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autoCompressPictures="0"/>
  <bookViews>
    <workbookView xWindow="-5160" yWindow="-21220" windowWidth="34920" windowHeight="18540"/>
  </bookViews>
  <sheets>
    <sheet name="Raw data" sheetId="1" r:id="rId1"/>
    <sheet name="Fluid balance" sheetId="2" r:id="rId2"/>
    <sheet name="reflection coefficiebnt" sheetId="7" r:id="rId3"/>
    <sheet name="Hemodynamic" sheetId="3" r:id="rId4"/>
    <sheet name="Oxygenation" sheetId="4" r:id="rId5"/>
    <sheet name="Lymph" sheetId="5" r:id="rId6"/>
    <sheet name="Microsphere" sheetId="6" r:id="rId7"/>
    <sheet name="B vs K" sheetId="8" r:id="rId8"/>
    <sheet name="ELISA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65" i="1" l="1"/>
  <c r="C117" i="1"/>
  <c r="D117" i="1"/>
  <c r="E117" i="1"/>
  <c r="F117" i="1"/>
  <c r="G117" i="1"/>
  <c r="H117" i="1"/>
  <c r="I117" i="1"/>
  <c r="J117" i="1"/>
  <c r="K117" i="1"/>
  <c r="B117" i="1"/>
  <c r="C706" i="1"/>
  <c r="D706" i="1"/>
  <c r="E706" i="1"/>
  <c r="F706" i="1"/>
  <c r="G706" i="1"/>
  <c r="H706" i="1"/>
  <c r="I706" i="1"/>
  <c r="J706" i="1"/>
  <c r="K706" i="1"/>
  <c r="C707" i="1"/>
  <c r="D707" i="1"/>
  <c r="E707" i="1"/>
  <c r="F707" i="1"/>
  <c r="G707" i="1"/>
  <c r="H707" i="1"/>
  <c r="I707" i="1"/>
  <c r="J707" i="1"/>
  <c r="K707" i="1"/>
  <c r="B707" i="1"/>
  <c r="B706" i="1"/>
  <c r="C696" i="1"/>
  <c r="D696" i="1"/>
  <c r="E696" i="1"/>
  <c r="F696" i="1"/>
  <c r="G696" i="1"/>
  <c r="H696" i="1"/>
  <c r="I696" i="1"/>
  <c r="J696" i="1"/>
  <c r="K696" i="1"/>
  <c r="C697" i="1"/>
  <c r="D697" i="1"/>
  <c r="E697" i="1"/>
  <c r="F697" i="1"/>
  <c r="G697" i="1"/>
  <c r="H697" i="1"/>
  <c r="I697" i="1"/>
  <c r="J697" i="1"/>
  <c r="K697" i="1"/>
  <c r="B697" i="1"/>
  <c r="B696" i="1"/>
  <c r="I456" i="1"/>
  <c r="J456" i="1"/>
  <c r="K456" i="1"/>
  <c r="I457" i="1"/>
  <c r="J457" i="1"/>
  <c r="K457" i="1"/>
  <c r="B456" i="1"/>
  <c r="C456" i="1"/>
  <c r="D456" i="1"/>
  <c r="E456" i="1"/>
  <c r="F456" i="1"/>
  <c r="B457" i="1"/>
  <c r="C457" i="1"/>
  <c r="D457" i="1"/>
  <c r="E457" i="1"/>
  <c r="F457" i="1"/>
  <c r="W723" i="1"/>
  <c r="N721" i="1"/>
  <c r="H457" i="1"/>
  <c r="G457" i="1"/>
  <c r="H458" i="1"/>
  <c r="G458" i="1"/>
  <c r="H456" i="1"/>
  <c r="F101" i="2"/>
  <c r="E101" i="2"/>
  <c r="B491" i="1"/>
  <c r="A544" i="1"/>
  <c r="C545" i="1"/>
  <c r="D545" i="1"/>
  <c r="E545" i="1"/>
  <c r="F545" i="1"/>
  <c r="G545" i="1"/>
  <c r="H545" i="1"/>
  <c r="I545" i="1"/>
  <c r="J545" i="1"/>
  <c r="K545" i="1"/>
  <c r="C546" i="1"/>
  <c r="D546" i="1"/>
  <c r="E546" i="1"/>
  <c r="F546" i="1"/>
  <c r="G546" i="1"/>
  <c r="H546" i="1"/>
  <c r="I546" i="1"/>
  <c r="J546" i="1"/>
  <c r="K546" i="1"/>
  <c r="B546" i="1"/>
  <c r="B545" i="1"/>
  <c r="O157" i="1"/>
  <c r="P157" i="1"/>
  <c r="Q157" i="1"/>
  <c r="R157" i="1"/>
  <c r="S157" i="1"/>
  <c r="T157" i="1"/>
  <c r="U157" i="1"/>
  <c r="V157" i="1"/>
  <c r="W157" i="1"/>
  <c r="N157" i="1"/>
  <c r="N156" i="1"/>
  <c r="O156" i="1"/>
  <c r="P156" i="1"/>
  <c r="Q156" i="1"/>
  <c r="R156" i="1"/>
  <c r="S156" i="1"/>
  <c r="P137" i="1"/>
  <c r="Q137" i="1"/>
  <c r="R137" i="1"/>
  <c r="S137" i="1"/>
  <c r="T137" i="1"/>
  <c r="U137" i="1"/>
  <c r="V137" i="1"/>
  <c r="W137" i="1"/>
  <c r="O137" i="1"/>
  <c r="P136" i="1"/>
  <c r="Q136" i="1"/>
  <c r="R136" i="1"/>
  <c r="S136" i="1"/>
  <c r="T136" i="1"/>
  <c r="U136" i="1"/>
  <c r="V136" i="1"/>
  <c r="W136" i="1"/>
  <c r="O136" i="1"/>
  <c r="C157" i="1"/>
  <c r="D157" i="1"/>
  <c r="E157" i="1"/>
  <c r="F157" i="1"/>
  <c r="G157" i="1"/>
  <c r="H157" i="1"/>
  <c r="I157" i="1"/>
  <c r="J157" i="1"/>
  <c r="K157" i="1"/>
  <c r="B157" i="1"/>
  <c r="C156" i="1"/>
  <c r="D156" i="1"/>
  <c r="E156" i="1"/>
  <c r="F156" i="1"/>
  <c r="G156" i="1"/>
  <c r="H156" i="1"/>
  <c r="I156" i="1"/>
  <c r="J156" i="1"/>
  <c r="K156" i="1"/>
  <c r="B156" i="1"/>
  <c r="P127" i="1"/>
  <c r="Q127" i="1"/>
  <c r="R127" i="1"/>
  <c r="S127" i="1"/>
  <c r="T127" i="1"/>
  <c r="U127" i="1"/>
  <c r="V127" i="1"/>
  <c r="W127" i="1"/>
  <c r="O127" i="1"/>
  <c r="P126" i="1"/>
  <c r="Q126" i="1"/>
  <c r="R126" i="1"/>
  <c r="S126" i="1"/>
  <c r="T126" i="1"/>
  <c r="U126" i="1"/>
  <c r="V126" i="1"/>
  <c r="W126" i="1"/>
  <c r="O126" i="1"/>
  <c r="C127" i="1"/>
  <c r="D127" i="1"/>
  <c r="E127" i="1"/>
  <c r="F127" i="1"/>
  <c r="G127" i="1"/>
  <c r="H127" i="1"/>
  <c r="I127" i="1"/>
  <c r="J127" i="1"/>
  <c r="K127" i="1"/>
  <c r="B127" i="1"/>
  <c r="C126" i="1"/>
  <c r="D126" i="1"/>
  <c r="E126" i="1"/>
  <c r="F126" i="1"/>
  <c r="G126" i="1"/>
  <c r="H126" i="1"/>
  <c r="I126" i="1"/>
  <c r="J126" i="1"/>
  <c r="K126" i="1"/>
  <c r="B126" i="1"/>
  <c r="C116" i="1"/>
  <c r="D116" i="1"/>
  <c r="E116" i="1"/>
  <c r="F116" i="1"/>
  <c r="G116" i="1"/>
  <c r="H116" i="1"/>
  <c r="I116" i="1"/>
  <c r="J116" i="1"/>
  <c r="G456" i="1"/>
  <c r="K116" i="1"/>
  <c r="B116" i="1"/>
  <c r="U156" i="1"/>
  <c r="V156" i="1"/>
  <c r="W156" i="1"/>
  <c r="T156" i="1"/>
  <c r="R116" i="1"/>
  <c r="S116" i="1"/>
  <c r="T116" i="1"/>
  <c r="U116" i="1"/>
  <c r="O776" i="1"/>
  <c r="N776" i="1"/>
  <c r="W162" i="1"/>
  <c r="W163" i="1"/>
  <c r="W164" i="1"/>
  <c r="N162" i="1"/>
  <c r="O162" i="1"/>
  <c r="P162" i="1"/>
  <c r="Q162" i="1"/>
  <c r="R162" i="1"/>
  <c r="S162" i="1"/>
  <c r="T162" i="1"/>
  <c r="U162" i="1"/>
  <c r="V162" i="1"/>
  <c r="N163" i="1"/>
  <c r="O163" i="1"/>
  <c r="P163" i="1"/>
  <c r="Q163" i="1"/>
  <c r="R163" i="1"/>
  <c r="S163" i="1"/>
  <c r="T163" i="1"/>
  <c r="U163" i="1"/>
  <c r="V163" i="1"/>
  <c r="N164" i="1"/>
  <c r="O164" i="1"/>
  <c r="P164" i="1"/>
  <c r="Q164" i="1"/>
  <c r="R164" i="1"/>
  <c r="S164" i="1"/>
  <c r="T164" i="1"/>
  <c r="U164" i="1"/>
  <c r="V164" i="1"/>
  <c r="N165" i="1"/>
  <c r="O165" i="1"/>
  <c r="P165" i="1"/>
  <c r="Q165" i="1"/>
  <c r="R165" i="1"/>
  <c r="S165" i="1"/>
  <c r="T165" i="1"/>
  <c r="U165" i="1"/>
  <c r="V165" i="1"/>
  <c r="W161" i="1"/>
  <c r="V161" i="1"/>
  <c r="U161" i="1"/>
  <c r="T161" i="1"/>
  <c r="S161" i="1"/>
  <c r="R161" i="1"/>
  <c r="Q161" i="1"/>
  <c r="P161" i="1"/>
  <c r="O161" i="1"/>
  <c r="N161" i="1"/>
  <c r="P142" i="1"/>
  <c r="P143" i="1"/>
  <c r="P144" i="1"/>
  <c r="P145" i="1"/>
  <c r="P141" i="1"/>
  <c r="O142" i="1"/>
  <c r="O143" i="1"/>
  <c r="O144" i="1"/>
  <c r="O145" i="1"/>
  <c r="O141" i="1"/>
  <c r="N142" i="1"/>
  <c r="N143" i="1"/>
  <c r="N144" i="1"/>
  <c r="N145" i="1"/>
  <c r="N141" i="1"/>
  <c r="T121" i="1"/>
  <c r="P121" i="1"/>
  <c r="R111" i="2"/>
  <c r="E111" i="2"/>
  <c r="W115" i="2"/>
  <c r="V115" i="2"/>
  <c r="U115" i="2"/>
  <c r="T115" i="2"/>
  <c r="S115" i="2"/>
  <c r="R115" i="2"/>
  <c r="Q115" i="2"/>
  <c r="P115" i="2"/>
  <c r="O115" i="2"/>
  <c r="A6" i="2"/>
  <c r="M115" i="2"/>
  <c r="W114" i="2"/>
  <c r="V114" i="2"/>
  <c r="U114" i="2"/>
  <c r="T114" i="2"/>
  <c r="S114" i="2"/>
  <c r="R114" i="2"/>
  <c r="Q114" i="2"/>
  <c r="P114" i="2"/>
  <c r="O114" i="2"/>
  <c r="A5" i="2"/>
  <c r="M114" i="2"/>
  <c r="W113" i="2"/>
  <c r="V113" i="2"/>
  <c r="U113" i="2"/>
  <c r="T113" i="2"/>
  <c r="S113" i="2"/>
  <c r="R113" i="2"/>
  <c r="Q113" i="2"/>
  <c r="P113" i="2"/>
  <c r="O113" i="2"/>
  <c r="A4" i="2"/>
  <c r="M113" i="2"/>
  <c r="W112" i="2"/>
  <c r="V112" i="2"/>
  <c r="U112" i="2"/>
  <c r="T112" i="2"/>
  <c r="S112" i="2"/>
  <c r="R112" i="2"/>
  <c r="Q112" i="2"/>
  <c r="P112" i="2"/>
  <c r="O112" i="2"/>
  <c r="A3" i="2"/>
  <c r="M112" i="2"/>
  <c r="W111" i="2"/>
  <c r="V111" i="2"/>
  <c r="U111" i="2"/>
  <c r="T111" i="2"/>
  <c r="S111" i="2"/>
  <c r="Q111" i="2"/>
  <c r="P111" i="2"/>
  <c r="O111" i="2"/>
  <c r="A2" i="2"/>
  <c r="M111" i="2"/>
  <c r="P91" i="2"/>
  <c r="Q91" i="2"/>
  <c r="R91" i="2"/>
  <c r="S91" i="2"/>
  <c r="T91" i="2"/>
  <c r="U91" i="2"/>
  <c r="V91" i="2"/>
  <c r="W91" i="2"/>
  <c r="P92" i="2"/>
  <c r="Q92" i="2"/>
  <c r="R92" i="2"/>
  <c r="S92" i="2"/>
  <c r="T92" i="2"/>
  <c r="U92" i="2"/>
  <c r="V92" i="2"/>
  <c r="W92" i="2"/>
  <c r="P93" i="2"/>
  <c r="Q93" i="2"/>
  <c r="R93" i="2"/>
  <c r="S93" i="2"/>
  <c r="T93" i="2"/>
  <c r="U93" i="2"/>
  <c r="V93" i="2"/>
  <c r="W93" i="2"/>
  <c r="P94" i="2"/>
  <c r="Q94" i="2"/>
  <c r="R94" i="2"/>
  <c r="S94" i="2"/>
  <c r="T94" i="2"/>
  <c r="U94" i="2"/>
  <c r="V94" i="2"/>
  <c r="W94" i="2"/>
  <c r="P95" i="2"/>
  <c r="Q95" i="2"/>
  <c r="R95" i="2"/>
  <c r="S95" i="2"/>
  <c r="T95" i="2"/>
  <c r="U95" i="2"/>
  <c r="V95" i="2"/>
  <c r="W95" i="2"/>
  <c r="O92" i="2"/>
  <c r="O93" i="2"/>
  <c r="O94" i="2"/>
  <c r="O95" i="2"/>
  <c r="O91" i="2"/>
  <c r="F91" i="2"/>
  <c r="P81" i="2"/>
  <c r="Q81" i="2"/>
  <c r="R81" i="2"/>
  <c r="S81" i="2"/>
  <c r="T81" i="2"/>
  <c r="U81" i="2"/>
  <c r="V81" i="2"/>
  <c r="W81" i="2"/>
  <c r="P82" i="2"/>
  <c r="Q82" i="2"/>
  <c r="R82" i="2"/>
  <c r="S82" i="2"/>
  <c r="T82" i="2"/>
  <c r="U82" i="2"/>
  <c r="V82" i="2"/>
  <c r="W82" i="2"/>
  <c r="P83" i="2"/>
  <c r="Q83" i="2"/>
  <c r="R83" i="2"/>
  <c r="S83" i="2"/>
  <c r="T83" i="2"/>
  <c r="U83" i="2"/>
  <c r="V83" i="2"/>
  <c r="W83" i="2"/>
  <c r="P84" i="2"/>
  <c r="Q84" i="2"/>
  <c r="R84" i="2"/>
  <c r="S84" i="2"/>
  <c r="T84" i="2"/>
  <c r="U84" i="2"/>
  <c r="V84" i="2"/>
  <c r="W84" i="2"/>
  <c r="P85" i="2"/>
  <c r="Q85" i="2"/>
  <c r="R85" i="2"/>
  <c r="S85" i="2"/>
  <c r="T85" i="2"/>
  <c r="U85" i="2"/>
  <c r="V85" i="2"/>
  <c r="W85" i="2"/>
  <c r="O82" i="2"/>
  <c r="O83" i="2"/>
  <c r="O84" i="2"/>
  <c r="O85" i="2"/>
  <c r="O81" i="2"/>
  <c r="C81" i="2"/>
  <c r="P61" i="2"/>
  <c r="Q61" i="2"/>
  <c r="R61" i="2"/>
  <c r="S61" i="2"/>
  <c r="T61" i="2"/>
  <c r="U61" i="2"/>
  <c r="V61" i="2"/>
  <c r="W61" i="2"/>
  <c r="P62" i="2"/>
  <c r="Q62" i="2"/>
  <c r="R62" i="2"/>
  <c r="S62" i="2"/>
  <c r="T62" i="2"/>
  <c r="U62" i="2"/>
  <c r="V62" i="2"/>
  <c r="W62" i="2"/>
  <c r="P63" i="2"/>
  <c r="Q63" i="2"/>
  <c r="R63" i="2"/>
  <c r="S63" i="2"/>
  <c r="T63" i="2"/>
  <c r="U63" i="2"/>
  <c r="V63" i="2"/>
  <c r="W63" i="2"/>
  <c r="P64" i="2"/>
  <c r="Q64" i="2"/>
  <c r="R64" i="2"/>
  <c r="S64" i="2"/>
  <c r="T64" i="2"/>
  <c r="U64" i="2"/>
  <c r="V64" i="2"/>
  <c r="W64" i="2"/>
  <c r="P65" i="2"/>
  <c r="Q65" i="2"/>
  <c r="R65" i="2"/>
  <c r="S65" i="2"/>
  <c r="T65" i="2"/>
  <c r="U65" i="2"/>
  <c r="V65" i="2"/>
  <c r="W65" i="2"/>
  <c r="O62" i="2"/>
  <c r="O63" i="2"/>
  <c r="O64" i="2"/>
  <c r="O65" i="2"/>
  <c r="O61" i="2"/>
  <c r="P51" i="2"/>
  <c r="Q51" i="2"/>
  <c r="R51" i="2"/>
  <c r="S51" i="2"/>
  <c r="T51" i="2"/>
  <c r="U51" i="2"/>
  <c r="V51" i="2"/>
  <c r="W51" i="2"/>
  <c r="P52" i="2"/>
  <c r="Q52" i="2"/>
  <c r="R52" i="2"/>
  <c r="S52" i="2"/>
  <c r="T52" i="2"/>
  <c r="U52" i="2"/>
  <c r="V52" i="2"/>
  <c r="W52" i="2"/>
  <c r="P53" i="2"/>
  <c r="Q53" i="2"/>
  <c r="R53" i="2"/>
  <c r="S53" i="2"/>
  <c r="T53" i="2"/>
  <c r="U53" i="2"/>
  <c r="V53" i="2"/>
  <c r="W53" i="2"/>
  <c r="P54" i="2"/>
  <c r="Q54" i="2"/>
  <c r="R54" i="2"/>
  <c r="S54" i="2"/>
  <c r="T54" i="2"/>
  <c r="U54" i="2"/>
  <c r="V54" i="2"/>
  <c r="W54" i="2"/>
  <c r="P55" i="2"/>
  <c r="Q55" i="2"/>
  <c r="R55" i="2"/>
  <c r="S55" i="2"/>
  <c r="T55" i="2"/>
  <c r="U55" i="2"/>
  <c r="V55" i="2"/>
  <c r="W55" i="2"/>
  <c r="O52" i="2"/>
  <c r="O53" i="2"/>
  <c r="O54" i="2"/>
  <c r="O55" i="2"/>
  <c r="O51" i="2"/>
  <c r="P31" i="2"/>
  <c r="Q31" i="2"/>
  <c r="R31" i="2"/>
  <c r="S31" i="2"/>
  <c r="T31" i="2"/>
  <c r="U31" i="2"/>
  <c r="V31" i="2"/>
  <c r="W31" i="2"/>
  <c r="P32" i="2"/>
  <c r="Q32" i="2"/>
  <c r="R32" i="2"/>
  <c r="S32" i="2"/>
  <c r="T32" i="2"/>
  <c r="U32" i="2"/>
  <c r="V32" i="2"/>
  <c r="W32" i="2"/>
  <c r="P33" i="2"/>
  <c r="Q33" i="2"/>
  <c r="R33" i="2"/>
  <c r="S33" i="2"/>
  <c r="T33" i="2"/>
  <c r="U33" i="2"/>
  <c r="V33" i="2"/>
  <c r="W33" i="2"/>
  <c r="P34" i="2"/>
  <c r="Q34" i="2"/>
  <c r="R34" i="2"/>
  <c r="S34" i="2"/>
  <c r="T34" i="2"/>
  <c r="U34" i="2"/>
  <c r="V34" i="2"/>
  <c r="W34" i="2"/>
  <c r="P35" i="2"/>
  <c r="Q35" i="2"/>
  <c r="R35" i="2"/>
  <c r="S35" i="2"/>
  <c r="T35" i="2"/>
  <c r="U35" i="2"/>
  <c r="V35" i="2"/>
  <c r="W35" i="2"/>
  <c r="O32" i="2"/>
  <c r="O33" i="2"/>
  <c r="O34" i="2"/>
  <c r="O35" i="2"/>
  <c r="O31" i="2"/>
  <c r="M35" i="2"/>
  <c r="M34" i="2"/>
  <c r="M33" i="2"/>
  <c r="M32" i="2"/>
  <c r="M31" i="2"/>
  <c r="M65" i="2"/>
  <c r="M64" i="2"/>
  <c r="M63" i="2"/>
  <c r="M62" i="2"/>
  <c r="M61" i="2"/>
  <c r="D31" i="2"/>
  <c r="E31" i="2"/>
  <c r="F31" i="2"/>
  <c r="G31" i="2"/>
  <c r="C31" i="2"/>
  <c r="M15" i="2"/>
  <c r="M14" i="2"/>
  <c r="M13" i="2"/>
  <c r="M12" i="2"/>
  <c r="M11" i="2"/>
  <c r="M95" i="2"/>
  <c r="M94" i="2"/>
  <c r="M93" i="2"/>
  <c r="M92" i="2"/>
  <c r="Q71" i="2"/>
  <c r="R71" i="2"/>
  <c r="M91" i="2"/>
  <c r="M85" i="2"/>
  <c r="M84" i="2"/>
  <c r="M83" i="2"/>
  <c r="M82" i="2"/>
  <c r="M81" i="2"/>
  <c r="C71" i="2"/>
  <c r="P71" i="2"/>
  <c r="S71" i="2"/>
  <c r="T71" i="2"/>
  <c r="U71" i="2"/>
  <c r="V71" i="2"/>
  <c r="W71" i="2"/>
  <c r="P72" i="2"/>
  <c r="Q72" i="2"/>
  <c r="R72" i="2"/>
  <c r="S72" i="2"/>
  <c r="T72" i="2"/>
  <c r="U72" i="2"/>
  <c r="V72" i="2"/>
  <c r="W72" i="2"/>
  <c r="P73" i="2"/>
  <c r="Q73" i="2"/>
  <c r="R73" i="2"/>
  <c r="S73" i="2"/>
  <c r="T73" i="2"/>
  <c r="U73" i="2"/>
  <c r="V73" i="2"/>
  <c r="W73" i="2"/>
  <c r="P74" i="2"/>
  <c r="Q74" i="2"/>
  <c r="R74" i="2"/>
  <c r="S74" i="2"/>
  <c r="T74" i="2"/>
  <c r="U74" i="2"/>
  <c r="V74" i="2"/>
  <c r="W74" i="2"/>
  <c r="P75" i="2"/>
  <c r="Q75" i="2"/>
  <c r="R75" i="2"/>
  <c r="S75" i="2"/>
  <c r="T75" i="2"/>
  <c r="U75" i="2"/>
  <c r="V75" i="2"/>
  <c r="W75" i="2"/>
  <c r="O72" i="2"/>
  <c r="O73" i="2"/>
  <c r="O74" i="2"/>
  <c r="O75" i="2"/>
  <c r="O71" i="2"/>
  <c r="M75" i="2"/>
  <c r="M74" i="2"/>
  <c r="M73" i="2"/>
  <c r="M72" i="2"/>
  <c r="M71" i="2"/>
  <c r="M45" i="2"/>
  <c r="M44" i="2"/>
  <c r="M43" i="2"/>
  <c r="M42" i="2"/>
  <c r="M41" i="2"/>
  <c r="O721" i="1"/>
  <c r="P721" i="1"/>
  <c r="Q721" i="1"/>
  <c r="R721" i="1"/>
  <c r="S721" i="1"/>
  <c r="T721" i="1"/>
  <c r="U721" i="1"/>
  <c r="V721" i="1"/>
  <c r="W721" i="1"/>
  <c r="O722" i="1"/>
  <c r="P722" i="1"/>
  <c r="Q722" i="1"/>
  <c r="R722" i="1"/>
  <c r="S722" i="1"/>
  <c r="T722" i="1"/>
  <c r="U722" i="1"/>
  <c r="V722" i="1"/>
  <c r="W722" i="1"/>
  <c r="O723" i="1"/>
  <c r="P723" i="1"/>
  <c r="Q723" i="1"/>
  <c r="R723" i="1"/>
  <c r="S723" i="1"/>
  <c r="T723" i="1"/>
  <c r="U723" i="1"/>
  <c r="V723" i="1"/>
  <c r="O724" i="1"/>
  <c r="P724" i="1"/>
  <c r="Q724" i="1"/>
  <c r="R724" i="1"/>
  <c r="S724" i="1"/>
  <c r="T724" i="1"/>
  <c r="U724" i="1"/>
  <c r="V724" i="1"/>
  <c r="W724" i="1"/>
  <c r="O725" i="1"/>
  <c r="P725" i="1"/>
  <c r="Q725" i="1"/>
  <c r="R725" i="1"/>
  <c r="S725" i="1"/>
  <c r="T725" i="1"/>
  <c r="U725" i="1"/>
  <c r="V725" i="1"/>
  <c r="W725" i="1"/>
  <c r="N722" i="1"/>
  <c r="N723" i="1"/>
  <c r="N724" i="1"/>
  <c r="N725" i="1"/>
  <c r="M722" i="1"/>
  <c r="M723" i="1"/>
  <c r="M724" i="1"/>
  <c r="M725" i="1"/>
  <c r="M721" i="1"/>
  <c r="M702" i="1"/>
  <c r="M703" i="1"/>
  <c r="M704" i="1"/>
  <c r="M705" i="1"/>
  <c r="M701" i="1"/>
  <c r="N712" i="1"/>
  <c r="O712" i="1"/>
  <c r="P712" i="1"/>
  <c r="Q712" i="1"/>
  <c r="R712" i="1"/>
  <c r="S712" i="1"/>
  <c r="T712" i="1"/>
  <c r="U712" i="1"/>
  <c r="V712" i="1"/>
  <c r="W712" i="1"/>
  <c r="N713" i="1"/>
  <c r="O713" i="1"/>
  <c r="P713" i="1"/>
  <c r="Q713" i="1"/>
  <c r="R713" i="1"/>
  <c r="S713" i="1"/>
  <c r="T713" i="1"/>
  <c r="U713" i="1"/>
  <c r="V713" i="1"/>
  <c r="W713" i="1"/>
  <c r="N714" i="1"/>
  <c r="O714" i="1"/>
  <c r="P714" i="1"/>
  <c r="Q714" i="1"/>
  <c r="R714" i="1"/>
  <c r="S714" i="1"/>
  <c r="T714" i="1"/>
  <c r="U714" i="1"/>
  <c r="V714" i="1"/>
  <c r="W714" i="1"/>
  <c r="N715" i="1"/>
  <c r="O715" i="1"/>
  <c r="P715" i="1"/>
  <c r="Q715" i="1"/>
  <c r="R715" i="1"/>
  <c r="S715" i="1"/>
  <c r="T715" i="1"/>
  <c r="U715" i="1"/>
  <c r="V715" i="1"/>
  <c r="W715" i="1"/>
  <c r="O711" i="1"/>
  <c r="P711" i="1"/>
  <c r="Q711" i="1"/>
  <c r="R711" i="1"/>
  <c r="S711" i="1"/>
  <c r="T711" i="1"/>
  <c r="U711" i="1"/>
  <c r="V711" i="1"/>
  <c r="W711" i="1"/>
  <c r="N711" i="1"/>
  <c r="M712" i="1"/>
  <c r="M713" i="1"/>
  <c r="M714" i="1"/>
  <c r="M715" i="1"/>
  <c r="M711" i="1"/>
  <c r="O121" i="1"/>
  <c r="W135" i="1"/>
  <c r="O131" i="1"/>
  <c r="P131" i="1"/>
  <c r="Q131" i="1"/>
  <c r="O132" i="1"/>
  <c r="P132" i="1"/>
  <c r="Q132" i="1"/>
  <c r="R132" i="1"/>
  <c r="S132" i="1"/>
  <c r="T132" i="1"/>
  <c r="U132" i="1"/>
  <c r="V132" i="1"/>
  <c r="W132" i="1"/>
  <c r="O133" i="1"/>
  <c r="P133" i="1"/>
  <c r="Q133" i="1"/>
  <c r="R133" i="1"/>
  <c r="S133" i="1"/>
  <c r="T133" i="1"/>
  <c r="U133" i="1"/>
  <c r="V133" i="1"/>
  <c r="W133" i="1"/>
  <c r="O134" i="1"/>
  <c r="P134" i="1"/>
  <c r="Q134" i="1"/>
  <c r="R134" i="1"/>
  <c r="S134" i="1"/>
  <c r="T134" i="1"/>
  <c r="U134" i="1"/>
  <c r="V134" i="1"/>
  <c r="W134" i="1"/>
  <c r="O135" i="1"/>
  <c r="P135" i="1"/>
  <c r="Q135" i="1"/>
  <c r="R135" i="1"/>
  <c r="S135" i="1"/>
  <c r="T135" i="1"/>
  <c r="U135" i="1"/>
  <c r="V135" i="1"/>
  <c r="R131" i="1"/>
  <c r="S131" i="1"/>
  <c r="T131" i="1"/>
  <c r="U131" i="1"/>
  <c r="V131" i="1"/>
  <c r="W131" i="1"/>
  <c r="R121" i="1"/>
  <c r="S121" i="1"/>
  <c r="U121" i="1"/>
  <c r="V121" i="1"/>
  <c r="W121" i="1"/>
  <c r="R122" i="1"/>
  <c r="S122" i="1"/>
  <c r="T122" i="1"/>
  <c r="U122" i="1"/>
  <c r="V122" i="1"/>
  <c r="W122" i="1"/>
  <c r="R123" i="1"/>
  <c r="S123" i="1"/>
  <c r="T123" i="1"/>
  <c r="U123" i="1"/>
  <c r="V123" i="1"/>
  <c r="W123" i="1"/>
  <c r="R124" i="1"/>
  <c r="S124" i="1"/>
  <c r="T124" i="1"/>
  <c r="U124" i="1"/>
  <c r="V124" i="1"/>
  <c r="W124" i="1"/>
  <c r="R125" i="1"/>
  <c r="S125" i="1"/>
  <c r="T125" i="1"/>
  <c r="U125" i="1"/>
  <c r="V125" i="1"/>
  <c r="W125" i="1"/>
  <c r="Q122" i="1"/>
  <c r="Q123" i="1"/>
  <c r="Q124" i="1"/>
  <c r="Q125" i="1"/>
  <c r="Q121" i="1"/>
  <c r="O122" i="1"/>
  <c r="P122" i="1"/>
  <c r="O123" i="1"/>
  <c r="P123" i="1"/>
  <c r="O124" i="1"/>
  <c r="P124" i="1"/>
  <c r="O125" i="1"/>
  <c r="P125" i="1"/>
  <c r="M125" i="1"/>
  <c r="M124" i="1"/>
  <c r="M123" i="1"/>
  <c r="M122" i="1"/>
  <c r="M121" i="1"/>
  <c r="B421" i="1"/>
  <c r="C501" i="1"/>
  <c r="D501" i="1"/>
  <c r="E501" i="1"/>
  <c r="F501" i="1"/>
  <c r="G501" i="1"/>
  <c r="H501" i="1"/>
  <c r="I501" i="1"/>
  <c r="J501" i="1"/>
  <c r="K501" i="1"/>
  <c r="C502" i="1"/>
  <c r="D502" i="1"/>
  <c r="E502" i="1"/>
  <c r="F502" i="1"/>
  <c r="G502" i="1"/>
  <c r="H502" i="1"/>
  <c r="I502" i="1"/>
  <c r="J502" i="1"/>
  <c r="K502" i="1"/>
  <c r="C503" i="1"/>
  <c r="D503" i="1"/>
  <c r="E503" i="1"/>
  <c r="F503" i="1"/>
  <c r="G503" i="1"/>
  <c r="H503" i="1"/>
  <c r="I503" i="1"/>
  <c r="J503" i="1"/>
  <c r="K503" i="1"/>
  <c r="C504" i="1"/>
  <c r="D504" i="1"/>
  <c r="E504" i="1"/>
  <c r="F504" i="1"/>
  <c r="G504" i="1"/>
  <c r="H504" i="1"/>
  <c r="I504" i="1"/>
  <c r="J504" i="1"/>
  <c r="K504" i="1"/>
  <c r="C505" i="1"/>
  <c r="D505" i="1"/>
  <c r="E505" i="1"/>
  <c r="F505" i="1"/>
  <c r="G505" i="1"/>
  <c r="H505" i="1"/>
  <c r="I505" i="1"/>
  <c r="J505" i="1"/>
  <c r="K505" i="1"/>
  <c r="B501" i="1"/>
  <c r="B502" i="1"/>
  <c r="B503" i="1"/>
  <c r="B504" i="1"/>
  <c r="C481" i="1"/>
  <c r="D481" i="1"/>
  <c r="E481" i="1"/>
  <c r="F481" i="1"/>
  <c r="G481" i="1"/>
  <c r="H481" i="1"/>
  <c r="I481" i="1"/>
  <c r="J481" i="1"/>
  <c r="K481" i="1"/>
  <c r="C482" i="1"/>
  <c r="D482" i="1"/>
  <c r="E482" i="1"/>
  <c r="F482" i="1"/>
  <c r="G482" i="1"/>
  <c r="H482" i="1"/>
  <c r="I482" i="1"/>
  <c r="J482" i="1"/>
  <c r="K482" i="1"/>
  <c r="C483" i="1"/>
  <c r="D483" i="1"/>
  <c r="E483" i="1"/>
  <c r="F483" i="1"/>
  <c r="G483" i="1"/>
  <c r="H483" i="1"/>
  <c r="I483" i="1"/>
  <c r="J483" i="1"/>
  <c r="K483" i="1"/>
  <c r="C484" i="1"/>
  <c r="D484" i="1"/>
  <c r="E484" i="1"/>
  <c r="F484" i="1"/>
  <c r="G484" i="1"/>
  <c r="H484" i="1"/>
  <c r="I484" i="1"/>
  <c r="J484" i="1"/>
  <c r="K484" i="1"/>
  <c r="C485" i="1"/>
  <c r="D485" i="1"/>
  <c r="E485" i="1"/>
  <c r="F485" i="1"/>
  <c r="G485" i="1"/>
  <c r="H485" i="1"/>
  <c r="I485" i="1"/>
  <c r="J485" i="1"/>
  <c r="K485" i="1"/>
  <c r="B481" i="1"/>
  <c r="B482" i="1"/>
  <c r="B483" i="1"/>
  <c r="B484" i="1"/>
  <c r="C471" i="1"/>
  <c r="D471" i="1"/>
  <c r="E471" i="1"/>
  <c r="F471" i="1"/>
  <c r="G471" i="1"/>
  <c r="H471" i="1"/>
  <c r="I471" i="1"/>
  <c r="J471" i="1"/>
  <c r="K471" i="1"/>
  <c r="C472" i="1"/>
  <c r="D472" i="1"/>
  <c r="E472" i="1"/>
  <c r="F472" i="1"/>
  <c r="G472" i="1"/>
  <c r="H472" i="1"/>
  <c r="I472" i="1"/>
  <c r="J472" i="1"/>
  <c r="K472" i="1"/>
  <c r="C473" i="1"/>
  <c r="D473" i="1"/>
  <c r="E473" i="1"/>
  <c r="F473" i="1"/>
  <c r="G473" i="1"/>
  <c r="H473" i="1"/>
  <c r="I473" i="1"/>
  <c r="J473" i="1"/>
  <c r="K473" i="1"/>
  <c r="C474" i="1"/>
  <c r="D474" i="1"/>
  <c r="E474" i="1"/>
  <c r="F474" i="1"/>
  <c r="G474" i="1"/>
  <c r="H474" i="1"/>
  <c r="I474" i="1"/>
  <c r="J474" i="1"/>
  <c r="K474" i="1"/>
  <c r="C475" i="1"/>
  <c r="D475" i="1"/>
  <c r="E475" i="1"/>
  <c r="F475" i="1"/>
  <c r="G475" i="1"/>
  <c r="H475" i="1"/>
  <c r="I475" i="1"/>
  <c r="J475" i="1"/>
  <c r="K475" i="1"/>
  <c r="B471" i="1"/>
  <c r="B472" i="1"/>
  <c r="B473" i="1"/>
  <c r="B474" i="1"/>
  <c r="C461" i="1"/>
  <c r="D461" i="1"/>
  <c r="E461" i="1"/>
  <c r="F461" i="1"/>
  <c r="G461" i="1"/>
  <c r="H461" i="1"/>
  <c r="I461" i="1"/>
  <c r="J461" i="1"/>
  <c r="K461" i="1"/>
  <c r="C462" i="1"/>
  <c r="D462" i="1"/>
  <c r="E462" i="1"/>
  <c r="F462" i="1"/>
  <c r="G462" i="1"/>
  <c r="H462" i="1"/>
  <c r="I462" i="1"/>
  <c r="J462" i="1"/>
  <c r="K462" i="1"/>
  <c r="C463" i="1"/>
  <c r="D463" i="1"/>
  <c r="E463" i="1"/>
  <c r="F463" i="1"/>
  <c r="G463" i="1"/>
  <c r="H463" i="1"/>
  <c r="I463" i="1"/>
  <c r="J463" i="1"/>
  <c r="K463" i="1"/>
  <c r="C464" i="1"/>
  <c r="D464" i="1"/>
  <c r="E464" i="1"/>
  <c r="F464" i="1"/>
  <c r="G464" i="1"/>
  <c r="H464" i="1"/>
  <c r="I464" i="1"/>
  <c r="J464" i="1"/>
  <c r="K464" i="1"/>
  <c r="C465" i="1"/>
  <c r="D465" i="1"/>
  <c r="E465" i="1"/>
  <c r="F465" i="1"/>
  <c r="G465" i="1"/>
  <c r="H465" i="1"/>
  <c r="I465" i="1"/>
  <c r="J465" i="1"/>
  <c r="K465" i="1"/>
  <c r="B461" i="1"/>
  <c r="B462" i="1"/>
  <c r="B463" i="1"/>
  <c r="B464" i="1"/>
  <c r="C441" i="1"/>
  <c r="D441" i="1"/>
  <c r="E441" i="1"/>
  <c r="F441" i="1"/>
  <c r="G441" i="1"/>
  <c r="H441" i="1"/>
  <c r="I441" i="1"/>
  <c r="J441" i="1"/>
  <c r="K441" i="1"/>
  <c r="C442" i="1"/>
  <c r="D442" i="1"/>
  <c r="E442" i="1"/>
  <c r="F442" i="1"/>
  <c r="G442" i="1"/>
  <c r="H442" i="1"/>
  <c r="I442" i="1"/>
  <c r="J442" i="1"/>
  <c r="K442" i="1"/>
  <c r="C443" i="1"/>
  <c r="D443" i="1"/>
  <c r="E443" i="1"/>
  <c r="F443" i="1"/>
  <c r="G443" i="1"/>
  <c r="H443" i="1"/>
  <c r="I443" i="1"/>
  <c r="J443" i="1"/>
  <c r="K443" i="1"/>
  <c r="C444" i="1"/>
  <c r="D444" i="1"/>
  <c r="E444" i="1"/>
  <c r="F444" i="1"/>
  <c r="G444" i="1"/>
  <c r="H444" i="1"/>
  <c r="I444" i="1"/>
  <c r="J444" i="1"/>
  <c r="K444" i="1"/>
  <c r="C445" i="1"/>
  <c r="D445" i="1"/>
  <c r="E445" i="1"/>
  <c r="F445" i="1"/>
  <c r="G445" i="1"/>
  <c r="H445" i="1"/>
  <c r="I445" i="1"/>
  <c r="J445" i="1"/>
  <c r="K445" i="1"/>
  <c r="B441" i="1"/>
  <c r="B442" i="1"/>
  <c r="B443" i="1"/>
  <c r="B444" i="1"/>
  <c r="C431" i="1"/>
  <c r="D431" i="1"/>
  <c r="E431" i="1"/>
  <c r="F431" i="1"/>
  <c r="G431" i="1"/>
  <c r="H431" i="1"/>
  <c r="I431" i="1"/>
  <c r="J431" i="1"/>
  <c r="K431" i="1"/>
  <c r="C432" i="1"/>
  <c r="D432" i="1"/>
  <c r="E432" i="1"/>
  <c r="F432" i="1"/>
  <c r="G432" i="1"/>
  <c r="H432" i="1"/>
  <c r="I432" i="1"/>
  <c r="J432" i="1"/>
  <c r="K432" i="1"/>
  <c r="C433" i="1"/>
  <c r="D433" i="1"/>
  <c r="E433" i="1"/>
  <c r="F433" i="1"/>
  <c r="G433" i="1"/>
  <c r="H433" i="1"/>
  <c r="I433" i="1"/>
  <c r="J433" i="1"/>
  <c r="K433" i="1"/>
  <c r="C434" i="1"/>
  <c r="D434" i="1"/>
  <c r="E434" i="1"/>
  <c r="F434" i="1"/>
  <c r="G434" i="1"/>
  <c r="H434" i="1"/>
  <c r="I434" i="1"/>
  <c r="J434" i="1"/>
  <c r="K434" i="1"/>
  <c r="C435" i="1"/>
  <c r="D435" i="1"/>
  <c r="E435" i="1"/>
  <c r="F435" i="1"/>
  <c r="G435" i="1"/>
  <c r="H435" i="1"/>
  <c r="I435" i="1"/>
  <c r="J435" i="1"/>
  <c r="K435" i="1"/>
  <c r="B431" i="1"/>
  <c r="B432" i="1"/>
  <c r="B433" i="1"/>
  <c r="B434" i="1"/>
  <c r="C421" i="1"/>
  <c r="D421" i="1"/>
  <c r="E421" i="1"/>
  <c r="F421" i="1"/>
  <c r="G421" i="1"/>
  <c r="H421" i="1"/>
  <c r="I421" i="1"/>
  <c r="J421" i="1"/>
  <c r="K421" i="1"/>
  <c r="C422" i="1"/>
  <c r="D422" i="1"/>
  <c r="E422" i="1"/>
  <c r="F422" i="1"/>
  <c r="G422" i="1"/>
  <c r="H422" i="1"/>
  <c r="I422" i="1"/>
  <c r="J422" i="1"/>
  <c r="K422" i="1"/>
  <c r="C423" i="1"/>
  <c r="D423" i="1"/>
  <c r="E423" i="1"/>
  <c r="F423" i="1"/>
  <c r="G423" i="1"/>
  <c r="H423" i="1"/>
  <c r="I423" i="1"/>
  <c r="J423" i="1"/>
  <c r="K423" i="1"/>
  <c r="C424" i="1"/>
  <c r="D424" i="1"/>
  <c r="E424" i="1"/>
  <c r="F424" i="1"/>
  <c r="G424" i="1"/>
  <c r="H424" i="1"/>
  <c r="I424" i="1"/>
  <c r="J424" i="1"/>
  <c r="K424" i="1"/>
  <c r="C425" i="1"/>
  <c r="D425" i="1"/>
  <c r="E425" i="1"/>
  <c r="F425" i="1"/>
  <c r="G425" i="1"/>
  <c r="H425" i="1"/>
  <c r="I425" i="1"/>
  <c r="J425" i="1"/>
  <c r="K425" i="1"/>
  <c r="B422" i="1"/>
  <c r="B423" i="1"/>
  <c r="B424" i="1"/>
  <c r="C411" i="1"/>
  <c r="D411" i="1"/>
  <c r="E411" i="1"/>
  <c r="F411" i="1"/>
  <c r="G411" i="1"/>
  <c r="H411" i="1"/>
  <c r="I411" i="1"/>
  <c r="J411" i="1"/>
  <c r="K411" i="1"/>
  <c r="C412" i="1"/>
  <c r="D412" i="1"/>
  <c r="E412" i="1"/>
  <c r="F412" i="1"/>
  <c r="G412" i="1"/>
  <c r="H412" i="1"/>
  <c r="I412" i="1"/>
  <c r="J412" i="1"/>
  <c r="K412" i="1"/>
  <c r="C413" i="1"/>
  <c r="D413" i="1"/>
  <c r="E413" i="1"/>
  <c r="F413" i="1"/>
  <c r="G413" i="1"/>
  <c r="H413" i="1"/>
  <c r="I413" i="1"/>
  <c r="J413" i="1"/>
  <c r="K413" i="1"/>
  <c r="C414" i="1"/>
  <c r="D414" i="1"/>
  <c r="E414" i="1"/>
  <c r="F414" i="1"/>
  <c r="G414" i="1"/>
  <c r="H414" i="1"/>
  <c r="I414" i="1"/>
  <c r="J414" i="1"/>
  <c r="K414" i="1"/>
  <c r="C415" i="1"/>
  <c r="D415" i="1"/>
  <c r="E415" i="1"/>
  <c r="F415" i="1"/>
  <c r="G415" i="1"/>
  <c r="H415" i="1"/>
  <c r="I415" i="1"/>
  <c r="J415" i="1"/>
  <c r="K415" i="1"/>
  <c r="B411" i="1"/>
  <c r="B412" i="1"/>
  <c r="B413" i="1"/>
  <c r="B414" i="1"/>
  <c r="C391" i="1"/>
  <c r="D391" i="1"/>
  <c r="E391" i="1"/>
  <c r="F391" i="1"/>
  <c r="G391" i="1"/>
  <c r="H391" i="1"/>
  <c r="I391" i="1"/>
  <c r="J391" i="1"/>
  <c r="K391" i="1"/>
  <c r="C392" i="1"/>
  <c r="D392" i="1"/>
  <c r="E392" i="1"/>
  <c r="F392" i="1"/>
  <c r="G392" i="1"/>
  <c r="H392" i="1"/>
  <c r="I392" i="1"/>
  <c r="J392" i="1"/>
  <c r="K392" i="1"/>
  <c r="C401" i="1"/>
  <c r="D401" i="1"/>
  <c r="E401" i="1"/>
  <c r="F401" i="1"/>
  <c r="G401" i="1"/>
  <c r="H401" i="1"/>
  <c r="I401" i="1"/>
  <c r="J401" i="1"/>
  <c r="K401" i="1"/>
  <c r="C402" i="1"/>
  <c r="D402" i="1"/>
  <c r="E402" i="1"/>
  <c r="F402" i="1"/>
  <c r="G402" i="1"/>
  <c r="H402" i="1"/>
  <c r="I402" i="1"/>
  <c r="J402" i="1"/>
  <c r="K402" i="1"/>
  <c r="C403" i="1"/>
  <c r="D403" i="1"/>
  <c r="E403" i="1"/>
  <c r="F403" i="1"/>
  <c r="G403" i="1"/>
  <c r="H403" i="1"/>
  <c r="I403" i="1"/>
  <c r="J403" i="1"/>
  <c r="K403" i="1"/>
  <c r="C404" i="1"/>
  <c r="D404" i="1"/>
  <c r="E404" i="1"/>
  <c r="F404" i="1"/>
  <c r="G404" i="1"/>
  <c r="H404" i="1"/>
  <c r="I404" i="1"/>
  <c r="J404" i="1"/>
  <c r="K404" i="1"/>
  <c r="C405" i="1"/>
  <c r="D405" i="1"/>
  <c r="E405" i="1"/>
  <c r="F405" i="1"/>
  <c r="G405" i="1"/>
  <c r="H405" i="1"/>
  <c r="I405" i="1"/>
  <c r="J405" i="1"/>
  <c r="K405" i="1"/>
  <c r="B401" i="1"/>
  <c r="B402" i="1"/>
  <c r="B403" i="1"/>
  <c r="B404" i="1"/>
  <c r="N152" i="1"/>
  <c r="O152" i="1"/>
  <c r="P152" i="1"/>
  <c r="Q152" i="1"/>
  <c r="R152" i="1"/>
  <c r="S152" i="1"/>
  <c r="T152" i="1"/>
  <c r="U152" i="1"/>
  <c r="V152" i="1"/>
  <c r="W152" i="1"/>
  <c r="N153" i="1"/>
  <c r="O153" i="1"/>
  <c r="P153" i="1"/>
  <c r="Q153" i="1"/>
  <c r="R153" i="1"/>
  <c r="S153" i="1"/>
  <c r="T153" i="1"/>
  <c r="U153" i="1"/>
  <c r="V153" i="1"/>
  <c r="W153" i="1"/>
  <c r="N154" i="1"/>
  <c r="O154" i="1"/>
  <c r="P154" i="1"/>
  <c r="Q154" i="1"/>
  <c r="R154" i="1"/>
  <c r="S154" i="1"/>
  <c r="T154" i="1"/>
  <c r="U154" i="1"/>
  <c r="V154" i="1"/>
  <c r="W154" i="1"/>
  <c r="N155" i="1"/>
  <c r="O155" i="1"/>
  <c r="P155" i="1"/>
  <c r="Q155" i="1"/>
  <c r="R155" i="1"/>
  <c r="S155" i="1"/>
  <c r="T155" i="1"/>
  <c r="U155" i="1"/>
  <c r="V155" i="1"/>
  <c r="W155" i="1"/>
  <c r="W151" i="1"/>
  <c r="V151" i="1"/>
  <c r="U151" i="1"/>
  <c r="T151" i="1"/>
  <c r="S151" i="1"/>
  <c r="R151" i="1"/>
  <c r="Q151" i="1"/>
  <c r="P151" i="1"/>
  <c r="O151" i="1"/>
  <c r="N151" i="1"/>
  <c r="M155" i="1"/>
  <c r="M154" i="1"/>
  <c r="M153" i="1"/>
  <c r="M152" i="1"/>
  <c r="M151" i="1"/>
  <c r="M285" i="1"/>
  <c r="M284" i="1"/>
  <c r="M283" i="1"/>
  <c r="M282" i="1"/>
  <c r="M281" i="1"/>
  <c r="C2" i="2"/>
  <c r="C3" i="2"/>
  <c r="C4" i="2"/>
  <c r="C5" i="2"/>
  <c r="C6" i="2"/>
  <c r="I3" i="2"/>
  <c r="G52" i="2"/>
  <c r="G72" i="2"/>
  <c r="G82" i="2"/>
  <c r="C52" i="2"/>
  <c r="C72" i="2"/>
  <c r="C82" i="2"/>
  <c r="C92" i="2"/>
  <c r="D52" i="2"/>
  <c r="D72" i="2"/>
  <c r="D82" i="2"/>
  <c r="D92" i="2"/>
  <c r="E52" i="2"/>
  <c r="E72" i="2"/>
  <c r="E82" i="2"/>
  <c r="E92" i="2"/>
  <c r="F52" i="2"/>
  <c r="F72" i="2"/>
  <c r="F82" i="2"/>
  <c r="F92" i="2"/>
  <c r="G92" i="2"/>
  <c r="H52" i="2"/>
  <c r="H72" i="2"/>
  <c r="H82" i="2"/>
  <c r="H92" i="2"/>
  <c r="I52" i="2"/>
  <c r="I72" i="2"/>
  <c r="I82" i="2"/>
  <c r="I92" i="2"/>
  <c r="J52" i="2"/>
  <c r="J72" i="2"/>
  <c r="J82" i="2"/>
  <c r="J92" i="2"/>
  <c r="K52" i="2"/>
  <c r="K72" i="2"/>
  <c r="K82" i="2"/>
  <c r="K92" i="2"/>
  <c r="K112" i="2"/>
  <c r="M55" i="2"/>
  <c r="M54" i="2"/>
  <c r="M53" i="2"/>
  <c r="M52" i="2"/>
  <c r="M51" i="2"/>
  <c r="C51" i="2"/>
  <c r="C91" i="2"/>
  <c r="D51" i="2"/>
  <c r="D71" i="2"/>
  <c r="D81" i="2"/>
  <c r="D91" i="2"/>
  <c r="E51" i="2"/>
  <c r="E71" i="2"/>
  <c r="E81" i="2"/>
  <c r="E91" i="2"/>
  <c r="F51" i="2"/>
  <c r="F71" i="2"/>
  <c r="F81" i="2"/>
  <c r="G51" i="2"/>
  <c r="G71" i="2"/>
  <c r="G81" i="2"/>
  <c r="G91" i="2"/>
  <c r="H51" i="2"/>
  <c r="H71" i="2"/>
  <c r="H81" i="2"/>
  <c r="H91" i="2"/>
  <c r="I51" i="2"/>
  <c r="I71" i="2"/>
  <c r="I81" i="2"/>
  <c r="I91" i="2"/>
  <c r="J51" i="2"/>
  <c r="J71" i="2"/>
  <c r="J81" i="2"/>
  <c r="J91" i="2"/>
  <c r="K51" i="2"/>
  <c r="K71" i="2"/>
  <c r="K81" i="2"/>
  <c r="K91" i="2"/>
  <c r="K111" i="2"/>
  <c r="C32" i="2"/>
  <c r="D32" i="2"/>
  <c r="E32" i="2"/>
  <c r="F32" i="2"/>
  <c r="G32" i="2"/>
  <c r="H32" i="2"/>
  <c r="I32" i="2"/>
  <c r="J32" i="2"/>
  <c r="K32" i="2"/>
  <c r="N92" i="1"/>
  <c r="O92" i="1"/>
  <c r="P92" i="1"/>
  <c r="Q92" i="1"/>
  <c r="R92" i="1"/>
  <c r="S92" i="1"/>
  <c r="T92" i="1"/>
  <c r="U92" i="1"/>
  <c r="V92" i="1"/>
  <c r="W92" i="1"/>
  <c r="N93" i="1"/>
  <c r="O93" i="1"/>
  <c r="P93" i="1"/>
  <c r="Q93" i="1"/>
  <c r="R93" i="1"/>
  <c r="S93" i="1"/>
  <c r="T93" i="1"/>
  <c r="U93" i="1"/>
  <c r="V93" i="1"/>
  <c r="W93" i="1"/>
  <c r="N94" i="1"/>
  <c r="O94" i="1"/>
  <c r="P94" i="1"/>
  <c r="Q94" i="1"/>
  <c r="R94" i="1"/>
  <c r="S94" i="1"/>
  <c r="T94" i="1"/>
  <c r="U94" i="1"/>
  <c r="V94" i="1"/>
  <c r="W94" i="1"/>
  <c r="N95" i="1"/>
  <c r="O95" i="1"/>
  <c r="P95" i="1"/>
  <c r="Q95" i="1"/>
  <c r="R95" i="1"/>
  <c r="S95" i="1"/>
  <c r="T95" i="1"/>
  <c r="U95" i="1"/>
  <c r="V95" i="1"/>
  <c r="W95" i="1"/>
  <c r="W91" i="1"/>
  <c r="V91" i="1"/>
  <c r="U91" i="1"/>
  <c r="T91" i="1"/>
  <c r="S91" i="1"/>
  <c r="R91" i="1"/>
  <c r="Q91" i="1"/>
  <c r="P91" i="1"/>
  <c r="O91" i="1"/>
  <c r="N91" i="1"/>
  <c r="M95" i="1"/>
  <c r="M94" i="1"/>
  <c r="M93" i="1"/>
  <c r="M92" i="1"/>
  <c r="M91" i="1"/>
  <c r="U115" i="1"/>
  <c r="N111" i="1"/>
  <c r="M305" i="1"/>
  <c r="M304" i="1"/>
  <c r="M303" i="1"/>
  <c r="M302" i="1"/>
  <c r="M301" i="1"/>
  <c r="M295" i="1"/>
  <c r="M294" i="1"/>
  <c r="M293" i="1"/>
  <c r="M292" i="1"/>
  <c r="M291" i="1"/>
  <c r="A722" i="1"/>
  <c r="A723" i="1"/>
  <c r="A724" i="1"/>
  <c r="A725" i="1"/>
  <c r="A726" i="1"/>
  <c r="A727" i="1"/>
  <c r="A728" i="1"/>
  <c r="A721" i="1"/>
  <c r="D111" i="2"/>
  <c r="F111" i="2"/>
  <c r="G111" i="2"/>
  <c r="H111" i="2"/>
  <c r="I111" i="2"/>
  <c r="J111" i="2"/>
  <c r="D112" i="2"/>
  <c r="E112" i="2"/>
  <c r="F112" i="2"/>
  <c r="G112" i="2"/>
  <c r="H112" i="2"/>
  <c r="I112" i="2"/>
  <c r="J112" i="2"/>
  <c r="C53" i="2"/>
  <c r="C73" i="2"/>
  <c r="C83" i="2"/>
  <c r="C93" i="2"/>
  <c r="D53" i="2"/>
  <c r="D73" i="2"/>
  <c r="D83" i="2"/>
  <c r="D93" i="2"/>
  <c r="D113" i="2"/>
  <c r="E53" i="2"/>
  <c r="E73" i="2"/>
  <c r="E83" i="2"/>
  <c r="E93" i="2"/>
  <c r="E113" i="2"/>
  <c r="F53" i="2"/>
  <c r="F73" i="2"/>
  <c r="F83" i="2"/>
  <c r="F93" i="2"/>
  <c r="F113" i="2"/>
  <c r="G53" i="2"/>
  <c r="G73" i="2"/>
  <c r="G83" i="2"/>
  <c r="G93" i="2"/>
  <c r="G113" i="2"/>
  <c r="H53" i="2"/>
  <c r="H73" i="2"/>
  <c r="H83" i="2"/>
  <c r="H93" i="2"/>
  <c r="H113" i="2"/>
  <c r="I53" i="2"/>
  <c r="I73" i="2"/>
  <c r="I83" i="2"/>
  <c r="I93" i="2"/>
  <c r="I113" i="2"/>
  <c r="J53" i="2"/>
  <c r="J73" i="2"/>
  <c r="J83" i="2"/>
  <c r="J93" i="2"/>
  <c r="J113" i="2"/>
  <c r="K53" i="2"/>
  <c r="K73" i="2"/>
  <c r="K83" i="2"/>
  <c r="K93" i="2"/>
  <c r="K113" i="2"/>
  <c r="C54" i="2"/>
  <c r="C74" i="2"/>
  <c r="C84" i="2"/>
  <c r="C94" i="2"/>
  <c r="D54" i="2"/>
  <c r="D74" i="2"/>
  <c r="D84" i="2"/>
  <c r="D94" i="2"/>
  <c r="D114" i="2"/>
  <c r="E54" i="2"/>
  <c r="E74" i="2"/>
  <c r="E84" i="2"/>
  <c r="E94" i="2"/>
  <c r="E114" i="2"/>
  <c r="F54" i="2"/>
  <c r="F74" i="2"/>
  <c r="F84" i="2"/>
  <c r="F94" i="2"/>
  <c r="F114" i="2"/>
  <c r="G54" i="2"/>
  <c r="G74" i="2"/>
  <c r="G84" i="2"/>
  <c r="G94" i="2"/>
  <c r="G114" i="2"/>
  <c r="H54" i="2"/>
  <c r="H74" i="2"/>
  <c r="H84" i="2"/>
  <c r="H94" i="2"/>
  <c r="H114" i="2"/>
  <c r="I54" i="2"/>
  <c r="I74" i="2"/>
  <c r="I84" i="2"/>
  <c r="I94" i="2"/>
  <c r="I114" i="2"/>
  <c r="J54" i="2"/>
  <c r="J74" i="2"/>
  <c r="J84" i="2"/>
  <c r="J94" i="2"/>
  <c r="J114" i="2"/>
  <c r="K54" i="2"/>
  <c r="K74" i="2"/>
  <c r="K84" i="2"/>
  <c r="K94" i="2"/>
  <c r="K114" i="2"/>
  <c r="C55" i="2"/>
  <c r="C75" i="2"/>
  <c r="C85" i="2"/>
  <c r="C95" i="2"/>
  <c r="D55" i="2"/>
  <c r="D75" i="2"/>
  <c r="D85" i="2"/>
  <c r="D95" i="2"/>
  <c r="D115" i="2"/>
  <c r="E55" i="2"/>
  <c r="E75" i="2"/>
  <c r="E85" i="2"/>
  <c r="E95" i="2"/>
  <c r="E115" i="2"/>
  <c r="F55" i="2"/>
  <c r="F75" i="2"/>
  <c r="F85" i="2"/>
  <c r="F95" i="2"/>
  <c r="F115" i="2"/>
  <c r="G55" i="2"/>
  <c r="G75" i="2"/>
  <c r="G85" i="2"/>
  <c r="G95" i="2"/>
  <c r="G115" i="2"/>
  <c r="H55" i="2"/>
  <c r="H75" i="2"/>
  <c r="H85" i="2"/>
  <c r="H95" i="2"/>
  <c r="H115" i="2"/>
  <c r="I55" i="2"/>
  <c r="I75" i="2"/>
  <c r="I85" i="2"/>
  <c r="I95" i="2"/>
  <c r="I115" i="2"/>
  <c r="J55" i="2"/>
  <c r="J75" i="2"/>
  <c r="J85" i="2"/>
  <c r="J95" i="2"/>
  <c r="J115" i="2"/>
  <c r="K55" i="2"/>
  <c r="K75" i="2"/>
  <c r="K85" i="2"/>
  <c r="K95" i="2"/>
  <c r="K115" i="2"/>
  <c r="C111" i="2"/>
  <c r="C112" i="2"/>
  <c r="C113" i="2"/>
  <c r="C114" i="2"/>
  <c r="D101" i="2"/>
  <c r="G101" i="2"/>
  <c r="H101" i="2"/>
  <c r="I101" i="2"/>
  <c r="J101" i="2"/>
  <c r="K101" i="2"/>
  <c r="D102" i="2"/>
  <c r="E102" i="2"/>
  <c r="F102" i="2"/>
  <c r="G102" i="2"/>
  <c r="H102" i="2"/>
  <c r="I102" i="2"/>
  <c r="J102" i="2"/>
  <c r="K102" i="2"/>
  <c r="D103" i="2"/>
  <c r="E103" i="2"/>
  <c r="F103" i="2"/>
  <c r="G103" i="2"/>
  <c r="H103" i="2"/>
  <c r="I103" i="2"/>
  <c r="J103" i="2"/>
  <c r="K103" i="2"/>
  <c r="D104" i="2"/>
  <c r="E104" i="2"/>
  <c r="F104" i="2"/>
  <c r="G104" i="2"/>
  <c r="H104" i="2"/>
  <c r="I104" i="2"/>
  <c r="J104" i="2"/>
  <c r="K104" i="2"/>
  <c r="D105" i="2"/>
  <c r="E105" i="2"/>
  <c r="F105" i="2"/>
  <c r="G105" i="2"/>
  <c r="H105" i="2"/>
  <c r="I105" i="2"/>
  <c r="J105" i="2"/>
  <c r="K105" i="2"/>
  <c r="C101" i="2"/>
  <c r="C102" i="2"/>
  <c r="C103" i="2"/>
  <c r="C104" i="2"/>
  <c r="H31" i="2"/>
  <c r="I31" i="2"/>
  <c r="J31" i="2"/>
  <c r="K31" i="2"/>
  <c r="B51" i="2"/>
  <c r="B52" i="2"/>
  <c r="D35" i="2"/>
  <c r="E35" i="2"/>
  <c r="F35" i="2"/>
  <c r="G35" i="2"/>
  <c r="H35" i="2"/>
  <c r="I35" i="2"/>
  <c r="J35" i="2"/>
  <c r="K35" i="2"/>
  <c r="C7" i="2"/>
  <c r="E7" i="2"/>
  <c r="D735" i="1"/>
  <c r="E735" i="1"/>
  <c r="F735" i="1"/>
  <c r="G735" i="1"/>
  <c r="H735" i="1"/>
  <c r="I735" i="1"/>
  <c r="J735" i="1"/>
  <c r="K735" i="1"/>
  <c r="C495" i="1"/>
  <c r="D495" i="1"/>
  <c r="E495" i="1"/>
  <c r="F495" i="1"/>
  <c r="G495" i="1"/>
  <c r="H495" i="1"/>
  <c r="I495" i="1"/>
  <c r="J495" i="1"/>
  <c r="K495" i="1"/>
  <c r="A19" i="1"/>
  <c r="G9" i="1"/>
  <c r="G1" i="1"/>
  <c r="B735" i="1"/>
  <c r="W116" i="1"/>
  <c r="V116" i="1"/>
  <c r="Q116" i="1"/>
  <c r="P116" i="1"/>
  <c r="O116" i="1"/>
  <c r="N116" i="1"/>
  <c r="C33" i="2"/>
  <c r="K492" i="1"/>
  <c r="C735" i="1"/>
  <c r="C731" i="1"/>
  <c r="D731" i="1"/>
  <c r="E731" i="1"/>
  <c r="F731" i="1"/>
  <c r="G731" i="1"/>
  <c r="H731" i="1"/>
  <c r="I731" i="1"/>
  <c r="J731" i="1"/>
  <c r="K731" i="1"/>
  <c r="C732" i="1"/>
  <c r="D732" i="1"/>
  <c r="E732" i="1"/>
  <c r="F732" i="1"/>
  <c r="G732" i="1"/>
  <c r="H732" i="1"/>
  <c r="I732" i="1"/>
  <c r="J732" i="1"/>
  <c r="K732" i="1"/>
  <c r="B731" i="1"/>
  <c r="B732" i="1"/>
  <c r="B492" i="1"/>
  <c r="C491" i="1"/>
  <c r="D491" i="1"/>
  <c r="E491" i="1"/>
  <c r="F491" i="1"/>
  <c r="G491" i="1"/>
  <c r="H491" i="1"/>
  <c r="I491" i="1"/>
  <c r="J491" i="1"/>
  <c r="K491" i="1"/>
  <c r="C492" i="1"/>
  <c r="D492" i="1"/>
  <c r="E492" i="1"/>
  <c r="F492" i="1"/>
  <c r="G492" i="1"/>
  <c r="H492" i="1"/>
  <c r="I492" i="1"/>
  <c r="J492" i="1"/>
  <c r="B452" i="1"/>
  <c r="C455" i="1"/>
  <c r="D455" i="1"/>
  <c r="E455" i="1"/>
  <c r="F455" i="1"/>
  <c r="G455" i="1"/>
  <c r="H455" i="1"/>
  <c r="I455" i="1"/>
  <c r="J455" i="1"/>
  <c r="K455" i="1"/>
  <c r="C451" i="1"/>
  <c r="D451" i="1"/>
  <c r="E451" i="1"/>
  <c r="F451" i="1"/>
  <c r="G451" i="1"/>
  <c r="H451" i="1"/>
  <c r="I451" i="1"/>
  <c r="J451" i="1"/>
  <c r="K451" i="1"/>
  <c r="C452" i="1"/>
  <c r="D452" i="1"/>
  <c r="E452" i="1"/>
  <c r="F452" i="1"/>
  <c r="G452" i="1"/>
  <c r="H452" i="1"/>
  <c r="I452" i="1"/>
  <c r="J452" i="1"/>
  <c r="K452" i="1"/>
  <c r="B451" i="1"/>
  <c r="O115" i="1"/>
  <c r="P115" i="1"/>
  <c r="Q115" i="1"/>
  <c r="R115" i="1"/>
  <c r="S115" i="1"/>
  <c r="T115" i="1"/>
  <c r="V115" i="1"/>
  <c r="W115" i="1"/>
  <c r="O111" i="1"/>
  <c r="P111" i="1"/>
  <c r="Q111" i="1"/>
  <c r="R111" i="1"/>
  <c r="S111" i="1"/>
  <c r="T111" i="1"/>
  <c r="U111" i="1"/>
  <c r="V111" i="1"/>
  <c r="W111" i="1"/>
  <c r="O112" i="1"/>
  <c r="P112" i="1"/>
  <c r="Q112" i="1"/>
  <c r="R112" i="1"/>
  <c r="S112" i="1"/>
  <c r="T112" i="1"/>
  <c r="U112" i="1"/>
  <c r="V112" i="1"/>
  <c r="W112" i="1"/>
  <c r="N112" i="1"/>
  <c r="C34" i="2"/>
  <c r="D34" i="2"/>
  <c r="E34" i="2"/>
  <c r="F34" i="2"/>
  <c r="G34" i="2"/>
  <c r="H34" i="2"/>
  <c r="I34" i="2"/>
  <c r="J34" i="2"/>
  <c r="K34" i="2"/>
  <c r="C35" i="2"/>
  <c r="C115" i="2"/>
  <c r="C105" i="2"/>
  <c r="A8" i="2"/>
  <c r="A17" i="2"/>
  <c r="A7" i="2"/>
  <c r="A16" i="2"/>
  <c r="A12" i="2"/>
  <c r="A11" i="2"/>
  <c r="A15" i="2"/>
  <c r="A14" i="2"/>
  <c r="B445" i="1"/>
  <c r="G4" i="1"/>
  <c r="C384" i="1"/>
  <c r="D384" i="1"/>
  <c r="E384" i="1"/>
  <c r="F384" i="1"/>
  <c r="G384" i="1"/>
  <c r="H384" i="1"/>
  <c r="I384" i="1"/>
  <c r="J384" i="1"/>
  <c r="K384" i="1"/>
  <c r="G5" i="1"/>
  <c r="C385" i="1"/>
  <c r="D385" i="1"/>
  <c r="E385" i="1"/>
  <c r="F385" i="1"/>
  <c r="G385" i="1"/>
  <c r="H385" i="1"/>
  <c r="I385" i="1"/>
  <c r="J385" i="1"/>
  <c r="K385" i="1"/>
  <c r="B385" i="1"/>
  <c r="B435" i="1"/>
  <c r="B425" i="1"/>
  <c r="C394" i="1"/>
  <c r="D394" i="1"/>
  <c r="E394" i="1"/>
  <c r="F394" i="1"/>
  <c r="G394" i="1"/>
  <c r="H394" i="1"/>
  <c r="I394" i="1"/>
  <c r="J394" i="1"/>
  <c r="K394" i="1"/>
  <c r="C395" i="1"/>
  <c r="D395" i="1"/>
  <c r="E395" i="1"/>
  <c r="F395" i="1"/>
  <c r="G395" i="1"/>
  <c r="H395" i="1"/>
  <c r="I395" i="1"/>
  <c r="J395" i="1"/>
  <c r="K395" i="1"/>
  <c r="B395" i="1"/>
  <c r="B415" i="1"/>
  <c r="B405" i="1"/>
  <c r="O113" i="1"/>
  <c r="P113" i="1"/>
  <c r="Q113" i="1"/>
  <c r="R113" i="1"/>
  <c r="S113" i="1"/>
  <c r="T113" i="1"/>
  <c r="U113" i="1"/>
  <c r="V113" i="1"/>
  <c r="W113" i="1"/>
  <c r="O114" i="1"/>
  <c r="P114" i="1"/>
  <c r="Q114" i="1"/>
  <c r="R114" i="1"/>
  <c r="S114" i="1"/>
  <c r="T114" i="1"/>
  <c r="U114" i="1"/>
  <c r="V114" i="1"/>
  <c r="W114" i="1"/>
  <c r="N114" i="1"/>
  <c r="N115" i="1"/>
  <c r="M118" i="1"/>
  <c r="M117" i="1"/>
  <c r="M116" i="1"/>
  <c r="M112" i="1"/>
  <c r="M111" i="1"/>
  <c r="M115" i="1"/>
  <c r="M114" i="1"/>
  <c r="M113" i="1"/>
  <c r="B54" i="2"/>
  <c r="B55" i="2"/>
  <c r="D33" i="2"/>
  <c r="E33" i="2"/>
  <c r="F33" i="2"/>
  <c r="G33" i="2"/>
  <c r="H33" i="2"/>
  <c r="I33" i="2"/>
  <c r="J33" i="2"/>
  <c r="K33" i="2"/>
  <c r="C733" i="1"/>
  <c r="D733" i="1"/>
  <c r="E733" i="1"/>
  <c r="F733" i="1"/>
  <c r="G733" i="1"/>
  <c r="H733" i="1"/>
  <c r="I733" i="1"/>
  <c r="J733" i="1"/>
  <c r="K733" i="1"/>
  <c r="C734" i="1"/>
  <c r="D734" i="1"/>
  <c r="E734" i="1"/>
  <c r="F734" i="1"/>
  <c r="G734" i="1"/>
  <c r="H734" i="1"/>
  <c r="I734" i="1"/>
  <c r="J734" i="1"/>
  <c r="K734" i="1"/>
  <c r="B734" i="1"/>
  <c r="B505" i="1"/>
  <c r="C493" i="1"/>
  <c r="D493" i="1"/>
  <c r="E493" i="1"/>
  <c r="F493" i="1"/>
  <c r="G493" i="1"/>
  <c r="H493" i="1"/>
  <c r="I493" i="1"/>
  <c r="J493" i="1"/>
  <c r="K493" i="1"/>
  <c r="C494" i="1"/>
  <c r="D494" i="1"/>
  <c r="E494" i="1"/>
  <c r="F494" i="1"/>
  <c r="G494" i="1"/>
  <c r="H494" i="1"/>
  <c r="I494" i="1"/>
  <c r="J494" i="1"/>
  <c r="K494" i="1"/>
  <c r="B494" i="1"/>
  <c r="B495" i="1"/>
  <c r="G3" i="1"/>
  <c r="C383" i="1"/>
  <c r="D383" i="1"/>
  <c r="E383" i="1"/>
  <c r="F383" i="1"/>
  <c r="G383" i="1"/>
  <c r="H383" i="1"/>
  <c r="I383" i="1"/>
  <c r="J383" i="1"/>
  <c r="K383" i="1"/>
  <c r="B384" i="1"/>
  <c r="B475" i="1"/>
  <c r="B465" i="1"/>
  <c r="B485" i="1"/>
  <c r="C453" i="1"/>
  <c r="D453" i="1"/>
  <c r="E453" i="1"/>
  <c r="F453" i="1"/>
  <c r="G453" i="1"/>
  <c r="H453" i="1"/>
  <c r="I453" i="1"/>
  <c r="J453" i="1"/>
  <c r="K453" i="1"/>
  <c r="C454" i="1"/>
  <c r="D454" i="1"/>
  <c r="E454" i="1"/>
  <c r="F454" i="1"/>
  <c r="G454" i="1"/>
  <c r="H454" i="1"/>
  <c r="I454" i="1"/>
  <c r="J454" i="1"/>
  <c r="K454" i="1"/>
  <c r="B455" i="1"/>
  <c r="B454" i="1"/>
  <c r="C393" i="1"/>
  <c r="D393" i="1"/>
  <c r="E393" i="1"/>
  <c r="F393" i="1"/>
  <c r="G393" i="1"/>
  <c r="H393" i="1"/>
  <c r="I393" i="1"/>
  <c r="J393" i="1"/>
  <c r="K393" i="1"/>
  <c r="B394" i="1"/>
  <c r="B53" i="2"/>
  <c r="N113" i="1"/>
  <c r="Q2" i="1"/>
  <c r="B493" i="1"/>
  <c r="B733" i="1"/>
  <c r="A734" i="1"/>
  <c r="A735" i="1"/>
  <c r="A731" i="1"/>
  <c r="A732" i="1"/>
  <c r="A736" i="1"/>
  <c r="A737" i="1"/>
  <c r="A738" i="1"/>
  <c r="A739" i="1"/>
  <c r="A733" i="1"/>
  <c r="A719" i="1"/>
  <c r="A714" i="1"/>
  <c r="A715" i="1"/>
  <c r="A711" i="1"/>
  <c r="A712" i="1"/>
  <c r="A716" i="1"/>
  <c r="A717" i="1"/>
  <c r="A718" i="1"/>
  <c r="A713" i="1"/>
  <c r="A23" i="1"/>
  <c r="A24" i="1"/>
  <c r="A14" i="1"/>
  <c r="A15" i="1"/>
  <c r="A11" i="1"/>
  <c r="A12" i="1"/>
  <c r="R2" i="1"/>
  <c r="G2" i="1"/>
  <c r="G6" i="1"/>
  <c r="G7" i="1"/>
  <c r="G8" i="1"/>
  <c r="Q3" i="1"/>
  <c r="R3" i="1"/>
  <c r="Q4" i="1"/>
  <c r="R4" i="1"/>
  <c r="R5" i="1"/>
  <c r="A13" i="1"/>
  <c r="A16" i="1"/>
  <c r="A17" i="1"/>
  <c r="A18" i="1"/>
  <c r="A25" i="1"/>
  <c r="A21" i="1"/>
  <c r="A22" i="1"/>
  <c r="A26" i="1"/>
  <c r="A27" i="1"/>
  <c r="A28" i="1"/>
  <c r="A29" i="1"/>
  <c r="A33" i="1"/>
  <c r="A34" i="1"/>
  <c r="A35" i="1"/>
  <c r="A31" i="1"/>
  <c r="A32" i="1"/>
  <c r="A36" i="1"/>
  <c r="A37" i="1"/>
  <c r="A38" i="1"/>
  <c r="A39" i="1"/>
  <c r="A43" i="1"/>
  <c r="A44" i="1"/>
  <c r="A45" i="1"/>
  <c r="A41" i="1"/>
  <c r="A42" i="1"/>
  <c r="A46" i="1"/>
  <c r="A47" i="1"/>
  <c r="A48" i="1"/>
  <c r="A49" i="1"/>
  <c r="A53" i="1"/>
  <c r="A54" i="1"/>
  <c r="A55" i="1"/>
  <c r="A51" i="1"/>
  <c r="A52" i="1"/>
  <c r="A56" i="1"/>
  <c r="A57" i="1"/>
  <c r="A58" i="1"/>
  <c r="A59" i="1"/>
  <c r="A63" i="1"/>
  <c r="A64" i="1"/>
  <c r="A65" i="1"/>
  <c r="A61" i="1"/>
  <c r="A62" i="1"/>
  <c r="A66" i="1"/>
  <c r="A67" i="1"/>
  <c r="A68" i="1"/>
  <c r="A69" i="1"/>
  <c r="A73" i="1"/>
  <c r="A74" i="1"/>
  <c r="A75" i="1"/>
  <c r="A71" i="1"/>
  <c r="A72" i="1"/>
  <c r="A76" i="1"/>
  <c r="A77" i="1"/>
  <c r="A78" i="1"/>
  <c r="A79" i="1"/>
  <c r="A83" i="1"/>
  <c r="A84" i="1"/>
  <c r="A85" i="1"/>
  <c r="A81" i="1"/>
  <c r="A82" i="1"/>
  <c r="A86" i="1"/>
  <c r="A87" i="1"/>
  <c r="A88" i="1"/>
  <c r="A89" i="1"/>
  <c r="A93" i="1"/>
  <c r="A94" i="1"/>
  <c r="A95" i="1"/>
  <c r="A91" i="1"/>
  <c r="A92" i="1"/>
  <c r="A96" i="1"/>
  <c r="A97" i="1"/>
  <c r="A98" i="1"/>
  <c r="A99" i="1"/>
  <c r="A103" i="1"/>
  <c r="A104" i="1"/>
  <c r="A105" i="1"/>
  <c r="A101" i="1"/>
  <c r="A102" i="1"/>
  <c r="A106" i="1"/>
  <c r="A107" i="1"/>
  <c r="A108" i="1"/>
  <c r="A109" i="1"/>
  <c r="A113" i="1"/>
  <c r="A114" i="1"/>
  <c r="A115" i="1"/>
  <c r="A111" i="1"/>
  <c r="A112" i="1"/>
  <c r="A116" i="1"/>
  <c r="A117" i="1"/>
  <c r="A118" i="1"/>
  <c r="A119" i="1"/>
  <c r="A123" i="1"/>
  <c r="A124" i="1"/>
  <c r="A125" i="1"/>
  <c r="A121" i="1"/>
  <c r="A122" i="1"/>
  <c r="A126" i="1"/>
  <c r="A127" i="1"/>
  <c r="A128" i="1"/>
  <c r="A129" i="1"/>
  <c r="A133" i="1"/>
  <c r="A134" i="1"/>
  <c r="A135" i="1"/>
  <c r="A131" i="1"/>
  <c r="A132" i="1"/>
  <c r="A136" i="1"/>
  <c r="A137" i="1"/>
  <c r="A138" i="1"/>
  <c r="A139" i="1"/>
  <c r="A143" i="1"/>
  <c r="A144" i="1"/>
  <c r="A145" i="1"/>
  <c r="A141" i="1"/>
  <c r="A142" i="1"/>
  <c r="A146" i="1"/>
  <c r="A147" i="1"/>
  <c r="A148" i="1"/>
  <c r="A149" i="1"/>
  <c r="A153" i="1"/>
  <c r="A154" i="1"/>
  <c r="A155" i="1"/>
  <c r="A151" i="1"/>
  <c r="A152" i="1"/>
  <c r="A156" i="1"/>
  <c r="A157" i="1"/>
  <c r="A158" i="1"/>
  <c r="A159" i="1"/>
  <c r="A163" i="1"/>
  <c r="A164" i="1"/>
  <c r="A165" i="1"/>
  <c r="A161" i="1"/>
  <c r="A162" i="1"/>
  <c r="A166" i="1"/>
  <c r="A167" i="1"/>
  <c r="A168" i="1"/>
  <c r="A169" i="1"/>
  <c r="A173" i="1"/>
  <c r="A174" i="1"/>
  <c r="A175" i="1"/>
  <c r="A171" i="1"/>
  <c r="A172" i="1"/>
  <c r="A176" i="1"/>
  <c r="A177" i="1"/>
  <c r="A178" i="1"/>
  <c r="A179" i="1"/>
  <c r="A183" i="1"/>
  <c r="A184" i="1"/>
  <c r="A185" i="1"/>
  <c r="A181" i="1"/>
  <c r="A182" i="1"/>
  <c r="A186" i="1"/>
  <c r="A187" i="1"/>
  <c r="A188" i="1"/>
  <c r="A189" i="1"/>
  <c r="A193" i="1"/>
  <c r="A194" i="1"/>
  <c r="A195" i="1"/>
  <c r="A191" i="1"/>
  <c r="A192" i="1"/>
  <c r="A196" i="1"/>
  <c r="A197" i="1"/>
  <c r="A198" i="1"/>
  <c r="A199" i="1"/>
  <c r="A203" i="1"/>
  <c r="A204" i="1"/>
  <c r="A205" i="1"/>
  <c r="A201" i="1"/>
  <c r="A202" i="1"/>
  <c r="A206" i="1"/>
  <c r="A207" i="1"/>
  <c r="A208" i="1"/>
  <c r="A209" i="1"/>
  <c r="A213" i="1"/>
  <c r="A214" i="1"/>
  <c r="A215" i="1"/>
  <c r="A211" i="1"/>
  <c r="A212" i="1"/>
  <c r="A216" i="1"/>
  <c r="A217" i="1"/>
  <c r="A218" i="1"/>
  <c r="A219" i="1"/>
  <c r="A223" i="1"/>
  <c r="A224" i="1"/>
  <c r="A225" i="1"/>
  <c r="A221" i="1"/>
  <c r="A222" i="1"/>
  <c r="A226" i="1"/>
  <c r="A227" i="1"/>
  <c r="A228" i="1"/>
  <c r="A229" i="1"/>
  <c r="A233" i="1"/>
  <c r="A234" i="1"/>
  <c r="A235" i="1"/>
  <c r="A231" i="1"/>
  <c r="A232" i="1"/>
  <c r="A236" i="1"/>
  <c r="A237" i="1"/>
  <c r="A238" i="1"/>
  <c r="A239" i="1"/>
  <c r="A243" i="1"/>
  <c r="A244" i="1"/>
  <c r="A245" i="1"/>
  <c r="A241" i="1"/>
  <c r="A242" i="1"/>
  <c r="A246" i="1"/>
  <c r="A247" i="1"/>
  <c r="A248" i="1"/>
  <c r="A249" i="1"/>
  <c r="A253" i="1"/>
  <c r="A254" i="1"/>
  <c r="A255" i="1"/>
  <c r="A251" i="1"/>
  <c r="A252" i="1"/>
  <c r="A256" i="1"/>
  <c r="A257" i="1"/>
  <c r="A258" i="1"/>
  <c r="A259" i="1"/>
  <c r="A263" i="1"/>
  <c r="A264" i="1"/>
  <c r="A265" i="1"/>
  <c r="A261" i="1"/>
  <c r="A262" i="1"/>
  <c r="A266" i="1"/>
  <c r="A267" i="1"/>
  <c r="A268" i="1"/>
  <c r="A269" i="1"/>
  <c r="A273" i="1"/>
  <c r="A274" i="1"/>
  <c r="A275" i="1"/>
  <c r="A271" i="1"/>
  <c r="A272" i="1"/>
  <c r="A276" i="1"/>
  <c r="A277" i="1"/>
  <c r="A278" i="1"/>
  <c r="A279" i="1"/>
  <c r="A283" i="1"/>
  <c r="A284" i="1"/>
  <c r="A285" i="1"/>
  <c r="A281" i="1"/>
  <c r="A282" i="1"/>
  <c r="A286" i="1"/>
  <c r="A287" i="1"/>
  <c r="A288" i="1"/>
  <c r="A289" i="1"/>
  <c r="A293" i="1"/>
  <c r="A294" i="1"/>
  <c r="A295" i="1"/>
  <c r="A291" i="1"/>
  <c r="A292" i="1"/>
  <c r="A296" i="1"/>
  <c r="A297" i="1"/>
  <c r="A298" i="1"/>
  <c r="A299" i="1"/>
  <c r="A303" i="1"/>
  <c r="A304" i="1"/>
  <c r="A305" i="1"/>
  <c r="A301" i="1"/>
  <c r="A302" i="1"/>
  <c r="A306" i="1"/>
  <c r="A307" i="1"/>
  <c r="A308" i="1"/>
  <c r="A309" i="1"/>
  <c r="A313" i="1"/>
  <c r="A314" i="1"/>
  <c r="A315" i="1"/>
  <c r="A311" i="1"/>
  <c r="A312" i="1"/>
  <c r="A316" i="1"/>
  <c r="A317" i="1"/>
  <c r="A318" i="1"/>
  <c r="A319" i="1"/>
  <c r="A323" i="1"/>
  <c r="A324" i="1"/>
  <c r="A325" i="1"/>
  <c r="A321" i="1"/>
  <c r="A322" i="1"/>
  <c r="A326" i="1"/>
  <c r="A327" i="1"/>
  <c r="A328" i="1"/>
  <c r="A329" i="1"/>
  <c r="A333" i="1"/>
  <c r="A334" i="1"/>
  <c r="A335" i="1"/>
  <c r="A331" i="1"/>
  <c r="A332" i="1"/>
  <c r="A336" i="1"/>
  <c r="A337" i="1"/>
  <c r="A338" i="1"/>
  <c r="A339" i="1"/>
  <c r="A343" i="1"/>
  <c r="A344" i="1"/>
  <c r="A345" i="1"/>
  <c r="A341" i="1"/>
  <c r="A342" i="1"/>
  <c r="A346" i="1"/>
  <c r="A347" i="1"/>
  <c r="A348" i="1"/>
  <c r="A349" i="1"/>
  <c r="A353" i="1"/>
  <c r="A354" i="1"/>
  <c r="A355" i="1"/>
  <c r="A351" i="1"/>
  <c r="A352" i="1"/>
  <c r="A356" i="1"/>
  <c r="A357" i="1"/>
  <c r="A358" i="1"/>
  <c r="A359" i="1"/>
  <c r="A363" i="1"/>
  <c r="A364" i="1"/>
  <c r="A365" i="1"/>
  <c r="A361" i="1"/>
  <c r="A362" i="1"/>
  <c r="A366" i="1"/>
  <c r="A367" i="1"/>
  <c r="A368" i="1"/>
  <c r="A369" i="1"/>
  <c r="A373" i="1"/>
  <c r="A374" i="1"/>
  <c r="A375" i="1"/>
  <c r="A371" i="1"/>
  <c r="A372" i="1"/>
  <c r="A376" i="1"/>
  <c r="A377" i="1"/>
  <c r="A378" i="1"/>
  <c r="A379" i="1"/>
  <c r="A383" i="1"/>
  <c r="B383" i="1"/>
  <c r="A384" i="1"/>
  <c r="A385" i="1"/>
  <c r="A381" i="1"/>
  <c r="B381" i="1"/>
  <c r="C381" i="1"/>
  <c r="D381" i="1"/>
  <c r="E381" i="1"/>
  <c r="F381" i="1"/>
  <c r="G381" i="1"/>
  <c r="H381" i="1"/>
  <c r="I381" i="1"/>
  <c r="J381" i="1"/>
  <c r="K381" i="1"/>
  <c r="A382" i="1"/>
  <c r="B382" i="1"/>
  <c r="C382" i="1"/>
  <c r="D382" i="1"/>
  <c r="E382" i="1"/>
  <c r="F382" i="1"/>
  <c r="G382" i="1"/>
  <c r="H382" i="1"/>
  <c r="I382" i="1"/>
  <c r="J382" i="1"/>
  <c r="K382" i="1"/>
  <c r="A386" i="1"/>
  <c r="B386" i="1"/>
  <c r="C386" i="1"/>
  <c r="D386" i="1"/>
  <c r="E386" i="1"/>
  <c r="F386" i="1"/>
  <c r="G386" i="1"/>
  <c r="H386" i="1"/>
  <c r="I386" i="1"/>
  <c r="J386" i="1"/>
  <c r="K386" i="1"/>
  <c r="A387" i="1"/>
  <c r="B387" i="1"/>
  <c r="C387" i="1"/>
  <c r="D387" i="1"/>
  <c r="E387" i="1"/>
  <c r="F387" i="1"/>
  <c r="G387" i="1"/>
  <c r="H387" i="1"/>
  <c r="I387" i="1"/>
  <c r="J387" i="1"/>
  <c r="K387" i="1"/>
  <c r="A388" i="1"/>
  <c r="B388" i="1"/>
  <c r="C388" i="1"/>
  <c r="D388" i="1"/>
  <c r="E388" i="1"/>
  <c r="F388" i="1"/>
  <c r="G388" i="1"/>
  <c r="H388" i="1"/>
  <c r="I388" i="1"/>
  <c r="J388" i="1"/>
  <c r="K388" i="1"/>
  <c r="A389" i="1"/>
  <c r="B389" i="1"/>
  <c r="C389" i="1"/>
  <c r="D389" i="1"/>
  <c r="E389" i="1"/>
  <c r="F389" i="1"/>
  <c r="G389" i="1"/>
  <c r="H389" i="1"/>
  <c r="I389" i="1"/>
  <c r="J389" i="1"/>
  <c r="K389" i="1"/>
  <c r="A393" i="1"/>
  <c r="B393" i="1"/>
  <c r="A394" i="1"/>
  <c r="A395" i="1"/>
  <c r="A391" i="1"/>
  <c r="B391" i="1"/>
  <c r="A392" i="1"/>
  <c r="B392" i="1"/>
  <c r="A396" i="1"/>
  <c r="B396" i="1"/>
  <c r="A397" i="1"/>
  <c r="B397" i="1"/>
  <c r="A398" i="1"/>
  <c r="B398" i="1"/>
  <c r="A399" i="1"/>
  <c r="A403" i="1"/>
  <c r="A404" i="1"/>
  <c r="A405" i="1"/>
  <c r="A401" i="1"/>
  <c r="A402" i="1"/>
  <c r="A406" i="1"/>
  <c r="A407" i="1"/>
  <c r="A408" i="1"/>
  <c r="A409" i="1"/>
  <c r="A413" i="1"/>
  <c r="A414" i="1"/>
  <c r="A415" i="1"/>
  <c r="A411" i="1"/>
  <c r="A412" i="1"/>
  <c r="A416" i="1"/>
  <c r="A417" i="1"/>
  <c r="A418" i="1"/>
  <c r="A419" i="1"/>
  <c r="A423" i="1"/>
  <c r="A424" i="1"/>
  <c r="A425" i="1"/>
  <c r="A421" i="1"/>
  <c r="A422" i="1"/>
  <c r="A426" i="1"/>
  <c r="A427" i="1"/>
  <c r="A428" i="1"/>
  <c r="A429" i="1"/>
  <c r="A433" i="1"/>
  <c r="A434" i="1"/>
  <c r="A435" i="1"/>
  <c r="A431" i="1"/>
  <c r="A432" i="1"/>
  <c r="A436" i="1"/>
  <c r="A437" i="1"/>
  <c r="A438" i="1"/>
  <c r="A439" i="1"/>
  <c r="A443" i="1"/>
  <c r="A444" i="1"/>
  <c r="A445" i="1"/>
  <c r="A441" i="1"/>
  <c r="A442" i="1"/>
  <c r="A446" i="1"/>
  <c r="A447" i="1"/>
  <c r="A448" i="1"/>
  <c r="A449" i="1"/>
  <c r="A453" i="1"/>
  <c r="B453" i="1"/>
  <c r="A454" i="1"/>
  <c r="A455" i="1"/>
  <c r="A451" i="1"/>
  <c r="A452" i="1"/>
  <c r="A456" i="1"/>
  <c r="A457" i="1"/>
  <c r="A458" i="1"/>
  <c r="A459" i="1"/>
  <c r="A463" i="1"/>
  <c r="A464" i="1"/>
  <c r="A465" i="1"/>
  <c r="A461" i="1"/>
  <c r="A462" i="1"/>
  <c r="A466" i="1"/>
  <c r="A467" i="1"/>
  <c r="A468" i="1"/>
  <c r="A469" i="1"/>
  <c r="A473" i="1"/>
  <c r="A474" i="1"/>
  <c r="A475" i="1"/>
  <c r="A471" i="1"/>
  <c r="A472" i="1"/>
  <c r="A476" i="1"/>
  <c r="A477" i="1"/>
  <c r="A478" i="1"/>
  <c r="A479" i="1"/>
  <c r="A483" i="1"/>
  <c r="A484" i="1"/>
  <c r="A485" i="1"/>
  <c r="A481" i="1"/>
  <c r="A482" i="1"/>
  <c r="A486" i="1"/>
  <c r="A487" i="1"/>
  <c r="A488" i="1"/>
  <c r="A489" i="1"/>
  <c r="A493" i="1"/>
  <c r="A494" i="1"/>
  <c r="A495" i="1"/>
  <c r="A491" i="1"/>
  <c r="A492" i="1"/>
  <c r="A496" i="1"/>
  <c r="A497" i="1"/>
  <c r="A498" i="1"/>
  <c r="A499" i="1"/>
  <c r="A503" i="1"/>
  <c r="A504" i="1"/>
  <c r="A505" i="1"/>
  <c r="A501" i="1"/>
  <c r="A502" i="1"/>
  <c r="A506" i="1"/>
  <c r="A507" i="1"/>
  <c r="A508" i="1"/>
  <c r="A509" i="1"/>
  <c r="A513" i="1"/>
  <c r="B513" i="1"/>
  <c r="A514" i="1"/>
  <c r="A515" i="1"/>
  <c r="A511" i="1"/>
  <c r="A512" i="1"/>
  <c r="A516" i="1"/>
  <c r="A517" i="1"/>
  <c r="A518" i="1"/>
  <c r="A519" i="1"/>
  <c r="A523" i="1"/>
  <c r="B523" i="1"/>
  <c r="A524" i="1"/>
  <c r="A525" i="1"/>
  <c r="A521" i="1"/>
  <c r="A522" i="1"/>
  <c r="A526" i="1"/>
  <c r="A527" i="1"/>
  <c r="A528" i="1"/>
  <c r="A529" i="1"/>
  <c r="A533" i="1"/>
  <c r="B533" i="1"/>
  <c r="A534" i="1"/>
  <c r="A535" i="1"/>
  <c r="A531" i="1"/>
  <c r="A532" i="1"/>
  <c r="A536" i="1"/>
  <c r="A537" i="1"/>
  <c r="A538" i="1"/>
  <c r="A539" i="1"/>
  <c r="A541" i="1"/>
  <c r="B542" i="1"/>
  <c r="C542" i="1"/>
  <c r="D542" i="1"/>
  <c r="E542" i="1"/>
  <c r="F542" i="1"/>
  <c r="G542" i="1"/>
  <c r="H542" i="1"/>
  <c r="I542" i="1"/>
  <c r="J542" i="1"/>
  <c r="K542" i="1"/>
  <c r="B543" i="1"/>
  <c r="C543" i="1"/>
  <c r="D543" i="1"/>
  <c r="E543" i="1"/>
  <c r="F543" i="1"/>
  <c r="G543" i="1"/>
  <c r="H543" i="1"/>
  <c r="I543" i="1"/>
  <c r="J543" i="1"/>
  <c r="K543" i="1"/>
  <c r="A547" i="1"/>
  <c r="B548" i="1"/>
  <c r="C548" i="1"/>
  <c r="D548" i="1"/>
  <c r="E548" i="1"/>
  <c r="F548" i="1"/>
  <c r="G548" i="1"/>
  <c r="H548" i="1"/>
  <c r="I548" i="1"/>
  <c r="J548" i="1"/>
  <c r="K548" i="1"/>
  <c r="B549" i="1"/>
  <c r="C549" i="1"/>
  <c r="D549" i="1"/>
  <c r="E549" i="1"/>
  <c r="F549" i="1"/>
  <c r="G549" i="1"/>
  <c r="H549" i="1"/>
  <c r="I549" i="1"/>
  <c r="J549" i="1"/>
  <c r="K549" i="1"/>
  <c r="A550" i="1"/>
  <c r="B551" i="1"/>
  <c r="C551" i="1"/>
  <c r="D551" i="1"/>
  <c r="E551" i="1"/>
  <c r="F551" i="1"/>
  <c r="G551" i="1"/>
  <c r="H551" i="1"/>
  <c r="I551" i="1"/>
  <c r="J551" i="1"/>
  <c r="K551" i="1"/>
  <c r="B552" i="1"/>
  <c r="C552" i="1"/>
  <c r="D552" i="1"/>
  <c r="E552" i="1"/>
  <c r="F552" i="1"/>
  <c r="G552" i="1"/>
  <c r="H552" i="1"/>
  <c r="I552" i="1"/>
  <c r="J552" i="1"/>
  <c r="K552" i="1"/>
  <c r="A553" i="1"/>
  <c r="B554" i="1"/>
  <c r="C554" i="1"/>
  <c r="D554" i="1"/>
  <c r="E554" i="1"/>
  <c r="F554" i="1"/>
  <c r="G554" i="1"/>
  <c r="H554" i="1"/>
  <c r="I554" i="1"/>
  <c r="J554" i="1"/>
  <c r="K554" i="1"/>
  <c r="B555" i="1"/>
  <c r="C555" i="1"/>
  <c r="D555" i="1"/>
  <c r="E555" i="1"/>
  <c r="F555" i="1"/>
  <c r="G555" i="1"/>
  <c r="H555" i="1"/>
  <c r="I555" i="1"/>
  <c r="J555" i="1"/>
  <c r="K555" i="1"/>
  <c r="A556" i="1"/>
  <c r="B557" i="1"/>
  <c r="C557" i="1"/>
  <c r="D557" i="1"/>
  <c r="E557" i="1"/>
  <c r="F557" i="1"/>
  <c r="G557" i="1"/>
  <c r="H557" i="1"/>
  <c r="I557" i="1"/>
  <c r="J557" i="1"/>
  <c r="K557" i="1"/>
  <c r="B558" i="1"/>
  <c r="C558" i="1"/>
  <c r="D558" i="1"/>
  <c r="E558" i="1"/>
  <c r="F558" i="1"/>
  <c r="G558" i="1"/>
  <c r="H558" i="1"/>
  <c r="I558" i="1"/>
  <c r="J558" i="1"/>
  <c r="K558" i="1"/>
  <c r="A559" i="1"/>
  <c r="B560" i="1"/>
  <c r="C560" i="1"/>
  <c r="D560" i="1"/>
  <c r="E560" i="1"/>
  <c r="F560" i="1"/>
  <c r="G560" i="1"/>
  <c r="H560" i="1"/>
  <c r="I560" i="1"/>
  <c r="J560" i="1"/>
  <c r="K560" i="1"/>
  <c r="B561" i="1"/>
  <c r="C561" i="1"/>
  <c r="D561" i="1"/>
  <c r="E561" i="1"/>
  <c r="F561" i="1"/>
  <c r="G561" i="1"/>
  <c r="H561" i="1"/>
  <c r="I561" i="1"/>
  <c r="J561" i="1"/>
  <c r="K561" i="1"/>
  <c r="A562" i="1"/>
  <c r="B563" i="1"/>
  <c r="C563" i="1"/>
  <c r="D563" i="1"/>
  <c r="E563" i="1"/>
  <c r="F563" i="1"/>
  <c r="G563" i="1"/>
  <c r="H563" i="1"/>
  <c r="I563" i="1"/>
  <c r="J563" i="1"/>
  <c r="K563" i="1"/>
  <c r="B564" i="1"/>
  <c r="C564" i="1"/>
  <c r="D564" i="1"/>
  <c r="E564" i="1"/>
  <c r="F564" i="1"/>
  <c r="G564" i="1"/>
  <c r="H564" i="1"/>
  <c r="I564" i="1"/>
  <c r="J564" i="1"/>
  <c r="K564" i="1"/>
  <c r="A565" i="1"/>
  <c r="B566" i="1"/>
  <c r="C566" i="1"/>
  <c r="D566" i="1"/>
  <c r="E566" i="1"/>
  <c r="F566" i="1"/>
  <c r="G566" i="1"/>
  <c r="H566" i="1"/>
  <c r="I566" i="1"/>
  <c r="J566" i="1"/>
  <c r="K566" i="1"/>
  <c r="B567" i="1"/>
  <c r="C567" i="1"/>
  <c r="D567" i="1"/>
  <c r="E567" i="1"/>
  <c r="F567" i="1"/>
  <c r="G567" i="1"/>
  <c r="H567" i="1"/>
  <c r="I567" i="1"/>
  <c r="J567" i="1"/>
  <c r="K567" i="1"/>
  <c r="A568" i="1"/>
  <c r="B569" i="1"/>
  <c r="C569" i="1"/>
  <c r="D569" i="1"/>
  <c r="E569" i="1"/>
  <c r="F569" i="1"/>
  <c r="G569" i="1"/>
  <c r="H569" i="1"/>
  <c r="I569" i="1"/>
  <c r="J569" i="1"/>
  <c r="K569" i="1"/>
  <c r="B570" i="1"/>
  <c r="C570" i="1"/>
  <c r="D570" i="1"/>
  <c r="E570" i="1"/>
  <c r="F570" i="1"/>
  <c r="G570" i="1"/>
  <c r="H570" i="1"/>
  <c r="I570" i="1"/>
  <c r="J570" i="1"/>
  <c r="K570" i="1"/>
  <c r="A571" i="1"/>
  <c r="B572" i="1"/>
  <c r="C572" i="1"/>
  <c r="D572" i="1"/>
  <c r="E572" i="1"/>
  <c r="F572" i="1"/>
  <c r="G572" i="1"/>
  <c r="H572" i="1"/>
  <c r="I572" i="1"/>
  <c r="J572" i="1"/>
  <c r="K572" i="1"/>
  <c r="B573" i="1"/>
  <c r="C573" i="1"/>
  <c r="D573" i="1"/>
  <c r="E573" i="1"/>
  <c r="F573" i="1"/>
  <c r="G573" i="1"/>
  <c r="H573" i="1"/>
  <c r="I573" i="1"/>
  <c r="J573" i="1"/>
  <c r="K573" i="1"/>
  <c r="A574" i="1"/>
  <c r="B575" i="1"/>
  <c r="C575" i="1"/>
  <c r="D575" i="1"/>
  <c r="E575" i="1"/>
  <c r="F575" i="1"/>
  <c r="G575" i="1"/>
  <c r="H575" i="1"/>
  <c r="I575" i="1"/>
  <c r="J575" i="1"/>
  <c r="K575" i="1"/>
  <c r="B576" i="1"/>
  <c r="C576" i="1"/>
  <c r="D576" i="1"/>
  <c r="E576" i="1"/>
  <c r="F576" i="1"/>
  <c r="G576" i="1"/>
  <c r="H576" i="1"/>
  <c r="I576" i="1"/>
  <c r="J576" i="1"/>
  <c r="K576" i="1"/>
  <c r="A577" i="1"/>
  <c r="B578" i="1"/>
  <c r="C578" i="1"/>
  <c r="D578" i="1"/>
  <c r="E578" i="1"/>
  <c r="F578" i="1"/>
  <c r="G578" i="1"/>
  <c r="H578" i="1"/>
  <c r="I578" i="1"/>
  <c r="J578" i="1"/>
  <c r="K578" i="1"/>
  <c r="B579" i="1"/>
  <c r="C579" i="1"/>
  <c r="D579" i="1"/>
  <c r="E579" i="1"/>
  <c r="F579" i="1"/>
  <c r="G579" i="1"/>
  <c r="H579" i="1"/>
  <c r="I579" i="1"/>
  <c r="J579" i="1"/>
  <c r="K579" i="1"/>
  <c r="A580" i="1"/>
  <c r="B581" i="1"/>
  <c r="C581" i="1"/>
  <c r="D581" i="1"/>
  <c r="E581" i="1"/>
  <c r="F581" i="1"/>
  <c r="G581" i="1"/>
  <c r="H581" i="1"/>
  <c r="I581" i="1"/>
  <c r="J581" i="1"/>
  <c r="K581" i="1"/>
  <c r="B582" i="1"/>
  <c r="C582" i="1"/>
  <c r="D582" i="1"/>
  <c r="E582" i="1"/>
  <c r="F582" i="1"/>
  <c r="G582" i="1"/>
  <c r="H582" i="1"/>
  <c r="I582" i="1"/>
  <c r="J582" i="1"/>
  <c r="K582" i="1"/>
  <c r="A583" i="1"/>
  <c r="B584" i="1"/>
  <c r="C584" i="1"/>
  <c r="D584" i="1"/>
  <c r="E584" i="1"/>
  <c r="F584" i="1"/>
  <c r="G584" i="1"/>
  <c r="H584" i="1"/>
  <c r="I584" i="1"/>
  <c r="J584" i="1"/>
  <c r="K584" i="1"/>
  <c r="B585" i="1"/>
  <c r="C585" i="1"/>
  <c r="D585" i="1"/>
  <c r="E585" i="1"/>
  <c r="F585" i="1"/>
  <c r="G585" i="1"/>
  <c r="H585" i="1"/>
  <c r="I585" i="1"/>
  <c r="J585" i="1"/>
  <c r="K585" i="1"/>
  <c r="A586" i="1"/>
  <c r="B587" i="1"/>
  <c r="C587" i="1"/>
  <c r="D587" i="1"/>
  <c r="E587" i="1"/>
  <c r="F587" i="1"/>
  <c r="G587" i="1"/>
  <c r="H587" i="1"/>
  <c r="I587" i="1"/>
  <c r="J587" i="1"/>
  <c r="K587" i="1"/>
  <c r="B588" i="1"/>
  <c r="C588" i="1"/>
  <c r="D588" i="1"/>
  <c r="E588" i="1"/>
  <c r="F588" i="1"/>
  <c r="G588" i="1"/>
  <c r="H588" i="1"/>
  <c r="I588" i="1"/>
  <c r="J588" i="1"/>
  <c r="K588" i="1"/>
  <c r="A589" i="1"/>
  <c r="B590" i="1"/>
  <c r="C590" i="1"/>
  <c r="D590" i="1"/>
  <c r="E590" i="1"/>
  <c r="F590" i="1"/>
  <c r="G590" i="1"/>
  <c r="H590" i="1"/>
  <c r="I590" i="1"/>
  <c r="J590" i="1"/>
  <c r="K590" i="1"/>
  <c r="B591" i="1"/>
  <c r="C591" i="1"/>
  <c r="D591" i="1"/>
  <c r="E591" i="1"/>
  <c r="F591" i="1"/>
  <c r="G591" i="1"/>
  <c r="H591" i="1"/>
  <c r="I591" i="1"/>
  <c r="J591" i="1"/>
  <c r="K591" i="1"/>
  <c r="A592" i="1"/>
  <c r="B593" i="1"/>
  <c r="C593" i="1"/>
  <c r="D593" i="1"/>
  <c r="E593" i="1"/>
  <c r="F593" i="1"/>
  <c r="G593" i="1"/>
  <c r="H593" i="1"/>
  <c r="I593" i="1"/>
  <c r="J593" i="1"/>
  <c r="K593" i="1"/>
  <c r="B594" i="1"/>
  <c r="C594" i="1"/>
  <c r="D594" i="1"/>
  <c r="E594" i="1"/>
  <c r="F594" i="1"/>
  <c r="G594" i="1"/>
  <c r="H594" i="1"/>
  <c r="I594" i="1"/>
  <c r="J594" i="1"/>
  <c r="K594" i="1"/>
  <c r="A595" i="1"/>
  <c r="B596" i="1"/>
  <c r="C596" i="1"/>
  <c r="D596" i="1"/>
  <c r="E596" i="1"/>
  <c r="F596" i="1"/>
  <c r="G596" i="1"/>
  <c r="H596" i="1"/>
  <c r="I596" i="1"/>
  <c r="J596" i="1"/>
  <c r="K596" i="1"/>
  <c r="B597" i="1"/>
  <c r="C597" i="1"/>
  <c r="D597" i="1"/>
  <c r="E597" i="1"/>
  <c r="F597" i="1"/>
  <c r="G597" i="1"/>
  <c r="H597" i="1"/>
  <c r="I597" i="1"/>
  <c r="J597" i="1"/>
  <c r="K597" i="1"/>
  <c r="A598" i="1"/>
  <c r="B599" i="1"/>
  <c r="C599" i="1"/>
  <c r="D599" i="1"/>
  <c r="E599" i="1"/>
  <c r="F599" i="1"/>
  <c r="G599" i="1"/>
  <c r="H599" i="1"/>
  <c r="I599" i="1"/>
  <c r="J599" i="1"/>
  <c r="K599" i="1"/>
  <c r="B600" i="1"/>
  <c r="C600" i="1"/>
  <c r="D600" i="1"/>
  <c r="E600" i="1"/>
  <c r="F600" i="1"/>
  <c r="G600" i="1"/>
  <c r="H600" i="1"/>
  <c r="I600" i="1"/>
  <c r="J600" i="1"/>
  <c r="K600" i="1"/>
  <c r="A601" i="1"/>
  <c r="B602" i="1"/>
  <c r="C602" i="1"/>
  <c r="D602" i="1"/>
  <c r="E602" i="1"/>
  <c r="F602" i="1"/>
  <c r="G602" i="1"/>
  <c r="H602" i="1"/>
  <c r="I602" i="1"/>
  <c r="J602" i="1"/>
  <c r="K602" i="1"/>
  <c r="B603" i="1"/>
  <c r="C603" i="1"/>
  <c r="D603" i="1"/>
  <c r="E603" i="1"/>
  <c r="F603" i="1"/>
  <c r="G603" i="1"/>
  <c r="H603" i="1"/>
  <c r="I603" i="1"/>
  <c r="J603" i="1"/>
  <c r="K603" i="1"/>
  <c r="A604" i="1"/>
  <c r="B605" i="1"/>
  <c r="C605" i="1"/>
  <c r="D605" i="1"/>
  <c r="E605" i="1"/>
  <c r="F605" i="1"/>
  <c r="G605" i="1"/>
  <c r="H605" i="1"/>
  <c r="I605" i="1"/>
  <c r="J605" i="1"/>
  <c r="K605" i="1"/>
  <c r="B606" i="1"/>
  <c r="C606" i="1"/>
  <c r="D606" i="1"/>
  <c r="E606" i="1"/>
  <c r="F606" i="1"/>
  <c r="G606" i="1"/>
  <c r="H606" i="1"/>
  <c r="I606" i="1"/>
  <c r="J606" i="1"/>
  <c r="K606" i="1"/>
  <c r="A607" i="1"/>
  <c r="B608" i="1"/>
  <c r="C608" i="1"/>
  <c r="D608" i="1"/>
  <c r="E608" i="1"/>
  <c r="F608" i="1"/>
  <c r="G608" i="1"/>
  <c r="H608" i="1"/>
  <c r="I608" i="1"/>
  <c r="J608" i="1"/>
  <c r="K608" i="1"/>
  <c r="B609" i="1"/>
  <c r="C609" i="1"/>
  <c r="D609" i="1"/>
  <c r="E609" i="1"/>
  <c r="F609" i="1"/>
  <c r="G609" i="1"/>
  <c r="H609" i="1"/>
  <c r="I609" i="1"/>
  <c r="J609" i="1"/>
  <c r="K609" i="1"/>
  <c r="A610" i="1"/>
  <c r="B611" i="1"/>
  <c r="C611" i="1"/>
  <c r="D611" i="1"/>
  <c r="E611" i="1"/>
  <c r="F611" i="1"/>
  <c r="G611" i="1"/>
  <c r="H611" i="1"/>
  <c r="I611" i="1"/>
  <c r="J611" i="1"/>
  <c r="K611" i="1"/>
  <c r="B612" i="1"/>
  <c r="C612" i="1"/>
  <c r="D612" i="1"/>
  <c r="E612" i="1"/>
  <c r="F612" i="1"/>
  <c r="G612" i="1"/>
  <c r="H612" i="1"/>
  <c r="I612" i="1"/>
  <c r="J612" i="1"/>
  <c r="K612" i="1"/>
  <c r="A613" i="1"/>
  <c r="B614" i="1"/>
  <c r="C614" i="1"/>
  <c r="D614" i="1"/>
  <c r="E614" i="1"/>
  <c r="F614" i="1"/>
  <c r="G614" i="1"/>
  <c r="H614" i="1"/>
  <c r="I614" i="1"/>
  <c r="J614" i="1"/>
  <c r="K614" i="1"/>
  <c r="B615" i="1"/>
  <c r="C615" i="1"/>
  <c r="D615" i="1"/>
  <c r="E615" i="1"/>
  <c r="F615" i="1"/>
  <c r="G615" i="1"/>
  <c r="H615" i="1"/>
  <c r="I615" i="1"/>
  <c r="J615" i="1"/>
  <c r="K615" i="1"/>
  <c r="A616" i="1"/>
  <c r="B617" i="1"/>
  <c r="C617" i="1"/>
  <c r="D617" i="1"/>
  <c r="E617" i="1"/>
  <c r="F617" i="1"/>
  <c r="G617" i="1"/>
  <c r="H617" i="1"/>
  <c r="I617" i="1"/>
  <c r="J617" i="1"/>
  <c r="K617" i="1"/>
  <c r="B618" i="1"/>
  <c r="C618" i="1"/>
  <c r="D618" i="1"/>
  <c r="E618" i="1"/>
  <c r="F618" i="1"/>
  <c r="G618" i="1"/>
  <c r="H618" i="1"/>
  <c r="I618" i="1"/>
  <c r="J618" i="1"/>
  <c r="K618" i="1"/>
  <c r="A619" i="1"/>
  <c r="B620" i="1"/>
  <c r="C620" i="1"/>
  <c r="D620" i="1"/>
  <c r="E620" i="1"/>
  <c r="F620" i="1"/>
  <c r="G620" i="1"/>
  <c r="H620" i="1"/>
  <c r="I620" i="1"/>
  <c r="J620" i="1"/>
  <c r="K620" i="1"/>
  <c r="B621" i="1"/>
  <c r="C621" i="1"/>
  <c r="D621" i="1"/>
  <c r="E621" i="1"/>
  <c r="F621" i="1"/>
  <c r="G621" i="1"/>
  <c r="H621" i="1"/>
  <c r="I621" i="1"/>
  <c r="J621" i="1"/>
  <c r="K621" i="1"/>
  <c r="A622" i="1"/>
  <c r="B623" i="1"/>
  <c r="C623" i="1"/>
  <c r="D623" i="1"/>
  <c r="E623" i="1"/>
  <c r="F623" i="1"/>
  <c r="G623" i="1"/>
  <c r="H623" i="1"/>
  <c r="I623" i="1"/>
  <c r="J623" i="1"/>
  <c r="K623" i="1"/>
  <c r="B624" i="1"/>
  <c r="C624" i="1"/>
  <c r="D624" i="1"/>
  <c r="E624" i="1"/>
  <c r="F624" i="1"/>
  <c r="G624" i="1"/>
  <c r="H624" i="1"/>
  <c r="I624" i="1"/>
  <c r="J624" i="1"/>
  <c r="K624" i="1"/>
  <c r="A625" i="1"/>
  <c r="B626" i="1"/>
  <c r="C626" i="1"/>
  <c r="D626" i="1"/>
  <c r="E626" i="1"/>
  <c r="F626" i="1"/>
  <c r="G626" i="1"/>
  <c r="H626" i="1"/>
  <c r="I626" i="1"/>
  <c r="J626" i="1"/>
  <c r="K626" i="1"/>
  <c r="B627" i="1"/>
  <c r="C627" i="1"/>
  <c r="D627" i="1"/>
  <c r="E627" i="1"/>
  <c r="F627" i="1"/>
  <c r="G627" i="1"/>
  <c r="H627" i="1"/>
  <c r="I627" i="1"/>
  <c r="J627" i="1"/>
  <c r="K627" i="1"/>
  <c r="A628" i="1"/>
  <c r="B629" i="1"/>
  <c r="C629" i="1"/>
  <c r="D629" i="1"/>
  <c r="E629" i="1"/>
  <c r="F629" i="1"/>
  <c r="G629" i="1"/>
  <c r="H629" i="1"/>
  <c r="I629" i="1"/>
  <c r="J629" i="1"/>
  <c r="K629" i="1"/>
  <c r="B630" i="1"/>
  <c r="C630" i="1"/>
  <c r="D630" i="1"/>
  <c r="E630" i="1"/>
  <c r="F630" i="1"/>
  <c r="G630" i="1"/>
  <c r="H630" i="1"/>
  <c r="I630" i="1"/>
  <c r="J630" i="1"/>
  <c r="K630" i="1"/>
  <c r="A631" i="1"/>
  <c r="B632" i="1"/>
  <c r="C632" i="1"/>
  <c r="D632" i="1"/>
  <c r="E632" i="1"/>
  <c r="F632" i="1"/>
  <c r="G632" i="1"/>
  <c r="H632" i="1"/>
  <c r="I632" i="1"/>
  <c r="J632" i="1"/>
  <c r="K632" i="1"/>
  <c r="B633" i="1"/>
  <c r="C633" i="1"/>
  <c r="D633" i="1"/>
  <c r="E633" i="1"/>
  <c r="F633" i="1"/>
  <c r="G633" i="1"/>
  <c r="H633" i="1"/>
  <c r="I633" i="1"/>
  <c r="J633" i="1"/>
  <c r="K633" i="1"/>
  <c r="A634" i="1"/>
  <c r="B635" i="1"/>
  <c r="C635" i="1"/>
  <c r="D635" i="1"/>
  <c r="E635" i="1"/>
  <c r="F635" i="1"/>
  <c r="G635" i="1"/>
  <c r="H635" i="1"/>
  <c r="I635" i="1"/>
  <c r="J635" i="1"/>
  <c r="K635" i="1"/>
  <c r="B636" i="1"/>
  <c r="C636" i="1"/>
  <c r="D636" i="1"/>
  <c r="E636" i="1"/>
  <c r="F636" i="1"/>
  <c r="G636" i="1"/>
  <c r="H636" i="1"/>
  <c r="I636" i="1"/>
  <c r="J636" i="1"/>
  <c r="K636" i="1"/>
  <c r="A637" i="1"/>
  <c r="B638" i="1"/>
  <c r="C638" i="1"/>
  <c r="D638" i="1"/>
  <c r="E638" i="1"/>
  <c r="F638" i="1"/>
  <c r="G638" i="1"/>
  <c r="H638" i="1"/>
  <c r="I638" i="1"/>
  <c r="J638" i="1"/>
  <c r="K638" i="1"/>
  <c r="B639" i="1"/>
  <c r="C639" i="1"/>
  <c r="D639" i="1"/>
  <c r="E639" i="1"/>
  <c r="F639" i="1"/>
  <c r="G639" i="1"/>
  <c r="H639" i="1"/>
  <c r="I639" i="1"/>
  <c r="J639" i="1"/>
  <c r="K639" i="1"/>
  <c r="A640" i="1"/>
  <c r="B641" i="1"/>
  <c r="C641" i="1"/>
  <c r="D641" i="1"/>
  <c r="E641" i="1"/>
  <c r="F641" i="1"/>
  <c r="G641" i="1"/>
  <c r="H641" i="1"/>
  <c r="I641" i="1"/>
  <c r="J641" i="1"/>
  <c r="K641" i="1"/>
  <c r="B642" i="1"/>
  <c r="C642" i="1"/>
  <c r="D642" i="1"/>
  <c r="E642" i="1"/>
  <c r="F642" i="1"/>
  <c r="G642" i="1"/>
  <c r="H642" i="1"/>
  <c r="I642" i="1"/>
  <c r="J642" i="1"/>
  <c r="K642" i="1"/>
  <c r="A643" i="1"/>
  <c r="B644" i="1"/>
  <c r="C644" i="1"/>
  <c r="D644" i="1"/>
  <c r="E644" i="1"/>
  <c r="F644" i="1"/>
  <c r="G644" i="1"/>
  <c r="H644" i="1"/>
  <c r="I644" i="1"/>
  <c r="J644" i="1"/>
  <c r="K644" i="1"/>
  <c r="B645" i="1"/>
  <c r="C645" i="1"/>
  <c r="D645" i="1"/>
  <c r="E645" i="1"/>
  <c r="F645" i="1"/>
  <c r="G645" i="1"/>
  <c r="H645" i="1"/>
  <c r="I645" i="1"/>
  <c r="J645" i="1"/>
  <c r="K645" i="1"/>
  <c r="A646" i="1"/>
  <c r="B647" i="1"/>
  <c r="C647" i="1"/>
  <c r="D647" i="1"/>
  <c r="E647" i="1"/>
  <c r="F647" i="1"/>
  <c r="G647" i="1"/>
  <c r="H647" i="1"/>
  <c r="I647" i="1"/>
  <c r="J647" i="1"/>
  <c r="K647" i="1"/>
  <c r="B648" i="1"/>
  <c r="C648" i="1"/>
  <c r="D648" i="1"/>
  <c r="E648" i="1"/>
  <c r="F648" i="1"/>
  <c r="G648" i="1"/>
  <c r="H648" i="1"/>
  <c r="I648" i="1"/>
  <c r="J648" i="1"/>
  <c r="K648" i="1"/>
  <c r="A649" i="1"/>
  <c r="B650" i="1"/>
  <c r="C650" i="1"/>
  <c r="D650" i="1"/>
  <c r="E650" i="1"/>
  <c r="F650" i="1"/>
  <c r="G650" i="1"/>
  <c r="H650" i="1"/>
  <c r="I650" i="1"/>
  <c r="J650" i="1"/>
  <c r="K650" i="1"/>
  <c r="B651" i="1"/>
  <c r="C651" i="1"/>
  <c r="D651" i="1"/>
  <c r="E651" i="1"/>
  <c r="F651" i="1"/>
  <c r="G651" i="1"/>
  <c r="H651" i="1"/>
  <c r="I651" i="1"/>
  <c r="J651" i="1"/>
  <c r="K651" i="1"/>
  <c r="A652" i="1"/>
  <c r="B653" i="1"/>
  <c r="C653" i="1"/>
  <c r="D653" i="1"/>
  <c r="E653" i="1"/>
  <c r="F653" i="1"/>
  <c r="G653" i="1"/>
  <c r="H653" i="1"/>
  <c r="I653" i="1"/>
  <c r="J653" i="1"/>
  <c r="K653" i="1"/>
  <c r="B654" i="1"/>
  <c r="C654" i="1"/>
  <c r="D654" i="1"/>
  <c r="E654" i="1"/>
  <c r="F654" i="1"/>
  <c r="G654" i="1"/>
  <c r="H654" i="1"/>
  <c r="I654" i="1"/>
  <c r="J654" i="1"/>
  <c r="K654" i="1"/>
  <c r="B656" i="1"/>
  <c r="C656" i="1"/>
  <c r="D656" i="1"/>
  <c r="E656" i="1"/>
  <c r="F656" i="1"/>
  <c r="G656" i="1"/>
  <c r="H656" i="1"/>
  <c r="I656" i="1"/>
  <c r="J656" i="1"/>
  <c r="K656" i="1"/>
  <c r="B657" i="1"/>
  <c r="C657" i="1"/>
  <c r="D657" i="1"/>
  <c r="E657" i="1"/>
  <c r="F657" i="1"/>
  <c r="G657" i="1"/>
  <c r="H657" i="1"/>
  <c r="I657" i="1"/>
  <c r="J657" i="1"/>
  <c r="K657" i="1"/>
  <c r="A658" i="1"/>
  <c r="B659" i="1"/>
  <c r="C659" i="1"/>
  <c r="D659" i="1"/>
  <c r="E659" i="1"/>
  <c r="F659" i="1"/>
  <c r="G659" i="1"/>
  <c r="H659" i="1"/>
  <c r="I659" i="1"/>
  <c r="J659" i="1"/>
  <c r="K659" i="1"/>
  <c r="B660" i="1"/>
  <c r="C660" i="1"/>
  <c r="D660" i="1"/>
  <c r="E660" i="1"/>
  <c r="F660" i="1"/>
  <c r="G660" i="1"/>
  <c r="H660" i="1"/>
  <c r="I660" i="1"/>
  <c r="J660" i="1"/>
  <c r="K660" i="1"/>
  <c r="A661" i="1"/>
  <c r="B662" i="1"/>
  <c r="C662" i="1"/>
  <c r="D662" i="1"/>
  <c r="E662" i="1"/>
  <c r="F662" i="1"/>
  <c r="G662" i="1"/>
  <c r="H662" i="1"/>
  <c r="I662" i="1"/>
  <c r="J662" i="1"/>
  <c r="K662" i="1"/>
  <c r="B663" i="1"/>
  <c r="C663" i="1"/>
  <c r="D663" i="1"/>
  <c r="E663" i="1"/>
  <c r="F663" i="1"/>
  <c r="G663" i="1"/>
  <c r="H663" i="1"/>
  <c r="I663" i="1"/>
  <c r="J663" i="1"/>
  <c r="K663" i="1"/>
  <c r="A664" i="1"/>
  <c r="B665" i="1"/>
  <c r="C665" i="1"/>
  <c r="D665" i="1"/>
  <c r="E665" i="1"/>
  <c r="F665" i="1"/>
  <c r="G665" i="1"/>
  <c r="H665" i="1"/>
  <c r="I665" i="1"/>
  <c r="J665" i="1"/>
  <c r="K665" i="1"/>
  <c r="B666" i="1"/>
  <c r="C666" i="1"/>
  <c r="D666" i="1"/>
  <c r="E666" i="1"/>
  <c r="F666" i="1"/>
  <c r="G666" i="1"/>
  <c r="H666" i="1"/>
  <c r="I666" i="1"/>
  <c r="J666" i="1"/>
  <c r="K666" i="1"/>
  <c r="A667" i="1"/>
  <c r="B668" i="1"/>
  <c r="C668" i="1"/>
  <c r="D668" i="1"/>
  <c r="E668" i="1"/>
  <c r="F668" i="1"/>
  <c r="G668" i="1"/>
  <c r="H668" i="1"/>
  <c r="I668" i="1"/>
  <c r="J668" i="1"/>
  <c r="K668" i="1"/>
  <c r="B669" i="1"/>
  <c r="C669" i="1"/>
  <c r="D669" i="1"/>
  <c r="E669" i="1"/>
  <c r="F669" i="1"/>
  <c r="G669" i="1"/>
  <c r="H669" i="1"/>
  <c r="I669" i="1"/>
  <c r="J669" i="1"/>
  <c r="K669" i="1"/>
  <c r="A670" i="1"/>
  <c r="B671" i="1"/>
  <c r="C671" i="1"/>
  <c r="D671" i="1"/>
  <c r="E671" i="1"/>
  <c r="F671" i="1"/>
  <c r="G671" i="1"/>
  <c r="H671" i="1"/>
  <c r="I671" i="1"/>
  <c r="J671" i="1"/>
  <c r="K671" i="1"/>
  <c r="B672" i="1"/>
  <c r="C672" i="1"/>
  <c r="D672" i="1"/>
  <c r="E672" i="1"/>
  <c r="F672" i="1"/>
  <c r="G672" i="1"/>
  <c r="H672" i="1"/>
  <c r="I672" i="1"/>
  <c r="J672" i="1"/>
  <c r="K672" i="1"/>
  <c r="A673" i="1"/>
  <c r="B674" i="1"/>
  <c r="C674" i="1"/>
  <c r="D674" i="1"/>
  <c r="E674" i="1"/>
  <c r="F674" i="1"/>
  <c r="G674" i="1"/>
  <c r="H674" i="1"/>
  <c r="I674" i="1"/>
  <c r="J674" i="1"/>
  <c r="K674" i="1"/>
  <c r="B675" i="1"/>
  <c r="C675" i="1"/>
  <c r="D675" i="1"/>
  <c r="E675" i="1"/>
  <c r="F675" i="1"/>
  <c r="G675" i="1"/>
  <c r="H675" i="1"/>
  <c r="I675" i="1"/>
  <c r="J675" i="1"/>
  <c r="K675" i="1"/>
  <c r="A676" i="1"/>
  <c r="B677" i="1"/>
  <c r="C677" i="1"/>
  <c r="D677" i="1"/>
  <c r="E677" i="1"/>
  <c r="F677" i="1"/>
  <c r="G677" i="1"/>
  <c r="H677" i="1"/>
  <c r="I677" i="1"/>
  <c r="J677" i="1"/>
  <c r="K677" i="1"/>
  <c r="B678" i="1"/>
  <c r="C678" i="1"/>
  <c r="D678" i="1"/>
  <c r="E678" i="1"/>
  <c r="F678" i="1"/>
  <c r="G678" i="1"/>
  <c r="H678" i="1"/>
  <c r="I678" i="1"/>
  <c r="J678" i="1"/>
  <c r="K678" i="1"/>
  <c r="B680" i="1"/>
  <c r="C680" i="1"/>
  <c r="D680" i="1"/>
  <c r="E680" i="1"/>
  <c r="F680" i="1"/>
  <c r="G680" i="1"/>
  <c r="H680" i="1"/>
  <c r="I680" i="1"/>
  <c r="J680" i="1"/>
  <c r="K680" i="1"/>
  <c r="B681" i="1"/>
  <c r="C681" i="1"/>
  <c r="D681" i="1"/>
  <c r="E681" i="1"/>
  <c r="F681" i="1"/>
  <c r="G681" i="1"/>
  <c r="H681" i="1"/>
  <c r="I681" i="1"/>
  <c r="J681" i="1"/>
  <c r="K681" i="1"/>
  <c r="B683" i="1"/>
  <c r="C683" i="1"/>
  <c r="D683" i="1"/>
  <c r="E683" i="1"/>
  <c r="F683" i="1"/>
  <c r="G683" i="1"/>
  <c r="H683" i="1"/>
  <c r="I683" i="1"/>
  <c r="J683" i="1"/>
  <c r="K683" i="1"/>
  <c r="B684" i="1"/>
  <c r="C684" i="1"/>
  <c r="D684" i="1"/>
  <c r="E684" i="1"/>
  <c r="F684" i="1"/>
  <c r="G684" i="1"/>
  <c r="H684" i="1"/>
  <c r="I684" i="1"/>
  <c r="J684" i="1"/>
  <c r="K684" i="1"/>
  <c r="A685" i="1"/>
  <c r="B685" i="1"/>
  <c r="C685" i="1"/>
  <c r="D685" i="1"/>
  <c r="E685" i="1"/>
  <c r="F685" i="1"/>
  <c r="G685" i="1"/>
  <c r="H685" i="1"/>
  <c r="I685" i="1"/>
  <c r="J685" i="1"/>
  <c r="K685" i="1"/>
  <c r="B686" i="1"/>
  <c r="C686" i="1"/>
  <c r="D686" i="1"/>
  <c r="E686" i="1"/>
  <c r="F686" i="1"/>
  <c r="G686" i="1"/>
  <c r="H686" i="1"/>
  <c r="B687" i="1"/>
  <c r="C687" i="1"/>
  <c r="D687" i="1"/>
  <c r="E687" i="1"/>
  <c r="F687" i="1"/>
  <c r="G687" i="1"/>
  <c r="H687" i="1"/>
  <c r="A693" i="1"/>
  <c r="A694" i="1"/>
  <c r="A695" i="1"/>
  <c r="A691" i="1"/>
  <c r="A692" i="1"/>
  <c r="A696" i="1"/>
  <c r="A697" i="1"/>
  <c r="A698" i="1"/>
  <c r="A703" i="1"/>
  <c r="A704" i="1"/>
  <c r="A705" i="1"/>
  <c r="A701" i="1"/>
  <c r="A702" i="1"/>
  <c r="A706" i="1"/>
  <c r="A707" i="1"/>
  <c r="A708" i="1"/>
  <c r="A709" i="1"/>
  <c r="A743" i="1"/>
  <c r="A744" i="1"/>
  <c r="A745" i="1"/>
  <c r="A741" i="1"/>
  <c r="A742" i="1"/>
  <c r="A746" i="1"/>
  <c r="B747" i="1"/>
  <c r="B748" i="1"/>
  <c r="A752" i="1"/>
  <c r="A753" i="1"/>
  <c r="A754" i="1"/>
  <c r="A750" i="1"/>
  <c r="A751" i="1"/>
  <c r="A755" i="1"/>
  <c r="A756" i="1"/>
  <c r="A757" i="1"/>
  <c r="B758" i="1"/>
  <c r="B759" i="1"/>
  <c r="A763" i="1"/>
  <c r="A764" i="1"/>
  <c r="A765" i="1"/>
  <c r="A761" i="1"/>
  <c r="A762" i="1"/>
  <c r="A766" i="1"/>
  <c r="A767" i="1"/>
  <c r="A768" i="1"/>
  <c r="A769" i="1"/>
  <c r="A770" i="1"/>
  <c r="B771" i="1"/>
  <c r="B772" i="1"/>
  <c r="A776" i="1"/>
  <c r="A777" i="1"/>
  <c r="A778" i="1"/>
  <c r="A774" i="1"/>
  <c r="A775" i="1"/>
  <c r="A779" i="1"/>
  <c r="A780" i="1"/>
  <c r="A781" i="1"/>
  <c r="A782" i="1"/>
  <c r="A783" i="1"/>
  <c r="B784" i="1"/>
  <c r="B785" i="1"/>
  <c r="E4" i="2"/>
  <c r="G4" i="2"/>
  <c r="E5" i="2"/>
  <c r="E6" i="2"/>
  <c r="E2" i="2"/>
  <c r="E3" i="2"/>
  <c r="I4" i="2"/>
  <c r="I5" i="2"/>
  <c r="A13" i="2"/>
  <c r="A18" i="2"/>
  <c r="A19" i="2"/>
  <c r="A23" i="2"/>
  <c r="A24" i="2"/>
  <c r="A25" i="2"/>
  <c r="A21" i="2"/>
  <c r="A22" i="2"/>
  <c r="A26" i="2"/>
  <c r="A27" i="2"/>
  <c r="A28" i="2"/>
  <c r="A29" i="2"/>
  <c r="A33" i="2"/>
  <c r="A34" i="2"/>
  <c r="A35" i="2"/>
  <c r="A31" i="2"/>
  <c r="A32" i="2"/>
  <c r="A36" i="2"/>
  <c r="A37" i="2"/>
  <c r="A38" i="2"/>
  <c r="A39" i="2"/>
  <c r="A43" i="2"/>
  <c r="A44" i="2"/>
  <c r="A45" i="2"/>
  <c r="A41" i="2"/>
  <c r="A42" i="2"/>
  <c r="A46" i="2"/>
  <c r="A47" i="2"/>
  <c r="A48" i="2"/>
  <c r="A49" i="2"/>
  <c r="A53" i="2"/>
  <c r="A54" i="2"/>
  <c r="A55" i="2"/>
  <c r="A51" i="2"/>
  <c r="A52" i="2"/>
  <c r="A56" i="2"/>
  <c r="A57" i="2"/>
  <c r="A58" i="2"/>
  <c r="A59" i="2"/>
  <c r="A63" i="2"/>
  <c r="A64" i="2"/>
  <c r="A65" i="2"/>
  <c r="A61" i="2"/>
  <c r="A62" i="2"/>
  <c r="A66" i="2"/>
  <c r="A67" i="2"/>
  <c r="A68" i="2"/>
  <c r="A69" i="2"/>
  <c r="A73" i="2"/>
  <c r="A74" i="2"/>
  <c r="A75" i="2"/>
  <c r="A71" i="2"/>
  <c r="A72" i="2"/>
  <c r="A76" i="2"/>
  <c r="A77" i="2"/>
  <c r="A78" i="2"/>
  <c r="A79" i="2"/>
  <c r="A83" i="2"/>
  <c r="A84" i="2"/>
  <c r="A85" i="2"/>
  <c r="A81" i="2"/>
  <c r="A82" i="2"/>
  <c r="A86" i="2"/>
  <c r="A87" i="2"/>
  <c r="A88" i="2"/>
  <c r="A89" i="2"/>
  <c r="A93" i="2"/>
  <c r="A94" i="2"/>
  <c r="A95" i="2"/>
  <c r="A91" i="2"/>
  <c r="A92" i="2"/>
  <c r="A96" i="2"/>
  <c r="A97" i="2"/>
  <c r="A98" i="2"/>
  <c r="A99" i="2"/>
  <c r="A103" i="2"/>
  <c r="A104" i="2"/>
  <c r="A105" i="2"/>
  <c r="A101" i="2"/>
  <c r="A102" i="2"/>
  <c r="A106" i="2"/>
  <c r="A107" i="2"/>
  <c r="A108" i="2"/>
  <c r="A109" i="2"/>
  <c r="A113" i="2"/>
  <c r="A114" i="2"/>
  <c r="A115" i="2"/>
  <c r="A111" i="2"/>
  <c r="A112" i="2"/>
  <c r="A116" i="2"/>
  <c r="A117" i="2"/>
  <c r="A118" i="2"/>
  <c r="A119" i="2"/>
  <c r="A120" i="2"/>
  <c r="C121" i="2"/>
  <c r="D121" i="2"/>
  <c r="E121" i="2"/>
  <c r="F121" i="2"/>
  <c r="G121" i="2"/>
  <c r="H121" i="2"/>
  <c r="I121" i="2"/>
  <c r="J121" i="2"/>
  <c r="K121" i="2"/>
  <c r="C122" i="2"/>
  <c r="D122" i="2"/>
  <c r="E122" i="2"/>
  <c r="F122" i="2"/>
  <c r="G122" i="2"/>
  <c r="H122" i="2"/>
  <c r="I122" i="2"/>
  <c r="J122" i="2"/>
  <c r="K122" i="2"/>
  <c r="A123" i="2"/>
  <c r="C124" i="2"/>
  <c r="D124" i="2"/>
  <c r="E124" i="2"/>
  <c r="F124" i="2"/>
  <c r="G124" i="2"/>
  <c r="H124" i="2"/>
  <c r="I124" i="2"/>
  <c r="J124" i="2"/>
  <c r="K124" i="2"/>
  <c r="C125" i="2"/>
  <c r="D125" i="2"/>
  <c r="E125" i="2"/>
  <c r="F125" i="2"/>
  <c r="G125" i="2"/>
  <c r="H125" i="2"/>
  <c r="I125" i="2"/>
  <c r="J125" i="2"/>
  <c r="K125" i="2"/>
  <c r="A126" i="2"/>
  <c r="C127" i="2"/>
  <c r="D127" i="2"/>
  <c r="E127" i="2"/>
  <c r="F127" i="2"/>
  <c r="G127" i="2"/>
  <c r="H127" i="2"/>
  <c r="I127" i="2"/>
  <c r="J127" i="2"/>
  <c r="K127" i="2"/>
  <c r="C128" i="2"/>
  <c r="D128" i="2"/>
  <c r="E128" i="2"/>
  <c r="F128" i="2"/>
  <c r="G128" i="2"/>
  <c r="H128" i="2"/>
  <c r="I128" i="2"/>
  <c r="J128" i="2"/>
  <c r="K128" i="2"/>
  <c r="C130" i="2"/>
  <c r="C131" i="2"/>
  <c r="C133" i="2"/>
  <c r="C134" i="2"/>
  <c r="C136" i="2"/>
  <c r="C137" i="2"/>
  <c r="C139" i="2"/>
  <c r="C140" i="2"/>
  <c r="C142" i="2"/>
  <c r="C143" i="2"/>
  <c r="A2" i="7"/>
  <c r="A3" i="7"/>
  <c r="A4" i="7"/>
  <c r="A5" i="7"/>
  <c r="A6" i="7"/>
  <c r="A7" i="7"/>
  <c r="A8" i="7"/>
  <c r="A9" i="7"/>
  <c r="A10" i="7"/>
  <c r="A12" i="7"/>
  <c r="A13" i="7"/>
  <c r="A14" i="7"/>
  <c r="A15" i="7"/>
  <c r="A16" i="7"/>
  <c r="A17" i="7"/>
  <c r="A18" i="7"/>
  <c r="A19" i="7"/>
  <c r="A20" i="7"/>
  <c r="A25" i="7"/>
  <c r="B25" i="7"/>
  <c r="D25" i="7"/>
  <c r="G25" i="7"/>
  <c r="I25" i="7"/>
  <c r="A26" i="7"/>
  <c r="A27" i="7"/>
  <c r="A28" i="7"/>
  <c r="A29" i="7"/>
  <c r="A30" i="7"/>
  <c r="A31" i="7"/>
  <c r="A32" i="7"/>
  <c r="A33" i="7"/>
  <c r="A35" i="7"/>
  <c r="B35" i="7"/>
  <c r="D35" i="7"/>
  <c r="G35" i="7"/>
  <c r="I35" i="7"/>
  <c r="A36" i="7"/>
  <c r="A37" i="7"/>
  <c r="A38" i="7"/>
  <c r="A39" i="7"/>
  <c r="A40" i="7"/>
  <c r="A41" i="7"/>
  <c r="A42" i="7"/>
  <c r="A43" i="7"/>
  <c r="B45" i="7"/>
  <c r="D45" i="7"/>
  <c r="G45" i="7"/>
  <c r="I45" i="7"/>
  <c r="B46" i="7"/>
  <c r="D46" i="7"/>
  <c r="G46" i="7"/>
  <c r="I46" i="7"/>
  <c r="B48" i="7"/>
  <c r="D48" i="7"/>
  <c r="G48" i="7"/>
  <c r="I48" i="7"/>
  <c r="B49" i="7"/>
  <c r="D49" i="7"/>
  <c r="G49" i="7"/>
  <c r="I49" i="7"/>
  <c r="A54" i="7"/>
  <c r="B54" i="7"/>
  <c r="D54" i="7"/>
  <c r="G54" i="7"/>
  <c r="I54" i="7"/>
  <c r="A55" i="7"/>
  <c r="A56" i="7"/>
  <c r="A57" i="7"/>
  <c r="A58" i="7"/>
  <c r="A59" i="7"/>
  <c r="A60" i="7"/>
  <c r="A61" i="7"/>
  <c r="A62" i="7"/>
  <c r="A64" i="7"/>
  <c r="B64" i="7"/>
  <c r="D64" i="7"/>
  <c r="G64" i="7"/>
  <c r="I64" i="7"/>
  <c r="A65" i="7"/>
  <c r="A66" i="7"/>
  <c r="A67" i="7"/>
  <c r="A68" i="7"/>
  <c r="A69" i="7"/>
  <c r="A70" i="7"/>
  <c r="A71" i="7"/>
  <c r="B74" i="7"/>
  <c r="D74" i="7"/>
  <c r="G74" i="7"/>
  <c r="I74" i="7"/>
  <c r="B75" i="7"/>
  <c r="D75" i="7"/>
  <c r="G75" i="7"/>
  <c r="I75" i="7"/>
  <c r="B77" i="7"/>
  <c r="D77" i="7"/>
  <c r="G77" i="7"/>
  <c r="I77" i="7"/>
  <c r="B78" i="7"/>
  <c r="D78" i="7"/>
  <c r="G78" i="7"/>
  <c r="I78" i="7"/>
  <c r="A13" i="6"/>
  <c r="A14" i="6"/>
  <c r="A15" i="6"/>
  <c r="A16" i="6"/>
  <c r="A17" i="6"/>
  <c r="A18" i="6"/>
  <c r="A19" i="6"/>
  <c r="A22" i="6"/>
  <c r="A23" i="6"/>
  <c r="A24" i="6"/>
  <c r="A25" i="6"/>
  <c r="A26" i="6"/>
  <c r="A27" i="6"/>
  <c r="A28" i="6"/>
  <c r="A31" i="6"/>
  <c r="A32" i="6"/>
  <c r="A33" i="6"/>
  <c r="A34" i="6"/>
  <c r="A35" i="6"/>
  <c r="A36" i="6"/>
  <c r="A37" i="6"/>
  <c r="A40" i="6"/>
  <c r="A41" i="6"/>
  <c r="A42" i="6"/>
  <c r="A43" i="6"/>
  <c r="A44" i="6"/>
  <c r="A45" i="6"/>
  <c r="A46" i="6"/>
  <c r="A49" i="6"/>
  <c r="A50" i="6"/>
  <c r="A51" i="6"/>
  <c r="A52" i="6"/>
  <c r="A53" i="6"/>
  <c r="A54" i="6"/>
  <c r="A55" i="6"/>
  <c r="A58" i="6"/>
  <c r="A59" i="6"/>
  <c r="A60" i="6"/>
  <c r="A61" i="6"/>
  <c r="A62" i="6"/>
  <c r="A63" i="6"/>
  <c r="A64" i="6"/>
  <c r="A67" i="6"/>
  <c r="A68" i="6"/>
  <c r="A69" i="6"/>
  <c r="A70" i="6"/>
  <c r="A71" i="6"/>
  <c r="A72" i="6"/>
  <c r="A73" i="6"/>
  <c r="A76" i="6"/>
  <c r="A77" i="6"/>
  <c r="A78" i="6"/>
  <c r="A79" i="6"/>
  <c r="A80" i="6"/>
  <c r="A81" i="6"/>
  <c r="A82" i="6"/>
  <c r="A85" i="6"/>
  <c r="A86" i="6"/>
  <c r="A87" i="6"/>
  <c r="A88" i="6"/>
  <c r="A89" i="6"/>
  <c r="A90" i="6"/>
  <c r="A91" i="6"/>
  <c r="A94" i="6"/>
  <c r="A95" i="6"/>
  <c r="A96" i="6"/>
  <c r="A97" i="6"/>
  <c r="A98" i="6"/>
  <c r="A99" i="6"/>
  <c r="A100" i="6"/>
  <c r="A103" i="6"/>
  <c r="A104" i="6"/>
  <c r="A105" i="6"/>
  <c r="A106" i="6"/>
  <c r="A107" i="6"/>
  <c r="A108" i="6"/>
  <c r="A109" i="6"/>
  <c r="A112" i="6"/>
  <c r="A113" i="6"/>
  <c r="A114" i="6"/>
  <c r="A115" i="6"/>
  <c r="A116" i="6"/>
  <c r="A117" i="6"/>
  <c r="A118" i="6"/>
  <c r="A121" i="6"/>
  <c r="A122" i="6"/>
  <c r="A123" i="6"/>
  <c r="A124" i="6"/>
  <c r="A125" i="6"/>
  <c r="A126" i="6"/>
  <c r="A127" i="6"/>
  <c r="A130" i="6"/>
  <c r="A131" i="6"/>
  <c r="A132" i="6"/>
  <c r="A133" i="6"/>
  <c r="A134" i="6"/>
  <c r="A135" i="6"/>
  <c r="A136" i="6"/>
  <c r="B140" i="6"/>
  <c r="B141" i="6"/>
  <c r="B143" i="6"/>
  <c r="B144" i="6"/>
  <c r="B146" i="6"/>
  <c r="B147" i="6"/>
  <c r="B149" i="6"/>
  <c r="B150" i="6"/>
  <c r="B152" i="6"/>
  <c r="B153" i="6"/>
  <c r="B155" i="6"/>
  <c r="B156" i="6"/>
  <c r="B158" i="6"/>
  <c r="B159" i="6"/>
  <c r="B161" i="6"/>
  <c r="B162" i="6"/>
  <c r="B164" i="6"/>
  <c r="B165" i="6"/>
  <c r="B167" i="6"/>
  <c r="B168" i="6"/>
  <c r="B170" i="6"/>
  <c r="B171" i="6"/>
  <c r="B173" i="6"/>
  <c r="B174" i="6"/>
  <c r="B176" i="6"/>
  <c r="B177" i="6"/>
  <c r="B179" i="6"/>
  <c r="B180" i="6"/>
</calcChain>
</file>

<file path=xl/sharedStrings.xml><?xml version="1.0" encoding="utf-8"?>
<sst xmlns="http://schemas.openxmlformats.org/spreadsheetml/2006/main" count="725" uniqueCount="194">
  <si>
    <t>skin(normal)</t>
  </si>
  <si>
    <t>subcutaneous t</t>
  </si>
  <si>
    <t>BE</t>
  </si>
  <si>
    <t>P-NO</t>
  </si>
  <si>
    <t>L-NO</t>
  </si>
  <si>
    <t>P.C.D</t>
  </si>
  <si>
    <t>L.C.D</t>
  </si>
  <si>
    <t>F-NO</t>
  </si>
  <si>
    <t>P.C.D.</t>
  </si>
  <si>
    <t>L.C.D.</t>
  </si>
  <si>
    <t>(pul)PI,oncotic</t>
  </si>
  <si>
    <t>(flank)PI,oncotic</t>
  </si>
  <si>
    <t>(sys)PI,oncotic</t>
  </si>
  <si>
    <t>base line</t>
  </si>
  <si>
    <t>CL(min)</t>
  </si>
  <si>
    <t>CP(min)</t>
  </si>
  <si>
    <t>πL(min)</t>
  </si>
  <si>
    <t>πP(min)</t>
  </si>
  <si>
    <t xml:space="preserve"> LQL (BL)</t>
  </si>
  <si>
    <t xml:space="preserve">Pc </t>
  </si>
  <si>
    <t>πP(BL)</t>
  </si>
  <si>
    <t>πL(BL)</t>
  </si>
  <si>
    <t>24 hr</t>
  </si>
  <si>
    <t>Real protein ver.</t>
  </si>
  <si>
    <t>Refletction coefficient</t>
  </si>
  <si>
    <t>Reflection coefficient (Oncotic)</t>
  </si>
  <si>
    <t>Filtration coefficient</t>
  </si>
  <si>
    <t>Filtration coefficient (Oncotic)</t>
  </si>
  <si>
    <t>old ver.</t>
  </si>
  <si>
    <t>Sodium</t>
  </si>
  <si>
    <t>Potassium</t>
  </si>
  <si>
    <t>Calcium</t>
  </si>
  <si>
    <t>ACT</t>
  </si>
  <si>
    <t>0h</t>
  </si>
  <si>
    <t>24h</t>
  </si>
  <si>
    <t>48h</t>
  </si>
  <si>
    <t>peak</t>
  </si>
  <si>
    <t>SD</t>
  </si>
  <si>
    <t>pause</t>
  </si>
  <si>
    <t>Date</t>
  </si>
  <si>
    <t>Wt</t>
  </si>
  <si>
    <t>BSA</t>
  </si>
  <si>
    <t>COHb</t>
  </si>
  <si>
    <t>Time</t>
  </si>
  <si>
    <t>mean</t>
  </si>
  <si>
    <t>sem</t>
  </si>
  <si>
    <t>1-3 day</t>
  </si>
  <si>
    <t>CO</t>
  </si>
  <si>
    <t>bl</t>
  </si>
  <si>
    <t>HR</t>
  </si>
  <si>
    <t>MAP</t>
  </si>
  <si>
    <t>PAP</t>
  </si>
  <si>
    <t>PCWP</t>
  </si>
  <si>
    <t>CVP</t>
  </si>
  <si>
    <t>LAP</t>
  </si>
  <si>
    <t>apH</t>
  </si>
  <si>
    <t>PaCO2</t>
  </si>
  <si>
    <t>PaO2</t>
  </si>
  <si>
    <t>SaO2</t>
  </si>
  <si>
    <t>vpH</t>
  </si>
  <si>
    <t>PvCO2</t>
  </si>
  <si>
    <t>PvO2</t>
  </si>
  <si>
    <t>SvO2</t>
  </si>
  <si>
    <t>FiO2</t>
  </si>
  <si>
    <t>Hct</t>
  </si>
  <si>
    <t>Hgb</t>
  </si>
  <si>
    <t>Temp</t>
  </si>
  <si>
    <t>P.prot</t>
  </si>
  <si>
    <t>L-L. Prot</t>
  </si>
  <si>
    <t>F-QL</t>
  </si>
  <si>
    <t>F-L. Prot</t>
  </si>
  <si>
    <t>CI</t>
  </si>
  <si>
    <t>SVI</t>
  </si>
  <si>
    <t>LVSWI</t>
  </si>
  <si>
    <t>RVSWI</t>
  </si>
  <si>
    <t>SVRI</t>
  </si>
  <si>
    <t>PVRI</t>
  </si>
  <si>
    <t>Pc</t>
  </si>
  <si>
    <t>DO2</t>
  </si>
  <si>
    <t>VO2</t>
  </si>
  <si>
    <t>O2 extraction</t>
  </si>
  <si>
    <t>Qs/Qt</t>
  </si>
  <si>
    <t>Hct/Hgb</t>
  </si>
  <si>
    <t>(pul)PI</t>
  </si>
  <si>
    <t>(flank)PI</t>
  </si>
  <si>
    <t>(sys)PI</t>
  </si>
  <si>
    <t>F.C.D.</t>
  </si>
  <si>
    <t>P.O.</t>
  </si>
  <si>
    <t>L.L.O.</t>
  </si>
  <si>
    <t>F.L.O</t>
  </si>
  <si>
    <t>WBC</t>
  </si>
  <si>
    <t>Neutro</t>
  </si>
  <si>
    <t>others</t>
  </si>
  <si>
    <t>W/D</t>
  </si>
  <si>
    <t>Q</t>
  </si>
  <si>
    <t>tis.CD</t>
  </si>
  <si>
    <t>skin</t>
  </si>
  <si>
    <t>Pan.C</t>
  </si>
  <si>
    <t>con.t</t>
  </si>
  <si>
    <t>muscle</t>
  </si>
  <si>
    <t>Mean</t>
  </si>
  <si>
    <t>S.E.M.</t>
  </si>
  <si>
    <t>Fluid Balance Data</t>
  </si>
  <si>
    <t>BW</t>
  </si>
  <si>
    <t>Surv.</t>
  </si>
  <si>
    <t>L/R</t>
  </si>
  <si>
    <t>Others</t>
  </si>
  <si>
    <t>In total</t>
  </si>
  <si>
    <t>Urine</t>
  </si>
  <si>
    <t>Lung Lymph</t>
  </si>
  <si>
    <t>Flank Lymph</t>
  </si>
  <si>
    <t>Out total</t>
  </si>
  <si>
    <t>Balance</t>
  </si>
  <si>
    <t>Net balance</t>
  </si>
  <si>
    <t>Urine/kg/h</t>
  </si>
  <si>
    <t>Net balance/kg</t>
  </si>
  <si>
    <t>SEM</t>
  </si>
  <si>
    <t>In Total</t>
  </si>
  <si>
    <t>Out Total</t>
  </si>
  <si>
    <t>for cricket graph</t>
  </si>
  <si>
    <t>in total</t>
  </si>
  <si>
    <t>out total</t>
  </si>
  <si>
    <t>balance</t>
  </si>
  <si>
    <t>net/kg</t>
  </si>
  <si>
    <t>Time(h)</t>
  </si>
  <si>
    <t>MAP Mean</t>
  </si>
  <si>
    <t>SE</t>
  </si>
  <si>
    <t>CO Mean</t>
  </si>
  <si>
    <t>PAP Mean</t>
  </si>
  <si>
    <t>PCWP Mean</t>
  </si>
  <si>
    <t>CVP Mean</t>
  </si>
  <si>
    <t>LAP Mean</t>
  </si>
  <si>
    <t>Pc Mean</t>
  </si>
  <si>
    <t>CI Mean</t>
  </si>
  <si>
    <t>SVI Mean</t>
  </si>
  <si>
    <t>SVRI Mean</t>
  </si>
  <si>
    <t>PVRI Mean</t>
  </si>
  <si>
    <t>LVSWI Mean</t>
  </si>
  <si>
    <t>RVSWI Mean</t>
  </si>
  <si>
    <t>Time (h)</t>
  </si>
  <si>
    <t>aPH Mean</t>
  </si>
  <si>
    <t>vPH Mean</t>
  </si>
  <si>
    <t>P/F retio M</t>
  </si>
  <si>
    <t>DO2 Mean</t>
  </si>
  <si>
    <t>VO2 Mean</t>
  </si>
  <si>
    <t>O2 Extract M</t>
  </si>
  <si>
    <t>Qs/Qt Mean</t>
  </si>
  <si>
    <t>L-QL Mean</t>
  </si>
  <si>
    <t>L-LP Mean</t>
  </si>
  <si>
    <t>F-QL Mean</t>
  </si>
  <si>
    <t>F-LP Mean</t>
  </si>
  <si>
    <t>Microsphere data</t>
  </si>
  <si>
    <t>animal</t>
  </si>
  <si>
    <t>date</t>
  </si>
  <si>
    <t>upper trachea</t>
  </si>
  <si>
    <t>BL</t>
  </si>
  <si>
    <t>middle trachea</t>
  </si>
  <si>
    <t>lower trachea</t>
  </si>
  <si>
    <t>carina</t>
  </si>
  <si>
    <t>lung</t>
  </si>
  <si>
    <t>heart</t>
  </si>
  <si>
    <t>pancreas</t>
  </si>
  <si>
    <t>spleen</t>
  </si>
  <si>
    <t>kidney</t>
  </si>
  <si>
    <t>ileum</t>
  </si>
  <si>
    <t>colon</t>
  </si>
  <si>
    <t>skin(burn)</t>
  </si>
  <si>
    <t>skin(no burn)</t>
  </si>
  <si>
    <t>subcutaneous tissue</t>
  </si>
  <si>
    <t>P mean</t>
  </si>
  <si>
    <t>Oxygen Index</t>
  </si>
  <si>
    <t>PVPI</t>
  </si>
  <si>
    <t>Cells</t>
  </si>
  <si>
    <t>static compliance</t>
  </si>
  <si>
    <t>Lymph WBC</t>
  </si>
  <si>
    <t>Pellet WBC</t>
  </si>
  <si>
    <t>Hct (change from base line)</t>
  </si>
  <si>
    <t>accumulated fluid intake</t>
  </si>
  <si>
    <t>Lymph LY</t>
  </si>
  <si>
    <t>P.prot (change from baseline)</t>
  </si>
  <si>
    <t>Accumulated Loss of Lung Lymph Protein</t>
  </si>
  <si>
    <t>Loss of Lung Lymph Protein</t>
  </si>
  <si>
    <t>mean PEEP+(Peak-PEEP)*Ti/T(i+e)</t>
  </si>
  <si>
    <t>tidal volume</t>
  </si>
  <si>
    <t>calculated static compliance</t>
  </si>
  <si>
    <t>% P.prot</t>
  </si>
  <si>
    <t>T1</t>
  </si>
  <si>
    <t>T2</t>
  </si>
  <si>
    <t>T3</t>
  </si>
  <si>
    <t>T4</t>
  </si>
  <si>
    <t>T5</t>
  </si>
  <si>
    <t>Lymph flow</t>
  </si>
  <si>
    <t>P/F ratio</t>
  </si>
  <si>
    <t>W-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name val="Osaka"/>
      <charset val="128"/>
    </font>
    <font>
      <b/>
      <sz val="10"/>
      <name val="Osaka"/>
      <family val="3"/>
      <charset val="128"/>
    </font>
    <font>
      <b/>
      <sz val="10"/>
      <name val="Geneva"/>
    </font>
    <font>
      <i/>
      <sz val="10"/>
      <name val="Geneva"/>
    </font>
    <font>
      <sz val="10"/>
      <name val="Geneva"/>
    </font>
    <font>
      <b/>
      <sz val="14"/>
      <name val="Times"/>
    </font>
    <font>
      <b/>
      <sz val="12"/>
      <name val="Osaka"/>
      <charset val="128"/>
    </font>
    <font>
      <sz val="14"/>
      <name val="Times"/>
    </font>
    <font>
      <sz val="14"/>
      <name val="Geneva"/>
    </font>
    <font>
      <u/>
      <sz val="10"/>
      <color theme="10"/>
      <name val="Osaka"/>
      <charset val="128"/>
    </font>
    <font>
      <u/>
      <sz val="10"/>
      <color theme="11"/>
      <name val="Osaka"/>
      <charset val="128"/>
    </font>
    <font>
      <sz val="10"/>
      <color rgb="FFFF0000"/>
      <name val="Osaka"/>
      <charset val="128"/>
    </font>
    <font>
      <sz val="12"/>
      <name val="Arial"/>
    </font>
  </fonts>
  <fills count="8">
    <fill>
      <patternFill patternType="none"/>
    </fill>
    <fill>
      <patternFill patternType="gray125"/>
    </fill>
    <fill>
      <patternFill patternType="mediumGray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5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</borders>
  <cellStyleXfs count="49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4">
    <xf numFmtId="0" fontId="0" fillId="0" borderId="0" xfId="0"/>
    <xf numFmtId="0" fontId="2" fillId="0" borderId="0" xfId="0" applyFont="1"/>
    <xf numFmtId="0" fontId="0" fillId="0" borderId="2" xfId="0" applyBorder="1" applyProtection="1">
      <protection locked="0"/>
    </xf>
    <xf numFmtId="0" fontId="0" fillId="0" borderId="3" xfId="0" applyBorder="1"/>
    <xf numFmtId="0" fontId="0" fillId="0" borderId="4" xfId="0" applyBorder="1"/>
    <xf numFmtId="0" fontId="0" fillId="0" borderId="5" xfId="0" applyBorder="1" applyProtection="1">
      <protection locked="0"/>
    </xf>
    <xf numFmtId="0" fontId="2" fillId="0" borderId="0" xfId="0" applyFont="1" applyBorder="1" applyAlignment="1" applyProtection="1">
      <alignment horizontal="right"/>
    </xf>
    <xf numFmtId="0" fontId="0" fillId="0" borderId="0" xfId="0" applyBorder="1" applyProtection="1">
      <protection locked="0"/>
    </xf>
    <xf numFmtId="0" fontId="2" fillId="0" borderId="0" xfId="0" applyFont="1" applyBorder="1" applyAlignment="1" applyProtection="1">
      <alignment horizontal="right"/>
      <protection locked="0"/>
    </xf>
    <xf numFmtId="2" fontId="0" fillId="0" borderId="0" xfId="0" applyNumberFormat="1" applyBorder="1" applyProtection="1"/>
    <xf numFmtId="0" fontId="2" fillId="0" borderId="0" xfId="0" applyFont="1" applyBorder="1" applyProtection="1">
      <protection locked="0"/>
    </xf>
    <xf numFmtId="0" fontId="2" fillId="0" borderId="2" xfId="0" applyFont="1" applyBorder="1" applyProtection="1">
      <protection locked="0"/>
    </xf>
    <xf numFmtId="0" fontId="2" fillId="0" borderId="7" xfId="0" applyFont="1" applyBorder="1" applyProtection="1">
      <protection locked="0"/>
    </xf>
    <xf numFmtId="2" fontId="0" fillId="0" borderId="8" xfId="0" applyNumberFormat="1" applyBorder="1" applyProtection="1">
      <protection locked="0"/>
    </xf>
    <xf numFmtId="0" fontId="2" fillId="0" borderId="10" xfId="0" applyFont="1" applyBorder="1"/>
    <xf numFmtId="2" fontId="0" fillId="0" borderId="11" xfId="0" applyNumberFormat="1" applyBorder="1" applyProtection="1">
      <protection locked="0"/>
    </xf>
    <xf numFmtId="0" fontId="0" fillId="0" borderId="12" xfId="0" applyBorder="1" applyProtection="1">
      <protection locked="0"/>
    </xf>
    <xf numFmtId="0" fontId="2" fillId="0" borderId="13" xfId="0" applyFont="1" applyBorder="1"/>
    <xf numFmtId="0" fontId="0" fillId="0" borderId="14" xfId="0" applyBorder="1"/>
    <xf numFmtId="0" fontId="0" fillId="0" borderId="0" xfId="0" applyBorder="1"/>
    <xf numFmtId="0" fontId="2" fillId="0" borderId="0" xfId="0" applyFont="1" applyBorder="1"/>
    <xf numFmtId="0" fontId="2" fillId="0" borderId="15" xfId="0" applyFont="1" applyBorder="1" applyAlignment="1" applyProtection="1">
      <alignment horizontal="center"/>
    </xf>
    <xf numFmtId="0" fontId="0" fillId="0" borderId="16" xfId="0" applyBorder="1" applyAlignment="1" applyProtection="1">
      <alignment horizontal="center"/>
    </xf>
    <xf numFmtId="0" fontId="0" fillId="0" borderId="17" xfId="0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0" fillId="0" borderId="18" xfId="0" applyBorder="1" applyAlignment="1" applyProtection="1">
      <alignment horizontal="center"/>
    </xf>
    <xf numFmtId="0" fontId="0" fillId="0" borderId="18" xfId="0" applyBorder="1" applyProtection="1">
      <protection locked="0"/>
    </xf>
    <xf numFmtId="2" fontId="0" fillId="0" borderId="18" xfId="0" applyNumberFormat="1" applyBorder="1" applyProtection="1"/>
    <xf numFmtId="1" fontId="0" fillId="0" borderId="18" xfId="0" applyNumberFormat="1" applyBorder="1" applyProtection="1"/>
    <xf numFmtId="0" fontId="0" fillId="0" borderId="0" xfId="0" applyBorder="1" applyProtection="1"/>
    <xf numFmtId="0" fontId="0" fillId="0" borderId="18" xfId="0" applyBorder="1" applyProtection="1"/>
    <xf numFmtId="164" fontId="0" fillId="0" borderId="18" xfId="0" applyNumberFormat="1" applyBorder="1" applyProtection="1"/>
    <xf numFmtId="0" fontId="0" fillId="0" borderId="19" xfId="0" applyBorder="1" applyAlignment="1" applyProtection="1">
      <alignment horizontal="center"/>
    </xf>
    <xf numFmtId="0" fontId="0" fillId="0" borderId="20" xfId="0" applyBorder="1"/>
    <xf numFmtId="0" fontId="0" fillId="0" borderId="0" xfId="0" applyAlignment="1" applyProtection="1">
      <alignment horizontal="center"/>
      <protection locked="0"/>
    </xf>
    <xf numFmtId="0" fontId="3" fillId="0" borderId="21" xfId="0" applyFont="1" applyBorder="1" applyAlignment="1" applyProtection="1">
      <alignment horizontal="center"/>
    </xf>
    <xf numFmtId="0" fontId="4" fillId="0" borderId="15" xfId="0" applyFont="1" applyBorder="1" applyAlignment="1" applyProtection="1">
      <alignment horizontal="center"/>
      <protection locked="0"/>
    </xf>
    <xf numFmtId="0" fontId="0" fillId="0" borderId="20" xfId="0" applyBorder="1" applyProtection="1"/>
    <xf numFmtId="0" fontId="0" fillId="0" borderId="3" xfId="0" applyBorder="1" applyProtection="1"/>
    <xf numFmtId="0" fontId="0" fillId="0" borderId="6" xfId="0" applyBorder="1" applyProtection="1"/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0" fillId="0" borderId="22" xfId="0" applyBorder="1"/>
    <xf numFmtId="0" fontId="0" fillId="0" borderId="23" xfId="0" applyBorder="1"/>
    <xf numFmtId="0" fontId="2" fillId="0" borderId="24" xfId="0" applyFont="1" applyBorder="1" applyAlignment="1">
      <alignment horizontal="center"/>
    </xf>
    <xf numFmtId="2" fontId="0" fillId="0" borderId="0" xfId="0" applyNumberFormat="1" applyBorder="1"/>
    <xf numFmtId="0" fontId="2" fillId="0" borderId="25" xfId="0" applyFont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4" xfId="0" applyBorder="1"/>
    <xf numFmtId="0" fontId="0" fillId="0" borderId="18" xfId="0" applyBorder="1"/>
    <xf numFmtId="0" fontId="0" fillId="0" borderId="25" xfId="0" applyBorder="1"/>
    <xf numFmtId="0" fontId="0" fillId="0" borderId="29" xfId="0" applyBorder="1"/>
    <xf numFmtId="0" fontId="0" fillId="0" borderId="30" xfId="0" applyBorder="1"/>
    <xf numFmtId="0" fontId="0" fillId="0" borderId="0" xfId="0" applyNumberFormat="1" applyBorder="1"/>
    <xf numFmtId="1" fontId="0" fillId="0" borderId="0" xfId="0" applyNumberFormat="1" applyBorder="1"/>
    <xf numFmtId="1" fontId="0" fillId="0" borderId="29" xfId="0" applyNumberFormat="1" applyBorder="1"/>
    <xf numFmtId="0" fontId="2" fillId="0" borderId="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29" xfId="0" applyNumberFormat="1" applyBorder="1"/>
    <xf numFmtId="164" fontId="0" fillId="0" borderId="0" xfId="0" applyNumberFormat="1" applyBorder="1"/>
    <xf numFmtId="164" fontId="0" fillId="0" borderId="29" xfId="0" applyNumberFormat="1" applyBorder="1"/>
    <xf numFmtId="0" fontId="2" fillId="0" borderId="2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Continuous"/>
    </xf>
    <xf numFmtId="0" fontId="5" fillId="0" borderId="0" xfId="0" applyFont="1"/>
    <xf numFmtId="0" fontId="1" fillId="0" borderId="31" xfId="0" applyFont="1" applyBorder="1" applyAlignment="1">
      <alignment horizontal="center"/>
    </xf>
    <xf numFmtId="0" fontId="0" fillId="0" borderId="31" xfId="0" applyBorder="1"/>
    <xf numFmtId="0" fontId="0" fillId="0" borderId="31" xfId="0" applyBorder="1" applyAlignment="1">
      <alignment horizontal="center"/>
    </xf>
    <xf numFmtId="0" fontId="6" fillId="0" borderId="0" xfId="0" applyFont="1"/>
    <xf numFmtId="0" fontId="7" fillId="0" borderId="4" xfId="0" applyFont="1" applyBorder="1"/>
    <xf numFmtId="0" fontId="7" fillId="0" borderId="22" xfId="0" applyFont="1" applyBorder="1"/>
    <xf numFmtId="0" fontId="7" fillId="0" borderId="23" xfId="0" applyFont="1" applyBorder="1"/>
    <xf numFmtId="0" fontId="7" fillId="0" borderId="0" xfId="0" applyFont="1"/>
    <xf numFmtId="0" fontId="7" fillId="0" borderId="24" xfId="0" applyFont="1" applyBorder="1"/>
    <xf numFmtId="0" fontId="7" fillId="0" borderId="0" xfId="0" applyFont="1" applyBorder="1"/>
    <xf numFmtId="0" fontId="7" fillId="0" borderId="20" xfId="0" applyFont="1" applyBorder="1"/>
    <xf numFmtId="0" fontId="7" fillId="0" borderId="32" xfId="0" applyFont="1" applyBorder="1"/>
    <xf numFmtId="0" fontId="7" fillId="0" borderId="25" xfId="0" applyFont="1" applyBorder="1"/>
    <xf numFmtId="0" fontId="7" fillId="0" borderId="29" xfId="0" applyFont="1" applyBorder="1"/>
    <xf numFmtId="0" fontId="7" fillId="0" borderId="26" xfId="0" applyFont="1" applyBorder="1"/>
    <xf numFmtId="0" fontId="7" fillId="0" borderId="33" xfId="0" applyFont="1" applyBorder="1"/>
    <xf numFmtId="0" fontId="7" fillId="0" borderId="34" xfId="0" applyFont="1" applyBorder="1"/>
    <xf numFmtId="0" fontId="8" fillId="0" borderId="0" xfId="0" applyFont="1"/>
    <xf numFmtId="0" fontId="7" fillId="0" borderId="2" xfId="0" applyFont="1" applyBorder="1"/>
    <xf numFmtId="0" fontId="8" fillId="0" borderId="6" xfId="0" applyFont="1" applyBorder="1"/>
    <xf numFmtId="0" fontId="7" fillId="0" borderId="35" xfId="0" applyFont="1" applyBorder="1"/>
    <xf numFmtId="0" fontId="8" fillId="0" borderId="26" xfId="0" applyFont="1" applyBorder="1"/>
    <xf numFmtId="0" fontId="8" fillId="0" borderId="29" xfId="0" applyFont="1" applyBorder="1"/>
    <xf numFmtId="0" fontId="8" fillId="0" borderId="0" xfId="0" applyFont="1" applyBorder="1"/>
    <xf numFmtId="0" fontId="0" fillId="0" borderId="5" xfId="0" applyBorder="1" applyAlignment="1" applyProtection="1">
      <alignment horizontal="right"/>
    </xf>
    <xf numFmtId="0" fontId="2" fillId="0" borderId="36" xfId="0" applyFont="1" applyBorder="1" applyAlignment="1" applyProtection="1">
      <alignment horizontal="center"/>
    </xf>
    <xf numFmtId="0" fontId="2" fillId="0" borderId="36" xfId="0" applyFont="1" applyBorder="1" applyAlignment="1" applyProtection="1">
      <alignment horizontal="center"/>
      <protection locked="0"/>
    </xf>
    <xf numFmtId="0" fontId="2" fillId="0" borderId="36" xfId="0" applyFont="1" applyBorder="1" applyAlignment="1" applyProtection="1">
      <alignment horizontal="right"/>
    </xf>
    <xf numFmtId="0" fontId="2" fillId="0" borderId="37" xfId="0" applyFont="1" applyBorder="1" applyAlignment="1" applyProtection="1">
      <alignment horizontal="left"/>
    </xf>
    <xf numFmtId="0" fontId="3" fillId="0" borderId="5" xfId="0" applyFont="1" applyBorder="1" applyAlignment="1" applyProtection="1">
      <alignment horizontal="center"/>
    </xf>
    <xf numFmtId="0" fontId="0" fillId="0" borderId="1" xfId="0" applyBorder="1" applyAlignment="1" applyProtection="1">
      <alignment horizontal="center"/>
    </xf>
    <xf numFmtId="0" fontId="0" fillId="0" borderId="38" xfId="0" applyBorder="1" applyAlignment="1" applyProtection="1">
      <alignment horizontal="center"/>
    </xf>
    <xf numFmtId="0" fontId="0" fillId="0" borderId="2" xfId="0" applyBorder="1"/>
    <xf numFmtId="0" fontId="0" fillId="0" borderId="6" xfId="0" applyBorder="1"/>
    <xf numFmtId="0" fontId="0" fillId="0" borderId="34" xfId="0" applyBorder="1"/>
    <xf numFmtId="0" fontId="0" fillId="0" borderId="34" xfId="0" applyBorder="1" applyAlignment="1" applyProtection="1">
      <alignment horizontal="center"/>
    </xf>
    <xf numFmtId="0" fontId="0" fillId="0" borderId="20" xfId="0" applyBorder="1" applyAlignment="1" applyProtection="1">
      <alignment horizontal="center"/>
    </xf>
    <xf numFmtId="0" fontId="0" fillId="0" borderId="39" xfId="0" applyBorder="1" applyAlignment="1" applyProtection="1">
      <alignment horizontal="center"/>
    </xf>
    <xf numFmtId="0" fontId="0" fillId="0" borderId="34" xfId="0" applyBorder="1" applyProtection="1">
      <protection locked="0"/>
    </xf>
    <xf numFmtId="0" fontId="0" fillId="0" borderId="20" xfId="0" applyBorder="1" applyProtection="1">
      <protection locked="0"/>
    </xf>
    <xf numFmtId="2" fontId="0" fillId="0" borderId="34" xfId="0" applyNumberFormat="1" applyBorder="1" applyProtection="1"/>
    <xf numFmtId="2" fontId="0" fillId="0" borderId="20" xfId="0" applyNumberFormat="1" applyBorder="1" applyProtection="1"/>
    <xf numFmtId="1" fontId="0" fillId="0" borderId="34" xfId="0" applyNumberFormat="1" applyBorder="1" applyProtection="1"/>
    <xf numFmtId="1" fontId="0" fillId="0" borderId="20" xfId="0" applyNumberFormat="1" applyBorder="1" applyProtection="1"/>
    <xf numFmtId="0" fontId="0" fillId="0" borderId="34" xfId="0" applyBorder="1" applyProtection="1"/>
    <xf numFmtId="164" fontId="0" fillId="0" borderId="34" xfId="0" applyNumberFormat="1" applyBorder="1" applyProtection="1"/>
    <xf numFmtId="164" fontId="0" fillId="0" borderId="20" xfId="0" applyNumberFormat="1" applyBorder="1" applyProtection="1"/>
    <xf numFmtId="0" fontId="0" fillId="0" borderId="40" xfId="0" applyBorder="1" applyProtection="1"/>
    <xf numFmtId="2" fontId="0" fillId="0" borderId="40" xfId="0" applyNumberFormat="1" applyBorder="1" applyProtection="1"/>
    <xf numFmtId="1" fontId="0" fillId="0" borderId="40" xfId="0" applyNumberFormat="1" applyBorder="1" applyProtection="1"/>
    <xf numFmtId="164" fontId="0" fillId="0" borderId="40" xfId="0" applyNumberFormat="1" applyBorder="1" applyProtection="1"/>
    <xf numFmtId="0" fontId="3" fillId="0" borderId="24" xfId="0" applyFont="1" applyBorder="1" applyAlignment="1" applyProtection="1">
      <alignment horizontal="center"/>
    </xf>
    <xf numFmtId="0" fontId="4" fillId="0" borderId="41" xfId="0" applyFont="1" applyBorder="1" applyAlignment="1" applyProtection="1">
      <alignment horizontal="center"/>
      <protection locked="0"/>
    </xf>
    <xf numFmtId="0" fontId="4" fillId="0" borderId="42" xfId="0" applyFont="1" applyBorder="1" applyAlignment="1" applyProtection="1">
      <alignment horizontal="center"/>
      <protection locked="0"/>
    </xf>
    <xf numFmtId="0" fontId="0" fillId="0" borderId="32" xfId="0" applyBorder="1" applyProtection="1"/>
    <xf numFmtId="0" fontId="0" fillId="0" borderId="35" xfId="0" applyBorder="1"/>
    <xf numFmtId="0" fontId="0" fillId="0" borderId="33" xfId="0" applyBorder="1"/>
    <xf numFmtId="0" fontId="0" fillId="2" borderId="34" xfId="0" applyNumberFormat="1" applyFill="1" applyBorder="1"/>
    <xf numFmtId="0" fontId="0" fillId="2" borderId="34" xfId="0" applyFill="1" applyBorder="1"/>
    <xf numFmtId="0" fontId="0" fillId="2" borderId="35" xfId="0" applyFill="1" applyBorder="1"/>
    <xf numFmtId="2" fontId="0" fillId="0" borderId="20" xfId="0" applyNumberFormat="1" applyBorder="1"/>
    <xf numFmtId="1" fontId="0" fillId="0" borderId="20" xfId="0" applyNumberFormat="1" applyBorder="1"/>
    <xf numFmtId="1" fontId="0" fillId="0" borderId="26" xfId="0" applyNumberFormat="1" applyBorder="1"/>
    <xf numFmtId="2" fontId="0" fillId="0" borderId="26" xfId="0" applyNumberFormat="1" applyBorder="1"/>
    <xf numFmtId="164" fontId="0" fillId="0" borderId="20" xfId="0" applyNumberFormat="1" applyBorder="1"/>
    <xf numFmtId="164" fontId="0" fillId="0" borderId="26" xfId="0" applyNumberFormat="1" applyBorder="1"/>
    <xf numFmtId="0" fontId="0" fillId="0" borderId="0" xfId="0" applyFill="1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9" xfId="0" applyBorder="1" applyAlignment="1" applyProtection="1">
      <alignment horizontal="right"/>
    </xf>
    <xf numFmtId="0" fontId="0" fillId="0" borderId="50" xfId="0" applyBorder="1"/>
    <xf numFmtId="0" fontId="0" fillId="0" borderId="51" xfId="0" applyBorder="1"/>
    <xf numFmtId="0" fontId="0" fillId="0" borderId="52" xfId="0" applyBorder="1" applyAlignment="1" applyProtection="1">
      <alignment horizontal="center"/>
    </xf>
    <xf numFmtId="0" fontId="0" fillId="0" borderId="51" xfId="0" applyFill="1" applyBorder="1"/>
    <xf numFmtId="0" fontId="0" fillId="0" borderId="51" xfId="0" applyBorder="1" applyAlignment="1" applyProtection="1">
      <alignment horizontal="center"/>
    </xf>
    <xf numFmtId="0" fontId="0" fillId="0" borderId="51" xfId="0" applyBorder="1" applyProtection="1">
      <protection locked="0"/>
    </xf>
    <xf numFmtId="0" fontId="2" fillId="3" borderId="36" xfId="0" applyFont="1" applyFill="1" applyBorder="1" applyAlignment="1" applyProtection="1">
      <alignment horizontal="center"/>
    </xf>
    <xf numFmtId="0" fontId="0" fillId="0" borderId="24" xfId="0" applyBorder="1" applyProtection="1"/>
    <xf numFmtId="0" fontId="0" fillId="0" borderId="22" xfId="0" applyBorder="1" applyAlignment="1" applyProtection="1">
      <alignment horizontal="center"/>
    </xf>
    <xf numFmtId="0" fontId="0" fillId="0" borderId="28" xfId="0" applyBorder="1" applyAlignment="1" applyProtection="1">
      <alignment horizontal="center"/>
    </xf>
    <xf numFmtId="0" fontId="0" fillId="0" borderId="23" xfId="0" applyBorder="1" applyAlignment="1" applyProtection="1">
      <alignment horizontal="center"/>
    </xf>
    <xf numFmtId="0" fontId="4" fillId="4" borderId="33" xfId="0" applyFont="1" applyFill="1" applyBorder="1" applyAlignment="1" applyProtection="1">
      <alignment horizontal="center"/>
    </xf>
    <xf numFmtId="0" fontId="0" fillId="4" borderId="33" xfId="0" applyFill="1" applyBorder="1" applyAlignment="1">
      <alignment horizontal="center"/>
    </xf>
    <xf numFmtId="0" fontId="3" fillId="0" borderId="0" xfId="0" applyFont="1" applyBorder="1" applyAlignment="1" applyProtection="1">
      <alignment horizontal="center"/>
    </xf>
    <xf numFmtId="0" fontId="0" fillId="3" borderId="33" xfId="0" applyFill="1" applyBorder="1" applyAlignment="1">
      <alignment horizontal="center"/>
    </xf>
    <xf numFmtId="0" fontId="2" fillId="4" borderId="36" xfId="0" applyFont="1" applyFill="1" applyBorder="1" applyAlignment="1" applyProtection="1">
      <alignment horizontal="center"/>
    </xf>
    <xf numFmtId="0" fontId="2" fillId="0" borderId="36" xfId="0" applyFont="1" applyFill="1" applyBorder="1" applyAlignment="1" applyProtection="1">
      <alignment horizontal="center"/>
    </xf>
    <xf numFmtId="0" fontId="2" fillId="5" borderId="36" xfId="0" applyFont="1" applyFill="1" applyBorder="1" applyAlignment="1" applyProtection="1">
      <alignment horizontal="center"/>
    </xf>
    <xf numFmtId="14" fontId="0" fillId="0" borderId="0" xfId="0" applyNumberFormat="1"/>
    <xf numFmtId="0" fontId="0" fillId="0" borderId="0" xfId="0" applyNumberFormat="1"/>
    <xf numFmtId="9" fontId="0" fillId="0" borderId="0" xfId="0" applyNumberFormat="1"/>
    <xf numFmtId="0" fontId="0" fillId="0" borderId="34" xfId="0" applyFill="1" applyBorder="1"/>
    <xf numFmtId="0" fontId="0" fillId="6" borderId="34" xfId="0" applyFill="1" applyBorder="1"/>
    <xf numFmtId="0" fontId="0" fillId="6" borderId="0" xfId="0" applyFill="1" applyBorder="1"/>
    <xf numFmtId="0" fontId="0" fillId="6" borderId="51" xfId="0" applyFill="1" applyBorder="1"/>
    <xf numFmtId="0" fontId="0" fillId="6" borderId="20" xfId="0" applyFill="1" applyBorder="1"/>
    <xf numFmtId="2" fontId="0" fillId="0" borderId="0" xfId="0" applyNumberFormat="1"/>
    <xf numFmtId="0" fontId="0" fillId="0" borderId="0" xfId="0" applyFill="1" applyBorder="1" applyAlignment="1" applyProtection="1">
      <alignment horizontal="center"/>
    </xf>
    <xf numFmtId="0" fontId="0" fillId="0" borderId="18" xfId="0" applyFill="1" applyBorder="1" applyAlignment="1" applyProtection="1">
      <alignment horizontal="center"/>
    </xf>
    <xf numFmtId="14" fontId="0" fillId="0" borderId="0" xfId="0" applyNumberFormat="1" applyBorder="1" applyProtection="1">
      <protection locked="0"/>
    </xf>
    <xf numFmtId="0" fontId="0" fillId="0" borderId="0" xfId="0" applyBorder="1" applyAlignment="1" applyProtection="1">
      <alignment horizontal="right"/>
    </xf>
    <xf numFmtId="0" fontId="0" fillId="0" borderId="0" xfId="0" applyFill="1" applyBorder="1" applyProtection="1">
      <protection locked="0"/>
    </xf>
    <xf numFmtId="0" fontId="0" fillId="7" borderId="34" xfId="0" applyFill="1" applyBorder="1" applyAlignment="1" applyProtection="1">
      <alignment horizontal="center"/>
    </xf>
    <xf numFmtId="0" fontId="0" fillId="0" borderId="20" xfId="0" applyBorder="1" applyAlignment="1" applyProtection="1">
      <alignment horizontal="right"/>
    </xf>
    <xf numFmtId="0" fontId="0" fillId="6" borderId="0" xfId="0" applyFill="1"/>
    <xf numFmtId="0" fontId="0" fillId="0" borderId="0" xfId="0" applyFill="1"/>
    <xf numFmtId="0" fontId="11" fillId="6" borderId="34" xfId="0" applyFont="1" applyFill="1" applyBorder="1" applyAlignment="1" applyProtection="1">
      <alignment horizontal="center"/>
    </xf>
    <xf numFmtId="0" fontId="11" fillId="6" borderId="0" xfId="0" applyFont="1" applyFill="1" applyBorder="1" applyAlignment="1" applyProtection="1">
      <alignment horizontal="center"/>
    </xf>
    <xf numFmtId="0" fontId="11" fillId="6" borderId="18" xfId="0" applyFont="1" applyFill="1" applyBorder="1" applyAlignment="1" applyProtection="1">
      <alignment horizontal="center"/>
    </xf>
    <xf numFmtId="0" fontId="11" fillId="6" borderId="20" xfId="0" applyFont="1" applyFill="1" applyBorder="1" applyAlignment="1" applyProtection="1">
      <alignment horizontal="center"/>
    </xf>
    <xf numFmtId="0" fontId="0" fillId="6" borderId="0" xfId="0" applyNumberFormat="1" applyFill="1" applyBorder="1"/>
    <xf numFmtId="2" fontId="0" fillId="6" borderId="0" xfId="0" applyNumberFormat="1" applyFill="1" applyBorder="1"/>
    <xf numFmtId="1" fontId="0" fillId="6" borderId="0" xfId="0" applyNumberFormat="1" applyFill="1" applyBorder="1"/>
    <xf numFmtId="0" fontId="0" fillId="6" borderId="0" xfId="0" applyFill="1" applyBorder="1" applyAlignment="1" applyProtection="1">
      <alignment horizontal="center"/>
    </xf>
    <xf numFmtId="164" fontId="0" fillId="0" borderId="3" xfId="0" applyNumberFormat="1" applyBorder="1" applyProtection="1">
      <protection locked="0"/>
    </xf>
    <xf numFmtId="0" fontId="0" fillId="4" borderId="4" xfId="0" applyFill="1" applyBorder="1"/>
    <xf numFmtId="164" fontId="0" fillId="0" borderId="0" xfId="0" applyNumberFormat="1"/>
    <xf numFmtId="0" fontId="12" fillId="0" borderId="0" xfId="0" applyFont="1"/>
    <xf numFmtId="164" fontId="0" fillId="0" borderId="51" xfId="0" applyNumberFormat="1" applyFill="1" applyBorder="1" applyAlignment="1" applyProtection="1">
      <alignment horizontal="center"/>
    </xf>
    <xf numFmtId="164" fontId="0" fillId="0" borderId="0" xfId="0" applyNumberFormat="1" applyFill="1" applyBorder="1"/>
    <xf numFmtId="164" fontId="0" fillId="0" borderId="20" xfId="0" applyNumberFormat="1" applyFill="1" applyBorder="1"/>
    <xf numFmtId="1" fontId="0" fillId="0" borderId="0" xfId="0" applyNumberFormat="1" applyBorder="1" applyAlignment="1" applyProtection="1">
      <alignment horizontal="center"/>
    </xf>
    <xf numFmtId="164" fontId="0" fillId="0" borderId="34" xfId="0" applyNumberFormat="1" applyBorder="1" applyAlignment="1" applyProtection="1">
      <alignment horizontal="center"/>
    </xf>
    <xf numFmtId="164" fontId="0" fillId="0" borderId="0" xfId="0" applyNumberFormat="1" applyFill="1" applyBorder="1" applyAlignment="1" applyProtection="1">
      <alignment horizontal="center"/>
    </xf>
    <xf numFmtId="164" fontId="0" fillId="0" borderId="6" xfId="0" applyNumberFormat="1" applyBorder="1" applyProtection="1">
      <protection locked="0"/>
    </xf>
    <xf numFmtId="164" fontId="0" fillId="0" borderId="9" xfId="0" applyNumberFormat="1" applyBorder="1" applyProtection="1">
      <protection locked="0"/>
    </xf>
    <xf numFmtId="164" fontId="0" fillId="0" borderId="12" xfId="0" applyNumberFormat="1" applyBorder="1" applyProtection="1">
      <protection locked="0"/>
    </xf>
    <xf numFmtId="1" fontId="0" fillId="0" borderId="18" xfId="0" applyNumberFormat="1" applyBorder="1" applyAlignment="1" applyProtection="1">
      <alignment horizontal="center"/>
    </xf>
    <xf numFmtId="1" fontId="0" fillId="0" borderId="0" xfId="0" applyNumberFormat="1"/>
  </cellXfs>
  <cellStyles count="4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5"/>
  <sheetViews>
    <sheetView tabSelected="1" workbookViewId="0">
      <selection activeCell="M781" sqref="M781"/>
    </sheetView>
  </sheetViews>
  <sheetFormatPr baseColWidth="10" defaultRowHeight="14" x14ac:dyDescent="0"/>
  <cols>
    <col min="1" max="1" width="15.28515625" customWidth="1"/>
    <col min="2" max="11" width="6.7109375" customWidth="1"/>
  </cols>
  <sheetData>
    <row r="1" spans="1:18" ht="15" thickBot="1">
      <c r="A1" t="s">
        <v>186</v>
      </c>
      <c r="B1" s="6" t="s">
        <v>39</v>
      </c>
      <c r="C1" s="174">
        <v>40289</v>
      </c>
      <c r="D1" s="8" t="s">
        <v>40</v>
      </c>
      <c r="E1" s="7">
        <v>31</v>
      </c>
      <c r="F1" s="8" t="s">
        <v>41</v>
      </c>
      <c r="G1" s="9">
        <f>E1^(2/3)*0.084</f>
        <v>0.82893488187039355</v>
      </c>
      <c r="H1" s="10" t="s">
        <v>42</v>
      </c>
      <c r="I1" s="7">
        <v>66.5</v>
      </c>
      <c r="J1" s="20" t="s">
        <v>172</v>
      </c>
      <c r="K1" s="19">
        <v>200</v>
      </c>
      <c r="P1" s="2"/>
      <c r="Q1" s="3" t="s">
        <v>44</v>
      </c>
      <c r="R1" s="4" t="s">
        <v>45</v>
      </c>
    </row>
    <row r="2" spans="1:18">
      <c r="A2" s="5" t="s">
        <v>187</v>
      </c>
      <c r="B2" s="6" t="s">
        <v>39</v>
      </c>
      <c r="C2" s="174">
        <v>40304</v>
      </c>
      <c r="D2" s="8" t="s">
        <v>40</v>
      </c>
      <c r="E2" s="7">
        <v>31</v>
      </c>
      <c r="F2" s="8" t="s">
        <v>41</v>
      </c>
      <c r="G2" s="9">
        <f>E2^(2/3)*0.084</f>
        <v>0.82893488187039355</v>
      </c>
      <c r="H2" s="10" t="s">
        <v>42</v>
      </c>
      <c r="I2" s="7">
        <v>78.8</v>
      </c>
      <c r="J2" s="20" t="s">
        <v>172</v>
      </c>
      <c r="K2" s="7">
        <v>170</v>
      </c>
      <c r="L2" s="7"/>
      <c r="P2" s="11" t="s">
        <v>40</v>
      </c>
      <c r="Q2" s="189">
        <f>AVERAGE(E3:E9)</f>
        <v>33.666666666666664</v>
      </c>
      <c r="R2" s="199">
        <f>STDEV(E3:E9)/SQRT(COUNT(E3:E9))</f>
        <v>0.66666666666666674</v>
      </c>
    </row>
    <row r="3" spans="1:18">
      <c r="A3" t="s">
        <v>188</v>
      </c>
      <c r="B3" s="6" t="s">
        <v>39</v>
      </c>
      <c r="C3" s="163">
        <v>40647</v>
      </c>
      <c r="D3" s="8" t="s">
        <v>40</v>
      </c>
      <c r="E3">
        <v>35</v>
      </c>
      <c r="F3" s="8" t="s">
        <v>41</v>
      </c>
      <c r="G3" s="9">
        <f t="shared" ref="G3:G9" si="0">E3^(2/3)*0.084</f>
        <v>0.89878948367466638</v>
      </c>
      <c r="H3" s="10" t="s">
        <v>42</v>
      </c>
      <c r="I3" s="7">
        <v>60.2</v>
      </c>
      <c r="J3" s="1" t="s">
        <v>172</v>
      </c>
      <c r="K3" s="164">
        <v>124</v>
      </c>
      <c r="L3" s="165">
        <v>0.96</v>
      </c>
      <c r="M3" s="165">
        <v>0.66</v>
      </c>
      <c r="P3" s="12" t="s">
        <v>41</v>
      </c>
      <c r="Q3" s="13">
        <f>AVERAGE(G3:G9)</f>
        <v>0.37531713314225212</v>
      </c>
      <c r="R3" s="200">
        <f>STDEV(G3:G9)/SQRT(COUNT(G3:G9))</f>
        <v>0.17697980718116627</v>
      </c>
    </row>
    <row r="4" spans="1:18">
      <c r="A4" t="s">
        <v>189</v>
      </c>
      <c r="B4" s="6" t="s">
        <v>39</v>
      </c>
      <c r="C4" s="163">
        <v>40652</v>
      </c>
      <c r="D4" s="8" t="s">
        <v>40</v>
      </c>
      <c r="E4">
        <v>33</v>
      </c>
      <c r="F4" s="8" t="s">
        <v>41</v>
      </c>
      <c r="G4" s="9">
        <f t="shared" si="0"/>
        <v>0.86421522416054919</v>
      </c>
      <c r="H4" s="10" t="s">
        <v>42</v>
      </c>
      <c r="I4" s="10">
        <v>67.2</v>
      </c>
      <c r="J4" s="1" t="s">
        <v>172</v>
      </c>
      <c r="K4">
        <v>214</v>
      </c>
      <c r="L4" s="165">
        <v>0.89</v>
      </c>
      <c r="M4" s="165">
        <v>0.88</v>
      </c>
      <c r="P4" s="14" t="s">
        <v>42</v>
      </c>
      <c r="Q4" s="15">
        <f>AVERAGE(I3:I9)</f>
        <v>67.433333333333337</v>
      </c>
      <c r="R4" s="201">
        <f>STDEV(I3:I9)/SQRT(COUNT(I3:I9))</f>
        <v>4.2451279263540593</v>
      </c>
    </row>
    <row r="5" spans="1:18" ht="15" thickBot="1">
      <c r="A5" t="s">
        <v>190</v>
      </c>
      <c r="B5" s="6" t="s">
        <v>39</v>
      </c>
      <c r="C5" s="163">
        <v>40659</v>
      </c>
      <c r="D5" s="8" t="s">
        <v>40</v>
      </c>
      <c r="E5">
        <v>33</v>
      </c>
      <c r="F5" s="8" t="s">
        <v>41</v>
      </c>
      <c r="G5" s="9">
        <f t="shared" si="0"/>
        <v>0.86421522416054919</v>
      </c>
      <c r="H5" s="10" t="s">
        <v>42</v>
      </c>
      <c r="I5" s="7">
        <v>74.900000000000006</v>
      </c>
      <c r="J5" s="1" t="s">
        <v>172</v>
      </c>
      <c r="K5">
        <v>230</v>
      </c>
      <c r="L5" s="165">
        <v>0.96</v>
      </c>
      <c r="M5" s="165">
        <v>0.93</v>
      </c>
      <c r="P5" s="17" t="s">
        <v>43</v>
      </c>
      <c r="Q5" s="18"/>
      <c r="R5" s="16">
        <f>STDEV(K3:K9)/SQRT(COUNT(K3:K9))</f>
        <v>32.991581417756336</v>
      </c>
    </row>
    <row r="6" spans="1:18">
      <c r="A6" s="5"/>
      <c r="B6" s="6" t="s">
        <v>39</v>
      </c>
      <c r="C6" s="174"/>
      <c r="D6" s="8" t="s">
        <v>40</v>
      </c>
      <c r="E6" s="7"/>
      <c r="F6" s="8" t="s">
        <v>41</v>
      </c>
      <c r="G6" s="9">
        <f>E6^(2/3)*0.084</f>
        <v>0</v>
      </c>
      <c r="H6" s="10" t="s">
        <v>42</v>
      </c>
      <c r="I6" s="7"/>
      <c r="J6" s="1" t="s">
        <v>172</v>
      </c>
      <c r="K6" s="19"/>
      <c r="L6" s="165"/>
      <c r="M6" s="165"/>
    </row>
    <row r="7" spans="1:18">
      <c r="A7" s="5"/>
      <c r="B7" s="6" t="s">
        <v>39</v>
      </c>
      <c r="C7" s="7"/>
      <c r="D7" s="8" t="s">
        <v>40</v>
      </c>
      <c r="E7" s="7"/>
      <c r="F7" s="8" t="s">
        <v>41</v>
      </c>
      <c r="G7" s="9">
        <f t="shared" si="0"/>
        <v>0</v>
      </c>
      <c r="H7" s="10" t="s">
        <v>42</v>
      </c>
      <c r="I7" s="7"/>
      <c r="J7" s="1" t="s">
        <v>172</v>
      </c>
      <c r="P7" s="20" t="s">
        <v>46</v>
      </c>
    </row>
    <row r="8" spans="1:18">
      <c r="A8" s="5"/>
      <c r="B8" s="6" t="s">
        <v>39</v>
      </c>
      <c r="C8" s="7"/>
      <c r="D8" s="8" t="s">
        <v>40</v>
      </c>
      <c r="E8" s="7"/>
      <c r="F8" s="8" t="s">
        <v>41</v>
      </c>
      <c r="G8" s="9">
        <f t="shared" si="0"/>
        <v>0</v>
      </c>
      <c r="H8" s="10" t="s">
        <v>42</v>
      </c>
      <c r="I8" s="7"/>
      <c r="J8" s="1" t="s">
        <v>172</v>
      </c>
      <c r="K8" s="19"/>
    </row>
    <row r="9" spans="1:18" ht="15" thickBot="1">
      <c r="A9" s="5"/>
      <c r="B9" s="6" t="s">
        <v>39</v>
      </c>
      <c r="C9" s="7"/>
      <c r="D9" s="8" t="s">
        <v>40</v>
      </c>
      <c r="E9" s="7"/>
      <c r="F9" s="8" t="s">
        <v>41</v>
      </c>
      <c r="G9" s="9">
        <f t="shared" si="0"/>
        <v>0</v>
      </c>
      <c r="H9" s="10" t="s">
        <v>42</v>
      </c>
      <c r="I9" s="7"/>
      <c r="J9" s="1" t="s">
        <v>172</v>
      </c>
      <c r="K9" s="7"/>
    </row>
    <row r="10" spans="1:18" ht="16" thickTop="1" thickBot="1">
      <c r="A10" s="21" t="s">
        <v>66</v>
      </c>
      <c r="B10" s="101" t="s">
        <v>48</v>
      </c>
      <c r="C10" s="101">
        <v>3</v>
      </c>
      <c r="D10" s="101">
        <v>6</v>
      </c>
      <c r="E10" s="101">
        <v>12</v>
      </c>
      <c r="F10" s="101">
        <v>18</v>
      </c>
      <c r="G10" s="102">
        <v>24</v>
      </c>
      <c r="H10" s="101">
        <v>30</v>
      </c>
      <c r="I10" s="101">
        <v>36</v>
      </c>
      <c r="J10" s="101">
        <v>42</v>
      </c>
      <c r="K10" s="102">
        <v>48</v>
      </c>
    </row>
    <row r="11" spans="1:18" ht="15" thickTop="1">
      <c r="A11" s="95" t="str">
        <f>A1</f>
        <v>T1</v>
      </c>
      <c r="B11" s="106">
        <v>39.5</v>
      </c>
      <c r="C11" s="24">
        <v>39.5</v>
      </c>
      <c r="D11" s="24">
        <v>39.6</v>
      </c>
      <c r="E11" s="24">
        <v>39.799999999999997</v>
      </c>
      <c r="F11" s="24">
        <v>39.5</v>
      </c>
      <c r="G11" s="25">
        <v>39.200000000000003</v>
      </c>
      <c r="H11" s="24">
        <v>39.799999999999997</v>
      </c>
      <c r="I11" s="24">
        <v>40.1</v>
      </c>
      <c r="J11" s="24">
        <v>40.200000000000003</v>
      </c>
      <c r="K11" s="107">
        <v>39.700000000000003</v>
      </c>
    </row>
    <row r="12" spans="1:18" ht="15" thickBot="1">
      <c r="A12" s="95" t="str">
        <f>A2</f>
        <v>T2</v>
      </c>
      <c r="B12" s="106">
        <v>39.5</v>
      </c>
      <c r="C12" s="24">
        <v>39.799999999999997</v>
      </c>
      <c r="D12" s="24">
        <v>39.5</v>
      </c>
      <c r="E12" s="24">
        <v>40.4</v>
      </c>
      <c r="F12" s="24">
        <v>40.799999999999997</v>
      </c>
      <c r="G12" s="25">
        <v>40.799999999999997</v>
      </c>
      <c r="H12" s="24">
        <v>40.9</v>
      </c>
      <c r="I12" s="24">
        <v>40.4</v>
      </c>
      <c r="J12" s="24">
        <v>40.200000000000003</v>
      </c>
      <c r="K12" s="107">
        <v>40.200000000000003</v>
      </c>
    </row>
    <row r="13" spans="1:18">
      <c r="A13" s="95" t="str">
        <f>A3</f>
        <v>T3</v>
      </c>
      <c r="B13" s="103">
        <v>39</v>
      </c>
      <c r="C13" s="48">
        <v>40.1</v>
      </c>
      <c r="D13" s="48">
        <v>39.299999999999997</v>
      </c>
      <c r="E13" s="48">
        <v>38.799999999999997</v>
      </c>
      <c r="F13" s="48">
        <v>40.200000000000003</v>
      </c>
      <c r="G13" s="48">
        <v>39.200000000000003</v>
      </c>
      <c r="H13" s="145">
        <v>40.6</v>
      </c>
      <c r="I13" s="48">
        <v>40.4</v>
      </c>
      <c r="J13" s="48">
        <v>40.200000000000003</v>
      </c>
      <c r="K13" s="104">
        <v>40.200000000000003</v>
      </c>
    </row>
    <row r="14" spans="1:18">
      <c r="A14" s="95" t="str">
        <f>A4</f>
        <v>T4</v>
      </c>
      <c r="B14" s="105">
        <v>39.4</v>
      </c>
      <c r="C14" s="19">
        <v>40.1</v>
      </c>
      <c r="D14" s="19">
        <v>40</v>
      </c>
      <c r="E14" s="137">
        <v>40.1</v>
      </c>
      <c r="F14" s="137">
        <v>39.5</v>
      </c>
      <c r="G14" s="137">
        <v>40.1</v>
      </c>
      <c r="H14" s="146">
        <v>40.4</v>
      </c>
      <c r="I14" s="137">
        <v>40.5</v>
      </c>
      <c r="J14" s="137">
        <v>40.700000000000003</v>
      </c>
      <c r="K14" s="33">
        <v>40.799999999999997</v>
      </c>
    </row>
    <row r="15" spans="1:18">
      <c r="A15" s="95" t="str">
        <f>A5</f>
        <v>T5</v>
      </c>
      <c r="B15" s="105">
        <v>39</v>
      </c>
      <c r="C15" s="19">
        <v>39.6</v>
      </c>
      <c r="D15" s="19">
        <v>39.6</v>
      </c>
      <c r="E15" s="137">
        <v>39.799999999999997</v>
      </c>
      <c r="F15" s="137">
        <v>39.6</v>
      </c>
      <c r="G15" s="137">
        <v>39.700000000000003</v>
      </c>
      <c r="H15" s="146">
        <v>41.1</v>
      </c>
      <c r="I15" s="137">
        <v>40.700000000000003</v>
      </c>
      <c r="J15" s="137">
        <v>40.9</v>
      </c>
      <c r="K15" s="33">
        <v>40.5</v>
      </c>
    </row>
    <row r="16" spans="1:18">
      <c r="A16" s="95">
        <f>$A$6</f>
        <v>0</v>
      </c>
      <c r="B16" s="106"/>
      <c r="C16" s="24"/>
      <c r="D16" s="24"/>
      <c r="E16" s="24"/>
      <c r="F16" s="24"/>
      <c r="G16" s="25"/>
      <c r="H16" s="24"/>
      <c r="I16" s="24"/>
      <c r="J16" s="24"/>
      <c r="K16" s="107"/>
    </row>
    <row r="17" spans="1:11">
      <c r="A17" s="95">
        <f>$A$7</f>
        <v>0</v>
      </c>
      <c r="B17" s="106"/>
      <c r="C17" s="24"/>
      <c r="D17" s="24"/>
      <c r="E17" s="24"/>
      <c r="F17" s="24"/>
      <c r="G17" s="25"/>
      <c r="H17" s="24"/>
      <c r="I17" s="24"/>
      <c r="J17" s="24"/>
      <c r="K17" s="107"/>
    </row>
    <row r="18" spans="1:11">
      <c r="A18" s="95">
        <f>$A$8</f>
        <v>0</v>
      </c>
      <c r="B18" s="106"/>
      <c r="C18" s="24"/>
      <c r="D18" s="24"/>
      <c r="E18" s="24"/>
      <c r="F18" s="24"/>
      <c r="G18" s="25"/>
      <c r="H18" s="24"/>
      <c r="I18" s="24"/>
      <c r="J18" s="24"/>
      <c r="K18" s="107"/>
    </row>
    <row r="19" spans="1:11" ht="15" thickBot="1">
      <c r="A19" s="95">
        <f>$A$9</f>
        <v>0</v>
      </c>
      <c r="B19" s="106"/>
      <c r="C19" s="24"/>
      <c r="D19" s="24"/>
      <c r="E19" s="24"/>
      <c r="F19" s="24"/>
      <c r="G19" s="25"/>
      <c r="H19" s="24"/>
      <c r="I19" s="24"/>
      <c r="J19" s="24"/>
      <c r="K19" s="107"/>
    </row>
    <row r="20" spans="1:11" ht="16" thickTop="1" thickBot="1">
      <c r="A20" s="96" t="s">
        <v>47</v>
      </c>
      <c r="B20" s="108" t="s">
        <v>48</v>
      </c>
      <c r="C20" s="22">
        <v>3</v>
      </c>
      <c r="D20" s="22">
        <v>6</v>
      </c>
      <c r="E20" s="22">
        <v>12</v>
      </c>
      <c r="F20" s="22">
        <v>18</v>
      </c>
      <c r="G20" s="23">
        <v>24</v>
      </c>
      <c r="H20" s="22">
        <v>30</v>
      </c>
      <c r="I20" s="22">
        <v>36</v>
      </c>
      <c r="J20" s="22">
        <v>42</v>
      </c>
      <c r="K20" s="32">
        <v>48</v>
      </c>
    </row>
    <row r="21" spans="1:11" ht="15" thickTop="1">
      <c r="A21" s="95" t="str">
        <f>$A$1</f>
        <v>T1</v>
      </c>
      <c r="B21" s="106">
        <v>5.73</v>
      </c>
      <c r="C21" s="24">
        <v>5.13</v>
      </c>
      <c r="D21" s="24">
        <v>4.8</v>
      </c>
      <c r="E21" s="24">
        <v>4.79</v>
      </c>
      <c r="F21" s="24">
        <v>4.82</v>
      </c>
      <c r="G21" s="25">
        <v>4.3600000000000003</v>
      </c>
      <c r="H21" s="24">
        <v>4.46</v>
      </c>
      <c r="I21" s="24">
        <v>4.0599999999999996</v>
      </c>
      <c r="J21" s="24">
        <v>7.15</v>
      </c>
      <c r="K21" s="107">
        <v>4.3600000000000003</v>
      </c>
    </row>
    <row r="22" spans="1:11">
      <c r="A22" s="175" t="str">
        <f>$A$2</f>
        <v>T2</v>
      </c>
      <c r="B22" s="106">
        <v>5.33</v>
      </c>
      <c r="C22" s="24">
        <v>4.47</v>
      </c>
      <c r="D22" s="24">
        <v>4.58</v>
      </c>
      <c r="E22" s="24">
        <v>5.0599999999999996</v>
      </c>
      <c r="F22" s="24">
        <v>5.54</v>
      </c>
      <c r="G22" s="24">
        <v>4.74</v>
      </c>
      <c r="H22" s="24">
        <v>4.43</v>
      </c>
      <c r="I22" s="24">
        <v>5.22</v>
      </c>
      <c r="J22" s="24">
        <v>5.71</v>
      </c>
      <c r="K22" s="107">
        <v>4.8099999999999996</v>
      </c>
    </row>
    <row r="23" spans="1:11">
      <c r="A23" s="144" t="str">
        <f>$A$3</f>
        <v>T3</v>
      </c>
      <c r="B23" s="105">
        <v>4.9000000000000004</v>
      </c>
      <c r="C23">
        <v>6.95</v>
      </c>
      <c r="D23">
        <v>7.16</v>
      </c>
      <c r="E23">
        <v>5.36</v>
      </c>
      <c r="F23">
        <v>5.66</v>
      </c>
      <c r="G23">
        <v>4.7699999999999996</v>
      </c>
      <c r="H23" s="148">
        <v>4.78</v>
      </c>
      <c r="I23" s="137">
        <v>4.99</v>
      </c>
      <c r="J23" s="137">
        <v>4.03</v>
      </c>
      <c r="K23" s="33">
        <v>3.86</v>
      </c>
    </row>
    <row r="24" spans="1:11">
      <c r="A24" s="144" t="str">
        <f>$A$4</f>
        <v>T4</v>
      </c>
      <c r="B24" s="105">
        <v>5.33</v>
      </c>
      <c r="C24">
        <v>5.77</v>
      </c>
      <c r="D24">
        <v>5.68</v>
      </c>
      <c r="E24">
        <v>6.15</v>
      </c>
      <c r="F24">
        <v>4.93</v>
      </c>
      <c r="G24">
        <v>5.84</v>
      </c>
      <c r="H24" s="146">
        <v>3.92</v>
      </c>
      <c r="I24" s="137">
        <v>6.32</v>
      </c>
      <c r="J24" s="137">
        <v>5.6</v>
      </c>
      <c r="K24" s="33">
        <v>5.15</v>
      </c>
    </row>
    <row r="25" spans="1:11">
      <c r="A25" s="95" t="str">
        <f>$A$5</f>
        <v>T5</v>
      </c>
      <c r="B25" s="105">
        <v>5.98</v>
      </c>
      <c r="C25" s="172">
        <v>6.64</v>
      </c>
      <c r="D25" s="172">
        <v>5.76</v>
      </c>
      <c r="E25" s="172">
        <v>5.48</v>
      </c>
      <c r="F25" s="172">
        <v>5.37</v>
      </c>
      <c r="G25" s="173">
        <v>6.73</v>
      </c>
      <c r="H25" s="146">
        <v>5.16</v>
      </c>
      <c r="I25" s="172">
        <v>5.23</v>
      </c>
      <c r="J25" s="172">
        <v>6.54</v>
      </c>
      <c r="K25" s="33">
        <v>7.53</v>
      </c>
    </row>
    <row r="26" spans="1:11">
      <c r="A26" s="95">
        <f>$A$6</f>
        <v>0</v>
      </c>
      <c r="B26" s="106"/>
      <c r="C26" s="24"/>
      <c r="D26" s="24"/>
      <c r="E26" s="24"/>
      <c r="F26" s="24"/>
      <c r="G26" s="25"/>
      <c r="H26" s="24"/>
      <c r="I26" s="24"/>
      <c r="J26" s="24"/>
      <c r="K26" s="107"/>
    </row>
    <row r="27" spans="1:11">
      <c r="A27" s="95">
        <f>$A$7</f>
        <v>0</v>
      </c>
      <c r="B27" s="106"/>
      <c r="C27" s="24"/>
      <c r="D27" s="24"/>
      <c r="E27" s="24"/>
      <c r="F27" s="24"/>
      <c r="G27" s="25"/>
      <c r="H27" s="24"/>
      <c r="I27" s="24"/>
      <c r="J27" s="24"/>
      <c r="K27" s="107"/>
    </row>
    <row r="28" spans="1:11">
      <c r="A28" s="95">
        <f>$A$8</f>
        <v>0</v>
      </c>
      <c r="B28" s="106"/>
      <c r="C28" s="24"/>
      <c r="D28" s="24"/>
      <c r="E28" s="24"/>
      <c r="F28" s="24"/>
      <c r="G28" s="25"/>
      <c r="H28" s="24"/>
      <c r="I28" s="24"/>
      <c r="J28" s="24"/>
      <c r="K28" s="107"/>
    </row>
    <row r="29" spans="1:11" ht="15" thickBot="1">
      <c r="A29" s="95">
        <f>$A$9</f>
        <v>0</v>
      </c>
      <c r="B29" s="106"/>
      <c r="C29" s="24"/>
      <c r="D29" s="24"/>
      <c r="E29" s="24"/>
      <c r="F29" s="24"/>
      <c r="G29" s="25"/>
      <c r="H29" s="24"/>
      <c r="I29" s="24"/>
      <c r="J29" s="24"/>
      <c r="K29" s="107"/>
    </row>
    <row r="30" spans="1:11" ht="16" thickTop="1" thickBot="1">
      <c r="A30" s="96" t="s">
        <v>49</v>
      </c>
      <c r="B30" s="108" t="s">
        <v>48</v>
      </c>
      <c r="C30" s="22">
        <v>3</v>
      </c>
      <c r="D30" s="22">
        <v>6</v>
      </c>
      <c r="E30" s="22">
        <v>12</v>
      </c>
      <c r="F30" s="22">
        <v>18</v>
      </c>
      <c r="G30" s="22">
        <v>24</v>
      </c>
      <c r="H30" s="147">
        <v>30</v>
      </c>
      <c r="I30" s="22">
        <v>36</v>
      </c>
      <c r="J30" s="22">
        <v>42</v>
      </c>
      <c r="K30" s="32">
        <v>48</v>
      </c>
    </row>
    <row r="31" spans="1:11" ht="15" thickTop="1">
      <c r="A31" s="95" t="str">
        <f>$A$1</f>
        <v>T1</v>
      </c>
      <c r="B31" s="106">
        <v>117</v>
      </c>
      <c r="C31" s="24">
        <v>105</v>
      </c>
      <c r="D31" s="24">
        <v>106</v>
      </c>
      <c r="E31" s="24">
        <v>106</v>
      </c>
      <c r="F31" s="24">
        <v>103</v>
      </c>
      <c r="G31" s="24">
        <v>86</v>
      </c>
      <c r="H31" s="149">
        <v>110</v>
      </c>
      <c r="I31" s="24">
        <v>116</v>
      </c>
      <c r="J31" s="24">
        <v>127</v>
      </c>
      <c r="K31" s="107">
        <v>104</v>
      </c>
    </row>
    <row r="32" spans="1:11">
      <c r="A32" s="95" t="str">
        <f>$A$2</f>
        <v>T2</v>
      </c>
      <c r="B32" s="106">
        <v>97</v>
      </c>
      <c r="C32" s="24">
        <v>96</v>
      </c>
      <c r="D32" s="24">
        <v>93</v>
      </c>
      <c r="E32" s="24">
        <v>103</v>
      </c>
      <c r="F32" s="24">
        <v>108</v>
      </c>
      <c r="G32" s="24">
        <v>102</v>
      </c>
      <c r="H32" s="149">
        <v>101</v>
      </c>
      <c r="I32" s="24">
        <v>106</v>
      </c>
      <c r="J32" s="24">
        <v>98</v>
      </c>
      <c r="K32" s="107">
        <v>92</v>
      </c>
    </row>
    <row r="33" spans="1:11">
      <c r="A33" s="95" t="str">
        <f>$A$3</f>
        <v>T3</v>
      </c>
      <c r="B33" s="105">
        <v>73</v>
      </c>
      <c r="C33">
        <v>89</v>
      </c>
      <c r="D33">
        <v>95</v>
      </c>
      <c r="E33">
        <v>71</v>
      </c>
      <c r="F33">
        <v>123</v>
      </c>
      <c r="G33">
        <v>77</v>
      </c>
      <c r="H33" s="148">
        <v>98</v>
      </c>
      <c r="I33" s="137">
        <v>115</v>
      </c>
      <c r="J33" s="137">
        <v>111</v>
      </c>
      <c r="K33" s="33">
        <v>80</v>
      </c>
    </row>
    <row r="34" spans="1:11">
      <c r="A34" s="95" t="str">
        <f>A4</f>
        <v>T4</v>
      </c>
      <c r="B34" s="105">
        <v>98</v>
      </c>
      <c r="C34">
        <v>119</v>
      </c>
      <c r="D34">
        <v>136</v>
      </c>
      <c r="E34">
        <v>107</v>
      </c>
      <c r="F34">
        <v>104</v>
      </c>
      <c r="G34">
        <v>115</v>
      </c>
      <c r="H34" s="146">
        <v>152</v>
      </c>
      <c r="I34" s="137">
        <v>182</v>
      </c>
      <c r="J34" s="137">
        <v>154</v>
      </c>
      <c r="K34" s="33">
        <v>119</v>
      </c>
    </row>
    <row r="35" spans="1:11">
      <c r="A35" s="95" t="str">
        <f>$A$5</f>
        <v>T5</v>
      </c>
      <c r="B35" s="105">
        <v>83</v>
      </c>
      <c r="C35" s="172">
        <v>98</v>
      </c>
      <c r="D35" s="172">
        <v>86</v>
      </c>
      <c r="E35" s="172">
        <v>118</v>
      </c>
      <c r="F35" s="172">
        <v>119</v>
      </c>
      <c r="G35" s="172">
        <v>162</v>
      </c>
      <c r="H35" s="146">
        <v>181</v>
      </c>
      <c r="I35" s="172">
        <v>141</v>
      </c>
      <c r="J35" s="172">
        <v>130</v>
      </c>
      <c r="K35" s="33">
        <v>125</v>
      </c>
    </row>
    <row r="36" spans="1:11">
      <c r="A36" s="95">
        <f>$A$6</f>
        <v>0</v>
      </c>
      <c r="B36" s="106"/>
      <c r="C36" s="24"/>
      <c r="D36" s="24"/>
      <c r="E36" s="24"/>
      <c r="F36" s="24"/>
      <c r="G36" s="24"/>
      <c r="H36" s="149"/>
      <c r="I36" s="24"/>
      <c r="J36" s="24"/>
      <c r="K36" s="107"/>
    </row>
    <row r="37" spans="1:11">
      <c r="A37" s="95">
        <f>$A$7</f>
        <v>0</v>
      </c>
      <c r="B37" s="106"/>
      <c r="C37" s="24"/>
      <c r="D37" s="24"/>
      <c r="E37" s="24"/>
      <c r="F37" s="24"/>
      <c r="G37" s="24"/>
      <c r="H37" s="149"/>
      <c r="I37" s="24"/>
      <c r="J37" s="24"/>
      <c r="K37" s="107"/>
    </row>
    <row r="38" spans="1:11">
      <c r="A38" s="95">
        <f>$A$8</f>
        <v>0</v>
      </c>
      <c r="B38" s="106"/>
      <c r="C38" s="24"/>
      <c r="D38" s="24"/>
      <c r="E38" s="24"/>
      <c r="F38" s="24"/>
      <c r="G38" s="24"/>
      <c r="H38" s="149"/>
      <c r="I38" s="24"/>
      <c r="J38" s="24"/>
      <c r="K38" s="107"/>
    </row>
    <row r="39" spans="1:11" ht="15" thickBot="1">
      <c r="A39" s="95">
        <f>$A$9</f>
        <v>0</v>
      </c>
      <c r="B39" s="106"/>
      <c r="C39" s="24"/>
      <c r="D39" s="24"/>
      <c r="E39" s="24"/>
      <c r="F39" s="24"/>
      <c r="G39" s="24"/>
      <c r="H39" s="149"/>
      <c r="I39" s="24"/>
      <c r="J39" s="24"/>
      <c r="K39" s="107"/>
    </row>
    <row r="40" spans="1:11" ht="16" thickTop="1" thickBot="1">
      <c r="A40" s="96" t="s">
        <v>50</v>
      </c>
      <c r="B40" s="108" t="s">
        <v>48</v>
      </c>
      <c r="C40" s="22">
        <v>3</v>
      </c>
      <c r="D40" s="22">
        <v>6</v>
      </c>
      <c r="E40" s="22">
        <v>12</v>
      </c>
      <c r="F40" s="22">
        <v>18</v>
      </c>
      <c r="G40" s="22">
        <v>24</v>
      </c>
      <c r="H40" s="147">
        <v>30</v>
      </c>
      <c r="I40" s="22">
        <v>36</v>
      </c>
      <c r="J40" s="22">
        <v>42</v>
      </c>
      <c r="K40" s="32">
        <v>48</v>
      </c>
    </row>
    <row r="41" spans="1:11" ht="15" thickTop="1">
      <c r="A41" s="95" t="str">
        <f>$A$1</f>
        <v>T1</v>
      </c>
      <c r="B41" s="106">
        <v>92</v>
      </c>
      <c r="C41" s="24">
        <v>106</v>
      </c>
      <c r="D41" s="24">
        <v>109</v>
      </c>
      <c r="E41" s="24">
        <v>103</v>
      </c>
      <c r="F41" s="24">
        <v>93</v>
      </c>
      <c r="G41" s="24">
        <v>100</v>
      </c>
      <c r="H41" s="149">
        <v>95</v>
      </c>
      <c r="I41" s="24">
        <v>97</v>
      </c>
      <c r="J41" s="24">
        <v>104</v>
      </c>
      <c r="K41" s="107">
        <v>100</v>
      </c>
    </row>
    <row r="42" spans="1:11">
      <c r="A42" s="95" t="str">
        <f>$A$2</f>
        <v>T2</v>
      </c>
      <c r="B42" s="106">
        <v>96</v>
      </c>
      <c r="C42" s="24">
        <v>118</v>
      </c>
      <c r="D42" s="24">
        <v>123</v>
      </c>
      <c r="E42" s="24">
        <v>100</v>
      </c>
      <c r="F42" s="24">
        <v>100</v>
      </c>
      <c r="G42" s="24">
        <v>102</v>
      </c>
      <c r="H42" s="149">
        <v>101</v>
      </c>
      <c r="I42" s="24">
        <v>111</v>
      </c>
      <c r="J42" s="24">
        <v>101</v>
      </c>
      <c r="K42" s="107">
        <v>107</v>
      </c>
    </row>
    <row r="43" spans="1:11">
      <c r="A43" s="95" t="str">
        <f>$A$3</f>
        <v>T3</v>
      </c>
      <c r="B43" s="105">
        <v>88</v>
      </c>
      <c r="C43" s="19">
        <v>124</v>
      </c>
      <c r="D43" s="19">
        <v>107</v>
      </c>
      <c r="E43" s="137">
        <v>96</v>
      </c>
      <c r="F43" s="137">
        <v>103</v>
      </c>
      <c r="G43" s="137">
        <v>86</v>
      </c>
      <c r="H43" s="148">
        <v>94</v>
      </c>
      <c r="I43" s="137">
        <v>92</v>
      </c>
      <c r="J43" s="137">
        <v>99</v>
      </c>
      <c r="K43" s="33">
        <v>104</v>
      </c>
    </row>
    <row r="44" spans="1:11">
      <c r="A44" s="95" t="str">
        <f>$A$4</f>
        <v>T4</v>
      </c>
      <c r="B44" s="105">
        <v>103</v>
      </c>
      <c r="C44" s="19">
        <v>117</v>
      </c>
      <c r="D44" s="19">
        <v>109</v>
      </c>
      <c r="E44" s="137">
        <v>115</v>
      </c>
      <c r="F44" s="137">
        <v>108</v>
      </c>
      <c r="G44" s="137">
        <v>107</v>
      </c>
      <c r="H44" s="146">
        <v>101</v>
      </c>
      <c r="I44" s="137">
        <v>105</v>
      </c>
      <c r="J44" s="137">
        <v>110</v>
      </c>
      <c r="K44" s="33">
        <v>107</v>
      </c>
    </row>
    <row r="45" spans="1:11">
      <c r="A45" s="95" t="str">
        <f>$A$5</f>
        <v>T5</v>
      </c>
      <c r="B45" s="105">
        <v>104</v>
      </c>
      <c r="C45" s="172">
        <v>107</v>
      </c>
      <c r="D45" s="172">
        <v>107</v>
      </c>
      <c r="E45" s="172">
        <v>105</v>
      </c>
      <c r="F45" s="172">
        <v>105</v>
      </c>
      <c r="G45" s="172">
        <v>89</v>
      </c>
      <c r="H45" s="146">
        <v>97</v>
      </c>
      <c r="I45" s="172">
        <v>90</v>
      </c>
      <c r="J45" s="172">
        <v>108</v>
      </c>
      <c r="K45" s="33">
        <v>91</v>
      </c>
    </row>
    <row r="46" spans="1:11">
      <c r="A46" s="95">
        <f>$A$6</f>
        <v>0</v>
      </c>
      <c r="B46" s="106"/>
      <c r="C46" s="24"/>
      <c r="D46" s="24"/>
      <c r="E46" s="24"/>
      <c r="F46" s="24"/>
      <c r="G46" s="24"/>
      <c r="H46" s="24"/>
      <c r="I46" s="24"/>
      <c r="J46" s="24"/>
      <c r="K46" s="107"/>
    </row>
    <row r="47" spans="1:11">
      <c r="A47" s="95">
        <f>$A$7</f>
        <v>0</v>
      </c>
      <c r="B47" s="106"/>
      <c r="C47" s="24"/>
      <c r="D47" s="24"/>
      <c r="E47" s="24"/>
      <c r="F47" s="24"/>
      <c r="G47" s="24"/>
      <c r="H47" s="149"/>
      <c r="I47" s="24"/>
      <c r="J47" s="24"/>
      <c r="K47" s="107"/>
    </row>
    <row r="48" spans="1:11">
      <c r="A48" s="95">
        <f>$A$8</f>
        <v>0</v>
      </c>
      <c r="B48" s="106"/>
      <c r="C48" s="24"/>
      <c r="D48" s="24"/>
      <c r="E48" s="24"/>
      <c r="F48" s="24"/>
      <c r="G48" s="24"/>
      <c r="H48" s="149"/>
      <c r="I48" s="24"/>
      <c r="J48" s="24"/>
      <c r="K48" s="107"/>
    </row>
    <row r="49" spans="1:11" ht="15" thickBot="1">
      <c r="A49" s="95">
        <f>$A$9</f>
        <v>0</v>
      </c>
      <c r="B49" s="106"/>
      <c r="C49" s="24"/>
      <c r="D49" s="24"/>
      <c r="E49" s="24"/>
      <c r="F49" s="24"/>
      <c r="G49" s="24"/>
      <c r="H49" s="149"/>
      <c r="I49" s="24"/>
      <c r="J49" s="24"/>
      <c r="K49" s="107"/>
    </row>
    <row r="50" spans="1:11" ht="16" thickTop="1" thickBot="1">
      <c r="A50" s="96" t="s">
        <v>51</v>
      </c>
      <c r="B50" s="108" t="s">
        <v>48</v>
      </c>
      <c r="C50" s="22">
        <v>3</v>
      </c>
      <c r="D50" s="22">
        <v>6</v>
      </c>
      <c r="E50" s="22">
        <v>12</v>
      </c>
      <c r="F50" s="22">
        <v>18</v>
      </c>
      <c r="G50" s="22">
        <v>24</v>
      </c>
      <c r="H50" s="147">
        <v>30</v>
      </c>
      <c r="I50" s="22">
        <v>36</v>
      </c>
      <c r="J50" s="22">
        <v>42</v>
      </c>
      <c r="K50" s="32">
        <v>48</v>
      </c>
    </row>
    <row r="51" spans="1:11" ht="15" thickTop="1">
      <c r="A51" s="95" t="str">
        <f>$A$1</f>
        <v>T1</v>
      </c>
      <c r="B51" s="106">
        <v>27</v>
      </c>
      <c r="C51" s="24">
        <v>32</v>
      </c>
      <c r="D51" s="24">
        <v>33</v>
      </c>
      <c r="E51" s="24">
        <v>37</v>
      </c>
      <c r="F51" s="24">
        <v>35</v>
      </c>
      <c r="G51" s="24">
        <v>32</v>
      </c>
      <c r="H51" s="149">
        <v>31</v>
      </c>
      <c r="I51" s="24">
        <v>34</v>
      </c>
      <c r="J51" s="24">
        <v>33</v>
      </c>
      <c r="K51" s="107">
        <v>30</v>
      </c>
    </row>
    <row r="52" spans="1:11">
      <c r="A52" s="95" t="str">
        <f>$A$2</f>
        <v>T2</v>
      </c>
      <c r="B52" s="106">
        <v>16</v>
      </c>
      <c r="C52" s="24">
        <v>23</v>
      </c>
      <c r="D52" s="24">
        <v>28</v>
      </c>
      <c r="E52" s="24">
        <v>25</v>
      </c>
      <c r="F52" s="24">
        <v>35</v>
      </c>
      <c r="G52" s="24">
        <v>29</v>
      </c>
      <c r="H52" s="149">
        <v>23</v>
      </c>
      <c r="I52" s="24">
        <v>29</v>
      </c>
      <c r="J52" s="24">
        <v>25</v>
      </c>
      <c r="K52" s="107">
        <v>30</v>
      </c>
    </row>
    <row r="53" spans="1:11">
      <c r="A53" s="95" t="str">
        <f>$A$3</f>
        <v>T3</v>
      </c>
      <c r="B53" s="105">
        <v>18</v>
      </c>
      <c r="C53" s="19">
        <v>29</v>
      </c>
      <c r="D53" s="19">
        <v>26</v>
      </c>
      <c r="E53" s="137">
        <v>22</v>
      </c>
      <c r="F53" s="137">
        <v>34</v>
      </c>
      <c r="G53" s="137">
        <v>26</v>
      </c>
      <c r="H53" s="148">
        <v>25</v>
      </c>
      <c r="I53" s="137">
        <v>24</v>
      </c>
      <c r="J53" s="137">
        <v>27</v>
      </c>
      <c r="K53" s="33">
        <v>20</v>
      </c>
    </row>
    <row r="54" spans="1:11">
      <c r="A54" s="95" t="str">
        <f>$A$4</f>
        <v>T4</v>
      </c>
      <c r="B54" s="105">
        <v>22</v>
      </c>
      <c r="C54" s="19">
        <v>29</v>
      </c>
      <c r="D54" s="19">
        <v>28</v>
      </c>
      <c r="E54" s="137">
        <v>22</v>
      </c>
      <c r="F54" s="137">
        <v>22</v>
      </c>
      <c r="G54" s="137">
        <v>23</v>
      </c>
      <c r="H54" s="146">
        <v>26</v>
      </c>
      <c r="I54" s="137">
        <v>28</v>
      </c>
      <c r="J54" s="137">
        <v>27</v>
      </c>
      <c r="K54" s="33">
        <v>21</v>
      </c>
    </row>
    <row r="55" spans="1:11">
      <c r="A55" s="95" t="str">
        <f>$A$5</f>
        <v>T5</v>
      </c>
      <c r="B55" s="105">
        <v>28</v>
      </c>
      <c r="C55" s="172">
        <v>24</v>
      </c>
      <c r="D55" s="172">
        <v>26</v>
      </c>
      <c r="E55" s="172">
        <v>26</v>
      </c>
      <c r="F55" s="172">
        <v>26</v>
      </c>
      <c r="G55" s="172">
        <v>27</v>
      </c>
      <c r="H55" s="146">
        <v>31</v>
      </c>
      <c r="I55" s="172">
        <v>24</v>
      </c>
      <c r="J55" s="172">
        <v>30</v>
      </c>
      <c r="K55" s="33">
        <v>30</v>
      </c>
    </row>
    <row r="56" spans="1:11">
      <c r="A56" s="95">
        <f>$A$6</f>
        <v>0</v>
      </c>
      <c r="B56" s="106"/>
      <c r="C56" s="24"/>
      <c r="D56" s="24"/>
      <c r="E56" s="24"/>
      <c r="F56" s="24"/>
      <c r="G56" s="24"/>
      <c r="H56" s="149"/>
      <c r="I56" s="24"/>
      <c r="J56" s="24"/>
      <c r="K56" s="107"/>
    </row>
    <row r="57" spans="1:11">
      <c r="A57" s="95">
        <f>$A$7</f>
        <v>0</v>
      </c>
      <c r="B57" s="106"/>
      <c r="C57" s="24"/>
      <c r="D57" s="24"/>
      <c r="E57" s="24"/>
      <c r="F57" s="24"/>
      <c r="G57" s="24"/>
      <c r="H57" s="149"/>
      <c r="I57" s="24"/>
      <c r="J57" s="24"/>
      <c r="K57" s="107"/>
    </row>
    <row r="58" spans="1:11">
      <c r="A58" s="95">
        <f>$A$8</f>
        <v>0</v>
      </c>
      <c r="B58" s="106"/>
      <c r="C58" s="24"/>
      <c r="D58" s="24"/>
      <c r="E58" s="24"/>
      <c r="F58" s="24"/>
      <c r="G58" s="24"/>
      <c r="H58" s="149"/>
      <c r="I58" s="24"/>
      <c r="J58" s="24"/>
      <c r="K58" s="107"/>
    </row>
    <row r="59" spans="1:11" ht="15" thickBot="1">
      <c r="A59" s="95">
        <f>$A$9</f>
        <v>0</v>
      </c>
      <c r="B59" s="106"/>
      <c r="C59" s="24"/>
      <c r="D59" s="24"/>
      <c r="E59" s="24"/>
      <c r="F59" s="24"/>
      <c r="G59" s="24"/>
      <c r="H59" s="149"/>
      <c r="I59" s="24"/>
      <c r="J59" s="24"/>
      <c r="K59" s="107"/>
    </row>
    <row r="60" spans="1:11" ht="16" thickTop="1" thickBot="1">
      <c r="A60" s="96" t="s">
        <v>52</v>
      </c>
      <c r="B60" s="108" t="s">
        <v>48</v>
      </c>
      <c r="C60" s="22">
        <v>3</v>
      </c>
      <c r="D60" s="22">
        <v>6</v>
      </c>
      <c r="E60" s="22">
        <v>12</v>
      </c>
      <c r="F60" s="22">
        <v>18</v>
      </c>
      <c r="G60" s="22">
        <v>24</v>
      </c>
      <c r="H60" s="147">
        <v>30</v>
      </c>
      <c r="I60" s="22">
        <v>36</v>
      </c>
      <c r="J60" s="22">
        <v>42</v>
      </c>
      <c r="K60" s="32">
        <v>48</v>
      </c>
    </row>
    <row r="61" spans="1:11" ht="15" thickTop="1">
      <c r="A61" s="95" t="str">
        <f>$A$1</f>
        <v>T1</v>
      </c>
      <c r="B61" s="109">
        <v>19</v>
      </c>
      <c r="C61" s="7">
        <v>17</v>
      </c>
      <c r="D61" s="7">
        <v>17</v>
      </c>
      <c r="E61" s="7">
        <v>17</v>
      </c>
      <c r="F61" s="176">
        <v>19</v>
      </c>
      <c r="G61" s="7">
        <v>16</v>
      </c>
      <c r="H61" s="7">
        <v>19</v>
      </c>
      <c r="I61" s="150">
        <v>22</v>
      </c>
      <c r="J61" s="7">
        <v>22</v>
      </c>
      <c r="K61" s="7">
        <v>20</v>
      </c>
    </row>
    <row r="62" spans="1:11">
      <c r="A62" s="95" t="str">
        <f>$A$2</f>
        <v>T2</v>
      </c>
      <c r="B62" s="109">
        <v>9</v>
      </c>
      <c r="C62" s="7">
        <v>14</v>
      </c>
      <c r="D62" s="7">
        <v>16</v>
      </c>
      <c r="E62" s="7">
        <v>11</v>
      </c>
      <c r="F62" s="7">
        <v>20</v>
      </c>
      <c r="G62" s="7">
        <v>15</v>
      </c>
      <c r="H62" s="150">
        <v>12</v>
      </c>
      <c r="I62" s="7">
        <v>12</v>
      </c>
      <c r="J62" s="7">
        <v>12</v>
      </c>
      <c r="K62" s="110">
        <v>16</v>
      </c>
    </row>
    <row r="63" spans="1:11">
      <c r="A63" s="95" t="str">
        <f>$A$3</f>
        <v>T3</v>
      </c>
      <c r="B63" s="105">
        <v>10</v>
      </c>
      <c r="C63" s="19">
        <v>21</v>
      </c>
      <c r="D63" s="19">
        <v>14</v>
      </c>
      <c r="E63" s="137">
        <v>16</v>
      </c>
      <c r="F63" s="137">
        <v>17</v>
      </c>
      <c r="G63" s="137">
        <v>17</v>
      </c>
      <c r="H63" s="148">
        <v>13</v>
      </c>
      <c r="I63" s="137">
        <v>10</v>
      </c>
      <c r="J63" s="137">
        <v>14</v>
      </c>
      <c r="K63" s="33">
        <v>11</v>
      </c>
    </row>
    <row r="64" spans="1:11">
      <c r="A64" s="95" t="str">
        <f>$A$4</f>
        <v>T4</v>
      </c>
      <c r="B64" s="105">
        <v>12</v>
      </c>
      <c r="C64" s="19">
        <v>18</v>
      </c>
      <c r="D64" s="19">
        <v>14</v>
      </c>
      <c r="E64" s="137">
        <v>12</v>
      </c>
      <c r="F64" s="137">
        <v>11</v>
      </c>
      <c r="G64" s="137">
        <v>13</v>
      </c>
      <c r="H64" s="146">
        <v>15</v>
      </c>
      <c r="I64" s="137">
        <v>15</v>
      </c>
      <c r="J64" s="137">
        <v>13</v>
      </c>
      <c r="K64" s="33">
        <v>11</v>
      </c>
    </row>
    <row r="65" spans="1:12">
      <c r="A65" s="95" t="str">
        <f>$A$5</f>
        <v>T5</v>
      </c>
      <c r="B65" s="105">
        <v>16</v>
      </c>
      <c r="C65" s="172">
        <v>15</v>
      </c>
      <c r="D65" s="172">
        <v>15</v>
      </c>
      <c r="E65" s="172">
        <v>16</v>
      </c>
      <c r="F65" s="172">
        <v>13</v>
      </c>
      <c r="G65" s="172">
        <v>15</v>
      </c>
      <c r="H65" s="146">
        <v>16</v>
      </c>
      <c r="I65" s="172">
        <v>15</v>
      </c>
      <c r="J65" s="172">
        <v>12</v>
      </c>
      <c r="K65" s="33">
        <v>17</v>
      </c>
    </row>
    <row r="66" spans="1:12">
      <c r="A66" s="95">
        <f>$A$6</f>
        <v>0</v>
      </c>
      <c r="B66" s="109"/>
      <c r="C66" s="7"/>
      <c r="D66" s="7"/>
      <c r="E66" s="7"/>
      <c r="F66" s="7"/>
      <c r="G66" s="7"/>
      <c r="H66" s="150"/>
      <c r="I66" s="7"/>
      <c r="J66" s="7"/>
      <c r="K66" s="110"/>
    </row>
    <row r="67" spans="1:12">
      <c r="A67" s="95">
        <f>$A$7</f>
        <v>0</v>
      </c>
      <c r="B67" s="109"/>
      <c r="C67" s="7"/>
      <c r="D67" s="7"/>
      <c r="E67" s="7"/>
      <c r="F67" s="7"/>
      <c r="G67" s="7"/>
      <c r="H67" s="150"/>
      <c r="I67" s="7"/>
      <c r="J67" s="7"/>
      <c r="K67" s="110"/>
    </row>
    <row r="68" spans="1:12">
      <c r="A68" s="95">
        <f>$A$8</f>
        <v>0</v>
      </c>
      <c r="B68" s="109"/>
      <c r="C68" s="7"/>
      <c r="D68" s="7"/>
      <c r="E68" s="7"/>
      <c r="F68" s="7"/>
      <c r="G68" s="7"/>
      <c r="H68" s="150"/>
      <c r="I68" s="7"/>
      <c r="J68" s="7"/>
      <c r="K68" s="110"/>
    </row>
    <row r="69" spans="1:12" ht="15" thickBot="1">
      <c r="A69" s="95">
        <f>$A$9</f>
        <v>0</v>
      </c>
      <c r="B69" s="109"/>
      <c r="C69" s="7"/>
      <c r="D69" s="7"/>
      <c r="E69" s="7"/>
      <c r="F69" s="7"/>
      <c r="G69" s="7"/>
      <c r="H69" s="150"/>
      <c r="I69" s="7"/>
      <c r="J69" s="7"/>
      <c r="K69" s="110"/>
    </row>
    <row r="70" spans="1:12" ht="16" thickTop="1" thickBot="1">
      <c r="A70" s="96" t="s">
        <v>54</v>
      </c>
      <c r="B70" s="108" t="s">
        <v>48</v>
      </c>
      <c r="C70" s="22">
        <v>3</v>
      </c>
      <c r="D70" s="22">
        <v>6</v>
      </c>
      <c r="E70" s="22">
        <v>12</v>
      </c>
      <c r="F70" s="22">
        <v>18</v>
      </c>
      <c r="G70" s="22">
        <v>24</v>
      </c>
      <c r="H70" s="147">
        <v>30</v>
      </c>
      <c r="I70" s="22">
        <v>36</v>
      </c>
      <c r="J70" s="22">
        <v>42</v>
      </c>
      <c r="K70" s="32">
        <v>48</v>
      </c>
    </row>
    <row r="71" spans="1:12" ht="15" thickTop="1">
      <c r="A71" s="95" t="str">
        <f>$A$1</f>
        <v>T1</v>
      </c>
      <c r="B71" s="106">
        <v>9</v>
      </c>
      <c r="C71" s="24">
        <v>12</v>
      </c>
      <c r="D71" s="24">
        <v>11</v>
      </c>
      <c r="E71" s="24">
        <v>10</v>
      </c>
      <c r="F71" s="24">
        <v>14</v>
      </c>
      <c r="G71" s="24">
        <v>16</v>
      </c>
      <c r="H71" s="149">
        <v>14</v>
      </c>
      <c r="I71" s="24">
        <v>13</v>
      </c>
      <c r="J71" s="24">
        <v>15</v>
      </c>
      <c r="K71" s="107">
        <v>16</v>
      </c>
    </row>
    <row r="72" spans="1:12">
      <c r="A72" s="95" t="str">
        <f>$A$2</f>
        <v>T2</v>
      </c>
      <c r="B72" s="106">
        <v>7</v>
      </c>
      <c r="C72" s="24">
        <v>12</v>
      </c>
      <c r="D72" s="24">
        <v>10</v>
      </c>
      <c r="E72" s="24">
        <v>6</v>
      </c>
      <c r="F72" s="24">
        <v>12</v>
      </c>
      <c r="G72" s="24">
        <v>8</v>
      </c>
      <c r="H72" s="149">
        <v>9</v>
      </c>
      <c r="I72" s="24">
        <v>6</v>
      </c>
      <c r="J72" s="24">
        <v>5</v>
      </c>
      <c r="K72" s="107">
        <v>12</v>
      </c>
    </row>
    <row r="73" spans="1:12">
      <c r="A73" s="95" t="str">
        <f>$A$3</f>
        <v>T3</v>
      </c>
      <c r="B73" s="106">
        <v>6</v>
      </c>
      <c r="C73" s="24">
        <v>12</v>
      </c>
      <c r="D73" s="24">
        <v>11</v>
      </c>
      <c r="E73" s="24">
        <v>13</v>
      </c>
      <c r="F73" s="24">
        <v>12</v>
      </c>
      <c r="G73" s="24">
        <v>12</v>
      </c>
      <c r="H73" s="149">
        <v>12</v>
      </c>
      <c r="I73" s="24">
        <v>8</v>
      </c>
      <c r="J73" s="24">
        <v>8</v>
      </c>
      <c r="K73" s="107">
        <v>7</v>
      </c>
    </row>
    <row r="74" spans="1:12">
      <c r="A74" s="95" t="str">
        <f>$A$4</f>
        <v>T4</v>
      </c>
      <c r="B74" s="167"/>
      <c r="C74" s="168"/>
      <c r="D74" s="168"/>
      <c r="E74" s="168"/>
      <c r="F74" s="168"/>
      <c r="G74" s="168"/>
      <c r="H74" s="169"/>
      <c r="I74" s="168"/>
      <c r="J74" s="168"/>
      <c r="K74" s="170"/>
    </row>
    <row r="75" spans="1:12">
      <c r="A75" s="95" t="str">
        <f>$A$5</f>
        <v>T5</v>
      </c>
      <c r="B75" s="105">
        <v>13</v>
      </c>
      <c r="C75" s="19">
        <v>13</v>
      </c>
      <c r="D75" s="19">
        <v>12</v>
      </c>
      <c r="E75" s="137">
        <v>9</v>
      </c>
      <c r="F75" s="137">
        <v>9</v>
      </c>
      <c r="G75" s="137">
        <v>7</v>
      </c>
      <c r="H75" s="146">
        <v>11</v>
      </c>
      <c r="I75" s="137">
        <v>10</v>
      </c>
      <c r="J75" s="137">
        <v>10</v>
      </c>
      <c r="K75" s="33">
        <v>13</v>
      </c>
      <c r="L75" s="137"/>
    </row>
    <row r="76" spans="1:12">
      <c r="A76" s="95">
        <f>$A$6</f>
        <v>0</v>
      </c>
      <c r="B76" s="106"/>
      <c r="C76" s="24"/>
      <c r="D76" s="24"/>
      <c r="E76" s="24"/>
      <c r="F76" s="24"/>
      <c r="G76" s="24"/>
      <c r="H76" s="149"/>
      <c r="I76" s="24"/>
      <c r="J76" s="24"/>
      <c r="K76" s="107"/>
    </row>
    <row r="77" spans="1:12">
      <c r="A77" s="95">
        <f>$A$7</f>
        <v>0</v>
      </c>
      <c r="B77" s="106"/>
      <c r="C77" s="24"/>
      <c r="D77" s="24"/>
      <c r="E77" s="24"/>
      <c r="F77" s="24"/>
      <c r="G77" s="24"/>
      <c r="H77" s="149"/>
      <c r="I77" s="24"/>
      <c r="J77" s="24"/>
      <c r="K77" s="107"/>
    </row>
    <row r="78" spans="1:12">
      <c r="A78" s="95">
        <f>$A$8</f>
        <v>0</v>
      </c>
      <c r="B78" s="106"/>
      <c r="C78" s="24"/>
      <c r="D78" s="24"/>
      <c r="E78" s="24"/>
      <c r="F78" s="24"/>
      <c r="G78" s="24"/>
      <c r="H78" s="149"/>
      <c r="I78" s="24"/>
      <c r="J78" s="24"/>
      <c r="K78" s="107"/>
    </row>
    <row r="79" spans="1:12" ht="15" thickBot="1">
      <c r="A79" s="95">
        <f>$A$9</f>
        <v>0</v>
      </c>
      <c r="B79" s="106"/>
      <c r="C79" s="24"/>
      <c r="D79" s="24"/>
      <c r="E79" s="24"/>
      <c r="F79" s="24"/>
      <c r="G79" s="24"/>
      <c r="H79" s="149"/>
      <c r="I79" s="24"/>
      <c r="J79" s="24"/>
      <c r="K79" s="107"/>
    </row>
    <row r="80" spans="1:12" ht="16" thickTop="1" thickBot="1">
      <c r="A80" s="96" t="s">
        <v>53</v>
      </c>
      <c r="B80" s="108" t="s">
        <v>48</v>
      </c>
      <c r="C80" s="22">
        <v>3</v>
      </c>
      <c r="D80" s="22">
        <v>6</v>
      </c>
      <c r="E80" s="22">
        <v>12</v>
      </c>
      <c r="F80" s="22">
        <v>18</v>
      </c>
      <c r="G80" s="22">
        <v>24</v>
      </c>
      <c r="H80" s="147">
        <v>30</v>
      </c>
      <c r="I80" s="22">
        <v>36</v>
      </c>
      <c r="J80" s="22">
        <v>42</v>
      </c>
      <c r="K80" s="32">
        <v>48</v>
      </c>
    </row>
    <row r="81" spans="1:23" ht="15" thickTop="1">
      <c r="A81" s="95" t="str">
        <f>$A$1</f>
        <v>T1</v>
      </c>
      <c r="B81" s="106">
        <v>7</v>
      </c>
      <c r="C81" s="24">
        <v>10</v>
      </c>
      <c r="D81" s="24">
        <v>12</v>
      </c>
      <c r="E81" s="24">
        <v>10</v>
      </c>
      <c r="F81" s="24">
        <v>11</v>
      </c>
      <c r="G81" s="24">
        <v>15</v>
      </c>
      <c r="H81" s="149">
        <v>15</v>
      </c>
      <c r="I81" s="24">
        <v>13</v>
      </c>
      <c r="J81" s="24">
        <v>15</v>
      </c>
      <c r="K81" s="107">
        <v>16</v>
      </c>
    </row>
    <row r="82" spans="1:23">
      <c r="A82" s="95" t="str">
        <f>$A$2</f>
        <v>T2</v>
      </c>
      <c r="B82" s="106">
        <v>6</v>
      </c>
      <c r="C82" s="24">
        <v>10</v>
      </c>
      <c r="D82" s="24">
        <v>11</v>
      </c>
      <c r="E82" s="24">
        <v>7</v>
      </c>
      <c r="F82" s="24">
        <v>11</v>
      </c>
      <c r="G82" s="24">
        <v>6</v>
      </c>
      <c r="H82" s="149">
        <v>5</v>
      </c>
      <c r="I82" s="24">
        <v>5</v>
      </c>
      <c r="J82" s="24">
        <v>6</v>
      </c>
      <c r="K82" s="107">
        <v>10</v>
      </c>
    </row>
    <row r="83" spans="1:23">
      <c r="A83" s="95" t="str">
        <f>$A$3</f>
        <v>T3</v>
      </c>
      <c r="B83" s="106">
        <v>4</v>
      </c>
      <c r="C83">
        <v>8</v>
      </c>
      <c r="D83">
        <v>8</v>
      </c>
      <c r="E83">
        <v>9</v>
      </c>
      <c r="F83">
        <v>8</v>
      </c>
      <c r="G83">
        <v>10</v>
      </c>
      <c r="H83" s="146">
        <v>7</v>
      </c>
      <c r="I83" s="137">
        <v>5</v>
      </c>
      <c r="J83" s="137">
        <v>6</v>
      </c>
      <c r="K83" s="137">
        <v>4</v>
      </c>
    </row>
    <row r="84" spans="1:23">
      <c r="A84" s="95" t="str">
        <f>$A$4</f>
        <v>T4</v>
      </c>
      <c r="B84" s="105">
        <v>11</v>
      </c>
      <c r="C84">
        <v>15</v>
      </c>
      <c r="D84">
        <v>10</v>
      </c>
      <c r="E84">
        <v>5</v>
      </c>
      <c r="F84">
        <v>7</v>
      </c>
      <c r="G84">
        <v>7</v>
      </c>
      <c r="H84" s="146">
        <v>8</v>
      </c>
      <c r="I84" s="137">
        <v>4</v>
      </c>
      <c r="J84" s="137">
        <v>5</v>
      </c>
      <c r="K84" s="137">
        <v>5</v>
      </c>
    </row>
    <row r="85" spans="1:23">
      <c r="A85" s="95" t="str">
        <f>$A$5</f>
        <v>T5</v>
      </c>
      <c r="B85" s="105">
        <v>11</v>
      </c>
      <c r="C85" s="172">
        <v>12</v>
      </c>
      <c r="D85" s="172">
        <v>11</v>
      </c>
      <c r="E85" s="172">
        <v>8</v>
      </c>
      <c r="F85" s="172">
        <v>10</v>
      </c>
      <c r="G85" s="172">
        <v>11</v>
      </c>
      <c r="H85" s="146">
        <v>10</v>
      </c>
      <c r="I85" s="172">
        <v>13</v>
      </c>
      <c r="J85" s="172">
        <v>13</v>
      </c>
      <c r="K85" s="172">
        <v>12</v>
      </c>
    </row>
    <row r="86" spans="1:23">
      <c r="A86" s="95">
        <f>$A$6</f>
        <v>0</v>
      </c>
      <c r="B86" s="106"/>
      <c r="C86" s="24"/>
      <c r="D86" s="24"/>
      <c r="E86" s="24"/>
      <c r="F86" s="24"/>
      <c r="G86" s="24"/>
      <c r="H86" s="149"/>
      <c r="I86" s="24"/>
      <c r="J86" s="24"/>
      <c r="K86" s="107"/>
    </row>
    <row r="87" spans="1:23">
      <c r="A87" s="95">
        <f>$A$7</f>
        <v>0</v>
      </c>
      <c r="B87" s="106"/>
      <c r="C87" s="24"/>
      <c r="D87" s="24"/>
      <c r="E87" s="24"/>
      <c r="F87" s="24"/>
      <c r="G87" s="24"/>
      <c r="H87" s="149"/>
      <c r="I87" s="24"/>
      <c r="J87" s="24"/>
      <c r="K87" s="107"/>
    </row>
    <row r="88" spans="1:23">
      <c r="A88" s="95">
        <f>$A$8</f>
        <v>0</v>
      </c>
      <c r="B88" s="106"/>
      <c r="C88" s="24"/>
      <c r="D88" s="24"/>
      <c r="E88" s="24"/>
      <c r="F88" s="24"/>
      <c r="G88" s="24"/>
      <c r="H88" s="149"/>
      <c r="I88" s="24"/>
      <c r="J88" s="24"/>
      <c r="K88" s="107"/>
    </row>
    <row r="89" spans="1:23" ht="15" thickBot="1">
      <c r="A89" s="95">
        <f>$A$9</f>
        <v>0</v>
      </c>
      <c r="B89" s="106"/>
      <c r="C89" s="24"/>
      <c r="D89" s="24"/>
      <c r="E89" s="24"/>
      <c r="F89" s="24"/>
      <c r="G89" s="24"/>
      <c r="H89" s="149"/>
      <c r="I89" s="24"/>
      <c r="J89" s="24"/>
      <c r="K89" s="107"/>
    </row>
    <row r="90" spans="1:23" ht="16" thickTop="1" thickBot="1">
      <c r="A90" s="96" t="s">
        <v>64</v>
      </c>
      <c r="B90" s="108" t="s">
        <v>48</v>
      </c>
      <c r="C90" s="22">
        <v>3</v>
      </c>
      <c r="D90" s="22">
        <v>6</v>
      </c>
      <c r="E90" s="22">
        <v>12</v>
      </c>
      <c r="F90" s="22">
        <v>18</v>
      </c>
      <c r="G90" s="22">
        <v>24</v>
      </c>
      <c r="H90" s="147">
        <v>30</v>
      </c>
      <c r="I90" s="22">
        <v>36</v>
      </c>
      <c r="J90" s="22">
        <v>42</v>
      </c>
      <c r="K90" s="32">
        <v>48</v>
      </c>
      <c r="M90" s="96" t="s">
        <v>176</v>
      </c>
      <c r="N90" s="108" t="s">
        <v>48</v>
      </c>
      <c r="O90" s="22">
        <v>3</v>
      </c>
      <c r="P90" s="22">
        <v>6</v>
      </c>
      <c r="Q90" s="22">
        <v>12</v>
      </c>
      <c r="R90" s="22">
        <v>18</v>
      </c>
      <c r="S90" s="22">
        <v>24</v>
      </c>
      <c r="T90" s="147">
        <v>30</v>
      </c>
      <c r="U90" s="22">
        <v>36</v>
      </c>
      <c r="V90" s="22">
        <v>42</v>
      </c>
      <c r="W90" s="32">
        <v>48</v>
      </c>
    </row>
    <row r="91" spans="1:23" ht="15" thickTop="1">
      <c r="A91" s="95" t="str">
        <f>$A$1</f>
        <v>T1</v>
      </c>
      <c r="B91" s="106">
        <v>27</v>
      </c>
      <c r="C91" s="24">
        <v>25</v>
      </c>
      <c r="D91" s="24">
        <v>25</v>
      </c>
      <c r="E91" s="24">
        <v>27</v>
      </c>
      <c r="F91" s="24">
        <v>27</v>
      </c>
      <c r="G91" s="24">
        <v>28</v>
      </c>
      <c r="H91" s="149">
        <v>30</v>
      </c>
      <c r="I91" s="24">
        <v>31</v>
      </c>
      <c r="J91" s="24">
        <v>33</v>
      </c>
      <c r="K91" s="107">
        <v>29</v>
      </c>
      <c r="M91" s="95" t="str">
        <f>$A$1</f>
        <v>T1</v>
      </c>
      <c r="N91" s="106">
        <f>B91-B91</f>
        <v>0</v>
      </c>
      <c r="O91" s="24">
        <f>C91-B91</f>
        <v>-2</v>
      </c>
      <c r="P91" s="24">
        <f>D91-B91</f>
        <v>-2</v>
      </c>
      <c r="Q91" s="24">
        <f>E91-B91</f>
        <v>0</v>
      </c>
      <c r="R91" s="24">
        <f>F91-B91</f>
        <v>0</v>
      </c>
      <c r="S91" s="24">
        <f>G91-B91</f>
        <v>1</v>
      </c>
      <c r="T91" s="24">
        <f>H91-B91</f>
        <v>3</v>
      </c>
      <c r="U91" s="24">
        <f>I91-B91</f>
        <v>4</v>
      </c>
      <c r="V91" s="24">
        <f>J91-B91</f>
        <v>6</v>
      </c>
      <c r="W91" s="24">
        <f>K91-B91</f>
        <v>2</v>
      </c>
    </row>
    <row r="92" spans="1:23">
      <c r="A92" s="95" t="str">
        <f>$A$2</f>
        <v>T2</v>
      </c>
      <c r="B92" s="106">
        <v>23</v>
      </c>
      <c r="C92" s="24">
        <v>26</v>
      </c>
      <c r="D92" s="24">
        <v>25</v>
      </c>
      <c r="E92" s="24">
        <v>26</v>
      </c>
      <c r="F92" s="24">
        <v>27</v>
      </c>
      <c r="G92" s="24">
        <v>31</v>
      </c>
      <c r="H92" s="149">
        <v>32</v>
      </c>
      <c r="I92" s="24">
        <v>30</v>
      </c>
      <c r="J92" s="24">
        <v>30</v>
      </c>
      <c r="K92" s="107">
        <v>29</v>
      </c>
      <c r="M92" s="95" t="str">
        <f>$A$2</f>
        <v>T2</v>
      </c>
      <c r="N92" s="106">
        <f t="shared" ref="N92:N95" si="1">B92-B92</f>
        <v>0</v>
      </c>
      <c r="O92" s="24">
        <f t="shared" ref="O92:O95" si="2">C92-B92</f>
        <v>3</v>
      </c>
      <c r="P92" s="24">
        <f t="shared" ref="P92:P95" si="3">D92-B92</f>
        <v>2</v>
      </c>
      <c r="Q92" s="24">
        <f t="shared" ref="Q92:Q95" si="4">E92-B92</f>
        <v>3</v>
      </c>
      <c r="R92" s="24">
        <f t="shared" ref="R92:R95" si="5">F92-B92</f>
        <v>4</v>
      </c>
      <c r="S92" s="24">
        <f t="shared" ref="S92:S95" si="6">G92-B92</f>
        <v>8</v>
      </c>
      <c r="T92" s="24">
        <f t="shared" ref="T92:T95" si="7">H92-B92</f>
        <v>9</v>
      </c>
      <c r="U92" s="24">
        <f t="shared" ref="U92:U95" si="8">I92-B92</f>
        <v>7</v>
      </c>
      <c r="V92" s="24">
        <f t="shared" ref="V92:V95" si="9">J92-B92</f>
        <v>7</v>
      </c>
      <c r="W92" s="24">
        <f t="shared" ref="W92:W95" si="10">K92-B92</f>
        <v>6</v>
      </c>
    </row>
    <row r="93" spans="1:23">
      <c r="A93" s="95" t="str">
        <f>$A$3</f>
        <v>T3</v>
      </c>
      <c r="B93" s="105">
        <v>29</v>
      </c>
      <c r="C93" s="19">
        <v>26</v>
      </c>
      <c r="D93" s="19">
        <v>28</v>
      </c>
      <c r="E93" s="137">
        <v>28</v>
      </c>
      <c r="F93" s="137">
        <v>28</v>
      </c>
      <c r="G93" s="137">
        <v>24</v>
      </c>
      <c r="H93" s="148">
        <v>29</v>
      </c>
      <c r="I93" s="137">
        <v>27</v>
      </c>
      <c r="J93" s="137">
        <v>30</v>
      </c>
      <c r="K93" s="33">
        <v>31</v>
      </c>
      <c r="M93" s="95" t="str">
        <f>$A$3</f>
        <v>T3</v>
      </c>
      <c r="N93" s="106">
        <f t="shared" si="1"/>
        <v>0</v>
      </c>
      <c r="O93" s="24">
        <f t="shared" si="2"/>
        <v>-3</v>
      </c>
      <c r="P93" s="24">
        <f t="shared" si="3"/>
        <v>-1</v>
      </c>
      <c r="Q93" s="24">
        <f t="shared" si="4"/>
        <v>-1</v>
      </c>
      <c r="R93" s="24">
        <f t="shared" si="5"/>
        <v>-1</v>
      </c>
      <c r="S93" s="24">
        <f t="shared" si="6"/>
        <v>-5</v>
      </c>
      <c r="T93" s="24">
        <f t="shared" si="7"/>
        <v>0</v>
      </c>
      <c r="U93" s="24">
        <f t="shared" si="8"/>
        <v>-2</v>
      </c>
      <c r="V93" s="24">
        <f t="shared" si="9"/>
        <v>1</v>
      </c>
      <c r="W93" s="24">
        <f t="shared" si="10"/>
        <v>2</v>
      </c>
    </row>
    <row r="94" spans="1:23">
      <c r="A94" s="95" t="str">
        <f>$A$4</f>
        <v>T4</v>
      </c>
      <c r="B94" s="105">
        <v>24</v>
      </c>
      <c r="C94" s="19">
        <v>19</v>
      </c>
      <c r="D94" s="19">
        <v>21</v>
      </c>
      <c r="E94" s="137">
        <v>27</v>
      </c>
      <c r="F94" s="137">
        <v>26</v>
      </c>
      <c r="G94" s="137">
        <v>27</v>
      </c>
      <c r="H94" s="146">
        <v>27</v>
      </c>
      <c r="I94" s="137">
        <v>28</v>
      </c>
      <c r="J94" s="137">
        <v>26</v>
      </c>
      <c r="K94" s="33">
        <v>28</v>
      </c>
      <c r="M94" s="95" t="str">
        <f>$A$4</f>
        <v>T4</v>
      </c>
      <c r="N94" s="106">
        <f t="shared" si="1"/>
        <v>0</v>
      </c>
      <c r="O94" s="24">
        <f t="shared" si="2"/>
        <v>-5</v>
      </c>
      <c r="P94" s="24">
        <f t="shared" si="3"/>
        <v>-3</v>
      </c>
      <c r="Q94" s="24">
        <f t="shared" si="4"/>
        <v>3</v>
      </c>
      <c r="R94" s="24">
        <f t="shared" si="5"/>
        <v>2</v>
      </c>
      <c r="S94" s="24">
        <f t="shared" si="6"/>
        <v>3</v>
      </c>
      <c r="T94" s="24">
        <f t="shared" si="7"/>
        <v>3</v>
      </c>
      <c r="U94" s="24">
        <f t="shared" si="8"/>
        <v>4</v>
      </c>
      <c r="V94" s="24">
        <f t="shared" si="9"/>
        <v>2</v>
      </c>
      <c r="W94" s="24">
        <f t="shared" si="10"/>
        <v>4</v>
      </c>
    </row>
    <row r="95" spans="1:23">
      <c r="A95" s="95" t="str">
        <f>$A$5</f>
        <v>T5</v>
      </c>
      <c r="B95" s="105">
        <v>25</v>
      </c>
      <c r="C95" s="172">
        <v>21</v>
      </c>
      <c r="D95" s="172">
        <v>22</v>
      </c>
      <c r="E95" s="172">
        <v>24</v>
      </c>
      <c r="F95" s="172">
        <v>27</v>
      </c>
      <c r="G95" s="172">
        <v>27</v>
      </c>
      <c r="H95" s="146">
        <v>32</v>
      </c>
      <c r="I95" s="172">
        <v>28</v>
      </c>
      <c r="J95" s="172">
        <v>30</v>
      </c>
      <c r="K95" s="33">
        <v>29</v>
      </c>
      <c r="M95" s="95" t="str">
        <f>$A$5</f>
        <v>T5</v>
      </c>
      <c r="N95" s="106">
        <f t="shared" si="1"/>
        <v>0</v>
      </c>
      <c r="O95" s="24">
        <f t="shared" si="2"/>
        <v>-4</v>
      </c>
      <c r="P95" s="24">
        <f t="shared" si="3"/>
        <v>-3</v>
      </c>
      <c r="Q95" s="24">
        <f t="shared" si="4"/>
        <v>-1</v>
      </c>
      <c r="R95" s="24">
        <f t="shared" si="5"/>
        <v>2</v>
      </c>
      <c r="S95" s="24">
        <f t="shared" si="6"/>
        <v>2</v>
      </c>
      <c r="T95" s="24">
        <f t="shared" si="7"/>
        <v>7</v>
      </c>
      <c r="U95" s="24">
        <f t="shared" si="8"/>
        <v>3</v>
      </c>
      <c r="V95" s="24">
        <f t="shared" si="9"/>
        <v>5</v>
      </c>
      <c r="W95" s="24">
        <f t="shared" si="10"/>
        <v>4</v>
      </c>
    </row>
    <row r="96" spans="1:23">
      <c r="A96" s="95">
        <f>$A$6</f>
        <v>0</v>
      </c>
      <c r="B96" s="106"/>
      <c r="C96" s="24"/>
      <c r="D96" s="24"/>
      <c r="E96" s="24"/>
      <c r="F96" s="24"/>
      <c r="G96" s="24"/>
      <c r="H96" s="149"/>
      <c r="I96" s="24"/>
      <c r="J96" s="24"/>
      <c r="K96" s="107"/>
    </row>
    <row r="97" spans="1:23">
      <c r="A97" s="95">
        <f>$A$7</f>
        <v>0</v>
      </c>
      <c r="B97" s="106"/>
      <c r="C97" s="24"/>
      <c r="D97" s="24"/>
      <c r="E97" s="24"/>
      <c r="F97" s="24"/>
      <c r="G97" s="24"/>
      <c r="H97" s="149"/>
      <c r="I97" s="24"/>
      <c r="J97" s="24"/>
      <c r="K97" s="107"/>
    </row>
    <row r="98" spans="1:23">
      <c r="A98" s="95">
        <f>$A$8</f>
        <v>0</v>
      </c>
      <c r="B98" s="106"/>
      <c r="C98" s="24"/>
      <c r="D98" s="24"/>
      <c r="E98" s="24"/>
      <c r="F98" s="24"/>
      <c r="G98" s="24"/>
      <c r="H98" s="149"/>
      <c r="I98" s="24"/>
      <c r="J98" s="24"/>
      <c r="K98" s="107"/>
    </row>
    <row r="99" spans="1:23" ht="15" thickBot="1">
      <c r="A99" s="95">
        <f>$A$9</f>
        <v>0</v>
      </c>
      <c r="B99" s="106"/>
      <c r="C99" s="24"/>
      <c r="D99" s="24"/>
      <c r="E99" s="24"/>
      <c r="F99" s="24"/>
      <c r="G99" s="24"/>
      <c r="H99" s="149"/>
      <c r="I99" s="24"/>
      <c r="J99" s="24"/>
      <c r="K99" s="107"/>
    </row>
    <row r="100" spans="1:23" ht="16" thickTop="1" thickBot="1">
      <c r="A100" s="162" t="s">
        <v>65</v>
      </c>
      <c r="B100" s="108" t="s">
        <v>48</v>
      </c>
      <c r="C100" s="22">
        <v>3</v>
      </c>
      <c r="D100" s="22">
        <v>6</v>
      </c>
      <c r="E100" s="22">
        <v>12</v>
      </c>
      <c r="F100" s="22">
        <v>18</v>
      </c>
      <c r="G100" s="22">
        <v>24</v>
      </c>
      <c r="H100" s="147">
        <v>30</v>
      </c>
      <c r="I100" s="22">
        <v>36</v>
      </c>
      <c r="J100" s="22">
        <v>42</v>
      </c>
      <c r="K100" s="32">
        <v>48</v>
      </c>
    </row>
    <row r="101" spans="1:23" ht="15" thickTop="1">
      <c r="A101" s="95" t="str">
        <f>$A$1</f>
        <v>T1</v>
      </c>
      <c r="B101" s="105">
        <v>8.6999999999999993</v>
      </c>
      <c r="C101" s="172">
        <v>8.1</v>
      </c>
      <c r="D101" s="172">
        <v>7.9</v>
      </c>
      <c r="E101" s="172">
        <v>9.1999999999999993</v>
      </c>
      <c r="F101" s="172">
        <v>8.6</v>
      </c>
      <c r="G101" s="172">
        <v>8.9</v>
      </c>
      <c r="H101" s="146">
        <v>9.3000000000000007</v>
      </c>
      <c r="I101" s="172">
        <v>9.8000000000000007</v>
      </c>
      <c r="J101" s="172">
        <v>11</v>
      </c>
      <c r="K101" s="33">
        <v>9.1999999999999993</v>
      </c>
    </row>
    <row r="102" spans="1:23">
      <c r="A102" s="95" t="str">
        <f>$A$2</f>
        <v>T2</v>
      </c>
      <c r="B102" s="106">
        <v>7.8</v>
      </c>
      <c r="C102" s="24">
        <v>7.8</v>
      </c>
      <c r="D102" s="24">
        <v>7.8</v>
      </c>
      <c r="E102" s="24">
        <v>8.1999999999999993</v>
      </c>
      <c r="F102" s="24">
        <v>8.4</v>
      </c>
      <c r="G102" s="24">
        <v>9</v>
      </c>
      <c r="H102" s="149">
        <v>9.1999999999999993</v>
      </c>
      <c r="I102" s="24">
        <v>9</v>
      </c>
      <c r="J102" s="24">
        <v>8.8000000000000007</v>
      </c>
      <c r="K102" s="107">
        <v>8.5</v>
      </c>
    </row>
    <row r="103" spans="1:23">
      <c r="A103" s="95" t="str">
        <f>$A$3</f>
        <v>T3</v>
      </c>
      <c r="B103" s="105">
        <v>9.9</v>
      </c>
      <c r="C103" s="19">
        <v>8.8000000000000007</v>
      </c>
      <c r="D103" s="19">
        <v>9.4</v>
      </c>
      <c r="E103" s="137">
        <v>9.4</v>
      </c>
      <c r="F103" s="137">
        <v>9.4</v>
      </c>
      <c r="G103" s="137">
        <v>8.3000000000000007</v>
      </c>
      <c r="H103" s="148">
        <v>10</v>
      </c>
      <c r="I103" s="137">
        <v>9.1</v>
      </c>
      <c r="J103" s="137">
        <v>10.199999999999999</v>
      </c>
      <c r="K103" s="33">
        <v>10.5</v>
      </c>
    </row>
    <row r="104" spans="1:23">
      <c r="A104" s="95" t="str">
        <f>$A$4</f>
        <v>T4</v>
      </c>
      <c r="B104" s="105">
        <v>8.1</v>
      </c>
      <c r="C104" s="19">
        <v>6.5</v>
      </c>
      <c r="D104" s="19">
        <v>7.1</v>
      </c>
      <c r="E104" s="137">
        <v>9.1</v>
      </c>
      <c r="F104" s="137">
        <v>8.9</v>
      </c>
      <c r="G104" s="137">
        <v>9.1999999999999993</v>
      </c>
      <c r="H104" s="146">
        <v>9.1999999999999993</v>
      </c>
      <c r="I104" s="137">
        <v>9.5</v>
      </c>
      <c r="J104" s="137">
        <v>9</v>
      </c>
      <c r="K104" s="33">
        <v>9.5</v>
      </c>
    </row>
    <row r="105" spans="1:23">
      <c r="A105" s="95" t="str">
        <f>$A$5</f>
        <v>T5</v>
      </c>
      <c r="B105" s="105">
        <v>8.4</v>
      </c>
      <c r="C105" s="172">
        <v>7.2</v>
      </c>
      <c r="D105" s="172">
        <v>7.5</v>
      </c>
      <c r="E105" s="172">
        <v>8.1</v>
      </c>
      <c r="F105" s="172">
        <v>9.1999999999999993</v>
      </c>
      <c r="G105" s="172">
        <v>9.1</v>
      </c>
      <c r="H105" s="146">
        <v>11</v>
      </c>
      <c r="I105" s="172">
        <v>9.6</v>
      </c>
      <c r="J105" s="172">
        <v>10.1</v>
      </c>
      <c r="K105" s="33">
        <v>9.6999999999999993</v>
      </c>
    </row>
    <row r="106" spans="1:23">
      <c r="A106" s="95">
        <f>$A$6</f>
        <v>0</v>
      </c>
      <c r="B106" s="106"/>
      <c r="C106" s="24"/>
      <c r="D106" s="24"/>
      <c r="E106" s="24"/>
      <c r="F106" s="24"/>
      <c r="G106" s="24"/>
      <c r="H106" s="149"/>
      <c r="I106" s="24"/>
      <c r="J106" s="24"/>
      <c r="K106" s="107"/>
    </row>
    <row r="107" spans="1:23">
      <c r="A107" s="95">
        <f>$A$7</f>
        <v>0</v>
      </c>
      <c r="B107" s="106"/>
      <c r="C107" s="24"/>
      <c r="D107" s="24"/>
      <c r="E107" s="24"/>
      <c r="F107" s="24"/>
      <c r="G107" s="24"/>
      <c r="H107" s="149"/>
      <c r="I107" s="24"/>
      <c r="J107" s="24"/>
      <c r="K107" s="107"/>
    </row>
    <row r="108" spans="1:23">
      <c r="A108" s="95">
        <f>$A$8</f>
        <v>0</v>
      </c>
      <c r="B108" s="106"/>
      <c r="C108" s="24"/>
      <c r="D108" s="24"/>
      <c r="E108" s="24"/>
      <c r="F108" s="24"/>
      <c r="G108" s="24"/>
      <c r="H108" s="149"/>
      <c r="I108" s="24"/>
      <c r="J108" s="24"/>
      <c r="K108" s="107"/>
    </row>
    <row r="109" spans="1:23" ht="15" thickBot="1">
      <c r="A109" s="95">
        <f>$A$9</f>
        <v>0</v>
      </c>
      <c r="B109" s="106"/>
      <c r="C109" s="24"/>
      <c r="D109" s="24"/>
      <c r="E109" s="24"/>
      <c r="F109" s="24"/>
      <c r="G109" s="24"/>
      <c r="H109" s="149"/>
      <c r="I109" s="24"/>
      <c r="J109" s="24"/>
      <c r="K109" s="107"/>
    </row>
    <row r="110" spans="1:23" ht="16" thickTop="1" thickBot="1">
      <c r="A110" s="151" t="s">
        <v>191</v>
      </c>
      <c r="B110" s="108" t="s">
        <v>48</v>
      </c>
      <c r="C110" s="22">
        <v>3</v>
      </c>
      <c r="D110" s="22">
        <v>6</v>
      </c>
      <c r="E110" s="22">
        <v>12</v>
      </c>
      <c r="F110" s="22">
        <v>18</v>
      </c>
      <c r="G110" s="22">
        <v>24</v>
      </c>
      <c r="H110" s="147">
        <v>30</v>
      </c>
      <c r="I110" s="22">
        <v>36</v>
      </c>
      <c r="J110" s="22">
        <v>42</v>
      </c>
      <c r="K110" s="32">
        <v>48</v>
      </c>
      <c r="M110" s="151" t="s">
        <v>171</v>
      </c>
      <c r="N110" s="108" t="s">
        <v>48</v>
      </c>
      <c r="O110" s="22">
        <v>3</v>
      </c>
      <c r="P110" s="22">
        <v>6</v>
      </c>
      <c r="Q110" s="22">
        <v>12</v>
      </c>
      <c r="R110" s="22">
        <v>18</v>
      </c>
      <c r="S110" s="22">
        <v>24</v>
      </c>
      <c r="T110" s="147">
        <v>30</v>
      </c>
      <c r="U110" s="22">
        <v>36</v>
      </c>
      <c r="V110" s="22">
        <v>42</v>
      </c>
      <c r="W110" s="32">
        <v>48</v>
      </c>
    </row>
    <row r="111" spans="1:23" ht="15" thickTop="1">
      <c r="A111" s="95" t="str">
        <f>$A$1</f>
        <v>T1</v>
      </c>
      <c r="B111" s="106">
        <v>2</v>
      </c>
      <c r="C111" s="24">
        <v>2.4</v>
      </c>
      <c r="D111" s="24">
        <v>14.64</v>
      </c>
      <c r="E111" s="24">
        <v>16</v>
      </c>
      <c r="F111" s="24">
        <v>16.2</v>
      </c>
      <c r="G111" s="24">
        <v>16.899999999999999</v>
      </c>
      <c r="H111" s="149">
        <v>10.5</v>
      </c>
      <c r="I111" s="24">
        <v>10</v>
      </c>
      <c r="J111" s="24">
        <v>9</v>
      </c>
      <c r="K111" s="107">
        <v>8.9</v>
      </c>
      <c r="M111" s="95" t="str">
        <f>$A$1</f>
        <v>T1</v>
      </c>
      <c r="N111" s="171">
        <f t="shared" ref="N111:W116" si="11">B121/B151*B111</f>
        <v>1.5333333333333332</v>
      </c>
      <c r="O111" s="171">
        <f t="shared" si="11"/>
        <v>1.8461538461538458</v>
      </c>
      <c r="P111" s="171">
        <f t="shared" si="11"/>
        <v>10.457142857142857</v>
      </c>
      <c r="Q111" s="171">
        <f t="shared" si="11"/>
        <v>11.200000000000001</v>
      </c>
      <c r="R111" s="171">
        <f t="shared" si="11"/>
        <v>11.571428571428571</v>
      </c>
      <c r="S111" s="171">
        <f t="shared" si="11"/>
        <v>11.467857142857142</v>
      </c>
      <c r="T111" s="171">
        <f t="shared" si="11"/>
        <v>7.5</v>
      </c>
      <c r="U111" s="171">
        <f t="shared" si="11"/>
        <v>7.0000000000000009</v>
      </c>
      <c r="V111" s="171">
        <f t="shared" si="11"/>
        <v>5.4642857142857153</v>
      </c>
      <c r="W111" s="171">
        <f t="shared" si="11"/>
        <v>5.8310344827586205</v>
      </c>
    </row>
    <row r="112" spans="1:23">
      <c r="A112" s="95" t="str">
        <f>$A$2</f>
        <v>T2</v>
      </c>
      <c r="B112" s="106">
        <v>3.6</v>
      </c>
      <c r="C112" s="24">
        <v>10.8</v>
      </c>
      <c r="D112" s="24">
        <v>8.4</v>
      </c>
      <c r="E112" s="24">
        <v>10.199999999999999</v>
      </c>
      <c r="F112" s="24">
        <v>19.399999999999999</v>
      </c>
      <c r="G112" s="24">
        <v>23.1</v>
      </c>
      <c r="H112" s="149">
        <v>25.2</v>
      </c>
      <c r="I112" s="24">
        <v>26</v>
      </c>
      <c r="J112" s="24">
        <v>32.4</v>
      </c>
      <c r="K112" s="107">
        <v>19.600000000000001</v>
      </c>
      <c r="M112" s="95" t="str">
        <f>$A$2</f>
        <v>T2</v>
      </c>
      <c r="N112" s="171">
        <f>B122/B152*B112</f>
        <v>2.1333333333333333</v>
      </c>
      <c r="O112" s="171">
        <f t="shared" si="11"/>
        <v>6.2307692307692308</v>
      </c>
      <c r="P112" s="171">
        <f t="shared" si="11"/>
        <v>5.9111111111111105</v>
      </c>
      <c r="Q112" s="171">
        <f t="shared" si="11"/>
        <v>6.6692307692307686</v>
      </c>
      <c r="R112" s="171">
        <f t="shared" si="11"/>
        <v>12.684615384615384</v>
      </c>
      <c r="S112" s="171">
        <f t="shared" si="11"/>
        <v>14.544444444444443</v>
      </c>
      <c r="T112" s="171">
        <f t="shared" si="11"/>
        <v>15.866666666666664</v>
      </c>
      <c r="U112" s="171">
        <f t="shared" si="11"/>
        <v>16.64</v>
      </c>
      <c r="V112" s="171">
        <f t="shared" si="11"/>
        <v>18.143999999999998</v>
      </c>
      <c r="W112" s="171">
        <f t="shared" si="11"/>
        <v>11.76</v>
      </c>
    </row>
    <row r="113" spans="1:23">
      <c r="A113" s="95" t="str">
        <f>$A$3</f>
        <v>T3</v>
      </c>
      <c r="B113" s="105">
        <v>3</v>
      </c>
      <c r="C113" s="19">
        <v>10.8</v>
      </c>
      <c r="D113" s="19">
        <v>7.2</v>
      </c>
      <c r="E113" s="137">
        <v>6</v>
      </c>
      <c r="F113" s="137">
        <v>6.9</v>
      </c>
      <c r="G113" s="137">
        <v>10.4</v>
      </c>
      <c r="H113" s="146">
        <v>12</v>
      </c>
      <c r="I113" s="137">
        <v>8.4</v>
      </c>
      <c r="J113" s="137">
        <v>16.8</v>
      </c>
      <c r="K113" s="33">
        <v>6.8</v>
      </c>
      <c r="M113" s="95" t="str">
        <f>$A$3</f>
        <v>T3</v>
      </c>
      <c r="N113" s="171">
        <f>B123/B153*B113</f>
        <v>1.9</v>
      </c>
      <c r="O113" s="171">
        <f t="shared" si="11"/>
        <v>3.8571428571428577</v>
      </c>
      <c r="P113" s="171">
        <f t="shared" si="11"/>
        <v>4.3714285714285719</v>
      </c>
      <c r="Q113" s="171">
        <f t="shared" si="11"/>
        <v>4.4210526315789469</v>
      </c>
      <c r="R113" s="171">
        <f t="shared" si="11"/>
        <v>4.4357142857142859</v>
      </c>
      <c r="S113" s="171">
        <f t="shared" si="11"/>
        <v>7.0571428571428578</v>
      </c>
      <c r="T113" s="171">
        <f t="shared" si="11"/>
        <v>8.2758620689655178</v>
      </c>
      <c r="U113" s="171">
        <f t="shared" si="11"/>
        <v>4.7793103448275867</v>
      </c>
      <c r="V113" s="171">
        <f t="shared" si="11"/>
        <v>9.2689655172413801</v>
      </c>
      <c r="W113" s="171">
        <f t="shared" si="11"/>
        <v>3.9862068965517237</v>
      </c>
    </row>
    <row r="114" spans="1:23">
      <c r="A114" s="95" t="str">
        <f>$A$4</f>
        <v>T4</v>
      </c>
      <c r="B114" s="105">
        <v>2</v>
      </c>
      <c r="C114" s="19">
        <v>4.08</v>
      </c>
      <c r="D114" s="19">
        <v>8</v>
      </c>
      <c r="E114" s="137">
        <v>6.4</v>
      </c>
      <c r="F114" s="137">
        <v>6</v>
      </c>
      <c r="G114" s="137">
        <v>7.2</v>
      </c>
      <c r="H114" s="146">
        <v>9.6</v>
      </c>
      <c r="I114" s="137">
        <v>5.6</v>
      </c>
      <c r="J114" s="137">
        <v>5.6</v>
      </c>
      <c r="K114" s="33">
        <v>5.6</v>
      </c>
      <c r="M114" s="95" t="str">
        <f>$A$4</f>
        <v>T4</v>
      </c>
      <c r="N114" s="171">
        <f>B124/B154*B114</f>
        <v>1.6774193548387097</v>
      </c>
      <c r="O114" s="171">
        <f t="shared" si="11"/>
        <v>2.6228571428571432</v>
      </c>
      <c r="P114" s="171">
        <f t="shared" si="11"/>
        <v>5.2413793103448274</v>
      </c>
      <c r="Q114" s="171">
        <f t="shared" si="11"/>
        <v>5.12</v>
      </c>
      <c r="R114" s="171">
        <f t="shared" si="11"/>
        <v>4.5999999999999996</v>
      </c>
      <c r="S114" s="171">
        <f t="shared" si="11"/>
        <v>5.3419354838709667</v>
      </c>
      <c r="T114" s="171">
        <f t="shared" si="11"/>
        <v>6.8129032258064521</v>
      </c>
      <c r="U114" s="171">
        <f t="shared" si="11"/>
        <v>4.1999999999999993</v>
      </c>
      <c r="V114" s="171">
        <f t="shared" si="11"/>
        <v>3.891525423728813</v>
      </c>
      <c r="W114" s="171">
        <f t="shared" si="11"/>
        <v>4.4799999999999995</v>
      </c>
    </row>
    <row r="115" spans="1:23">
      <c r="A115" s="95" t="str">
        <f>$A$5</f>
        <v>T5</v>
      </c>
      <c r="B115" s="106">
        <v>3.6</v>
      </c>
      <c r="C115" s="24">
        <v>6.4</v>
      </c>
      <c r="D115" s="24">
        <v>9.6</v>
      </c>
      <c r="E115" s="24">
        <v>18</v>
      </c>
      <c r="F115" s="24">
        <v>20.8</v>
      </c>
      <c r="G115" s="24">
        <v>23.2</v>
      </c>
      <c r="H115" s="149">
        <v>33.6</v>
      </c>
      <c r="I115" s="24">
        <v>24.8</v>
      </c>
      <c r="J115" s="24">
        <v>31.6</v>
      </c>
      <c r="K115" s="107">
        <v>32.4</v>
      </c>
      <c r="M115" s="95" t="str">
        <f>$A$5</f>
        <v>T5</v>
      </c>
      <c r="N115" s="171">
        <f>B125/B155*B115</f>
        <v>2.5548387096774197</v>
      </c>
      <c r="O115" s="171">
        <f t="shared" si="11"/>
        <v>5.0285714285714294</v>
      </c>
      <c r="P115" s="171">
        <f t="shared" si="11"/>
        <v>7.9448275862068964</v>
      </c>
      <c r="Q115" s="171">
        <f t="shared" si="11"/>
        <v>13.423728813559322</v>
      </c>
      <c r="R115" s="171">
        <f t="shared" si="11"/>
        <v>14.454237288135593</v>
      </c>
      <c r="S115" s="171">
        <f t="shared" si="11"/>
        <v>17.185185185185183</v>
      </c>
      <c r="T115" s="171">
        <f t="shared" si="11"/>
        <v>22.8</v>
      </c>
      <c r="U115" s="171">
        <f>I125/I155*I115</f>
        <v>17.855999999999998</v>
      </c>
      <c r="V115" s="171">
        <f t="shared" si="11"/>
        <v>20.855999999999998</v>
      </c>
      <c r="W115" s="171">
        <f t="shared" si="11"/>
        <v>25.65</v>
      </c>
    </row>
    <row r="116" spans="1:23">
      <c r="A116" s="178">
        <f>$A$6</f>
        <v>0</v>
      </c>
      <c r="B116" s="194">
        <f>AVERAGE(B111:B115)</f>
        <v>2.84</v>
      </c>
      <c r="C116" s="194">
        <f t="shared" ref="C116:J116" si="12">AVERAGE(C111:C115)</f>
        <v>6.895999999999999</v>
      </c>
      <c r="D116" s="194">
        <f t="shared" si="12"/>
        <v>9.5679999999999996</v>
      </c>
      <c r="E116" s="194">
        <f t="shared" si="12"/>
        <v>11.32</v>
      </c>
      <c r="F116" s="194">
        <f t="shared" si="12"/>
        <v>13.86</v>
      </c>
      <c r="G116" s="194">
        <f t="shared" si="12"/>
        <v>16.16</v>
      </c>
      <c r="H116" s="194">
        <f t="shared" si="12"/>
        <v>18.18</v>
      </c>
      <c r="I116" s="194">
        <f t="shared" si="12"/>
        <v>14.959999999999999</v>
      </c>
      <c r="J116" s="194">
        <f t="shared" si="12"/>
        <v>19.080000000000002</v>
      </c>
      <c r="K116" s="195">
        <f>AVERAGE(K111:K115)</f>
        <v>14.66</v>
      </c>
      <c r="M116" s="95">
        <f>$A$6</f>
        <v>0</v>
      </c>
      <c r="N116" s="171">
        <f>B126/B156*B116</f>
        <v>2.0204026845637588</v>
      </c>
      <c r="O116" s="171">
        <f t="shared" si="11"/>
        <v>4.3099999999999987</v>
      </c>
      <c r="P116" s="171">
        <f t="shared" si="11"/>
        <v>6.7179574468085095</v>
      </c>
      <c r="Q116" s="171">
        <f t="shared" si="11"/>
        <v>8.2541666666666682</v>
      </c>
      <c r="R116" s="191">
        <f>AVERAGE(R111:R115)</f>
        <v>9.5491991059787669</v>
      </c>
      <c r="S116" s="191">
        <f t="shared" ref="S116:U116" si="13">AVERAGE(S111:S115)</f>
        <v>11.119313022700119</v>
      </c>
      <c r="T116" s="191">
        <f t="shared" si="13"/>
        <v>12.251086392287727</v>
      </c>
      <c r="U116" s="191">
        <f t="shared" si="13"/>
        <v>10.095062068965515</v>
      </c>
      <c r="V116" s="171">
        <f t="shared" si="11"/>
        <v>11.741538461538463</v>
      </c>
      <c r="W116" s="171">
        <f t="shared" si="11"/>
        <v>10.05868613138686</v>
      </c>
    </row>
    <row r="117" spans="1:23">
      <c r="A117" s="95">
        <f>$A$7</f>
        <v>0</v>
      </c>
      <c r="B117" s="197">
        <f>STDEV(B111:B115)/SQRT(COUNT(B111:B115))</f>
        <v>0.36000000000000038</v>
      </c>
      <c r="C117" s="197">
        <f t="shared" ref="C117:K117" si="14">STDEV(C111:C115)/SQRT(COUNT(C111:C115))</f>
        <v>1.7156969429360194</v>
      </c>
      <c r="D117" s="197">
        <f t="shared" si="14"/>
        <v>1.3258295516392742</v>
      </c>
      <c r="E117" s="197">
        <f t="shared" si="14"/>
        <v>2.4524273689550933</v>
      </c>
      <c r="F117" s="197">
        <f t="shared" si="14"/>
        <v>3.1189100660326838</v>
      </c>
      <c r="G117" s="197">
        <f t="shared" si="14"/>
        <v>3.2537055797966739</v>
      </c>
      <c r="H117" s="197">
        <f t="shared" si="14"/>
        <v>4.7846002967855084</v>
      </c>
      <c r="I117" s="197">
        <f t="shared" si="14"/>
        <v>4.3240721548096301</v>
      </c>
      <c r="J117" s="197">
        <f t="shared" si="14"/>
        <v>5.5798207856525259</v>
      </c>
      <c r="K117" s="197">
        <f t="shared" si="14"/>
        <v>5.0801181088632177</v>
      </c>
      <c r="M117" s="95">
        <f>$A$7</f>
        <v>0</v>
      </c>
    </row>
    <row r="118" spans="1:23">
      <c r="A118" s="95">
        <f>$A$8</f>
        <v>0</v>
      </c>
      <c r="B118" s="106"/>
      <c r="C118" s="24"/>
      <c r="D118" s="24"/>
      <c r="E118" s="24"/>
      <c r="F118" s="24"/>
      <c r="G118" s="24"/>
      <c r="H118" s="149"/>
      <c r="I118" s="24"/>
      <c r="J118" s="24"/>
      <c r="K118" s="107"/>
      <c r="M118" s="95">
        <f>$A$8</f>
        <v>0</v>
      </c>
    </row>
    <row r="119" spans="1:23" ht="15" thickBot="1">
      <c r="A119" s="95">
        <f>$A$9</f>
        <v>0</v>
      </c>
      <c r="B119" s="106"/>
      <c r="C119" s="24"/>
      <c r="D119" s="24"/>
      <c r="E119" s="24"/>
      <c r="F119" s="24"/>
      <c r="G119" s="24"/>
      <c r="H119" s="149"/>
      <c r="I119" s="24"/>
      <c r="J119" s="24"/>
      <c r="K119" s="107"/>
      <c r="M119" s="95"/>
    </row>
    <row r="120" spans="1:23" ht="16" thickTop="1" thickBot="1">
      <c r="A120" s="160" t="s">
        <v>68</v>
      </c>
      <c r="B120" s="108" t="s">
        <v>48</v>
      </c>
      <c r="C120" s="22">
        <v>3</v>
      </c>
      <c r="D120" s="22">
        <v>6</v>
      </c>
      <c r="E120" s="22">
        <v>12</v>
      </c>
      <c r="F120" s="22">
        <v>18</v>
      </c>
      <c r="G120" s="22">
        <v>24</v>
      </c>
      <c r="H120" s="147">
        <v>30</v>
      </c>
      <c r="I120" s="22">
        <v>36</v>
      </c>
      <c r="J120" s="22">
        <v>42</v>
      </c>
      <c r="K120" s="32">
        <v>48</v>
      </c>
      <c r="M120" s="160" t="s">
        <v>181</v>
      </c>
      <c r="N120" s="108" t="s">
        <v>48</v>
      </c>
      <c r="O120" s="22">
        <v>3</v>
      </c>
      <c r="P120" s="22">
        <v>6</v>
      </c>
      <c r="Q120" s="22">
        <v>12</v>
      </c>
      <c r="R120" s="22">
        <v>18</v>
      </c>
      <c r="S120" s="22">
        <v>24</v>
      </c>
      <c r="T120" s="147">
        <v>30</v>
      </c>
      <c r="U120" s="22">
        <v>36</v>
      </c>
      <c r="V120" s="22">
        <v>42</v>
      </c>
      <c r="W120" s="32">
        <v>48</v>
      </c>
    </row>
    <row r="121" spans="1:23" ht="15" thickTop="1">
      <c r="A121" s="95" t="str">
        <f>$A$1</f>
        <v>T1</v>
      </c>
      <c r="B121" s="177">
        <v>4.5999999999999996</v>
      </c>
      <c r="C121" s="24">
        <v>4</v>
      </c>
      <c r="D121" s="24">
        <v>4</v>
      </c>
      <c r="E121" s="24">
        <v>4.2</v>
      </c>
      <c r="F121" s="24">
        <v>4</v>
      </c>
      <c r="G121" s="24">
        <v>3.8</v>
      </c>
      <c r="H121" s="149">
        <v>4</v>
      </c>
      <c r="I121" s="24">
        <v>4.2</v>
      </c>
      <c r="J121" s="24">
        <v>3.4</v>
      </c>
      <c r="K121" s="107">
        <v>3.8</v>
      </c>
      <c r="M121" s="95" t="str">
        <f>$A$1</f>
        <v>T1</v>
      </c>
      <c r="O121" s="171">
        <f>B111/100*B121*3</f>
        <v>0.27600000000000002</v>
      </c>
      <c r="P121" s="171">
        <f>C111/100*C121*3</f>
        <v>0.28800000000000003</v>
      </c>
      <c r="Q121" s="171">
        <f>D111/100*D121*6</f>
        <v>3.5136000000000003</v>
      </c>
      <c r="R121" s="171">
        <f t="shared" ref="R121:W125" si="15">E111/100*E121*6</f>
        <v>4.032</v>
      </c>
      <c r="S121" s="171">
        <f t="shared" si="15"/>
        <v>3.8879999999999999</v>
      </c>
      <c r="T121" s="171">
        <f>G111/100*G121*6</f>
        <v>3.8531999999999993</v>
      </c>
      <c r="U121" s="171">
        <f t="shared" si="15"/>
        <v>2.52</v>
      </c>
      <c r="V121" s="171">
        <f t="shared" si="15"/>
        <v>2.5200000000000005</v>
      </c>
      <c r="W121" s="171">
        <f t="shared" si="15"/>
        <v>1.8359999999999999</v>
      </c>
    </row>
    <row r="122" spans="1:23">
      <c r="A122" s="95" t="str">
        <f>$A$2</f>
        <v>T2</v>
      </c>
      <c r="B122" s="106">
        <v>3.2</v>
      </c>
      <c r="C122" s="24">
        <v>3</v>
      </c>
      <c r="D122" s="24">
        <v>3.8</v>
      </c>
      <c r="E122" s="24">
        <v>3.4</v>
      </c>
      <c r="F122" s="24">
        <v>3.4</v>
      </c>
      <c r="G122" s="24">
        <v>3.4</v>
      </c>
      <c r="H122" s="149">
        <v>3.4</v>
      </c>
      <c r="I122" s="24">
        <v>3.2</v>
      </c>
      <c r="J122" s="24">
        <v>2.8</v>
      </c>
      <c r="K122" s="107">
        <v>3</v>
      </c>
      <c r="M122" s="95" t="str">
        <f>$A$2</f>
        <v>T2</v>
      </c>
      <c r="O122" s="171">
        <f t="shared" ref="O122:P122" si="16">B112/100*B122*3</f>
        <v>0.34560000000000007</v>
      </c>
      <c r="P122" s="171">
        <f t="shared" si="16"/>
        <v>0.9720000000000002</v>
      </c>
      <c r="Q122" s="171">
        <f t="shared" ref="Q122:Q125" si="17">D112/100*D122*6</f>
        <v>1.9152</v>
      </c>
      <c r="R122" s="171">
        <f t="shared" si="15"/>
        <v>2.0807999999999995</v>
      </c>
      <c r="S122" s="171">
        <f t="shared" si="15"/>
        <v>3.9575999999999993</v>
      </c>
      <c r="T122" s="171">
        <f t="shared" si="15"/>
        <v>4.7123999999999997</v>
      </c>
      <c r="U122" s="171">
        <f t="shared" si="15"/>
        <v>5.1408000000000005</v>
      </c>
      <c r="V122" s="171">
        <f t="shared" si="15"/>
        <v>4.9920000000000009</v>
      </c>
      <c r="W122" s="171">
        <f t="shared" si="15"/>
        <v>5.4432</v>
      </c>
    </row>
    <row r="123" spans="1:23">
      <c r="A123" s="95" t="str">
        <f>$A$3</f>
        <v>T3</v>
      </c>
      <c r="B123" s="105">
        <v>3.8</v>
      </c>
      <c r="C123" s="19">
        <v>2</v>
      </c>
      <c r="D123" s="19">
        <v>3.4</v>
      </c>
      <c r="E123" s="137">
        <v>4.2</v>
      </c>
      <c r="F123" s="137">
        <v>3.6</v>
      </c>
      <c r="G123" s="137">
        <v>3.8</v>
      </c>
      <c r="H123" s="146">
        <v>4</v>
      </c>
      <c r="I123" s="137">
        <v>3.3</v>
      </c>
      <c r="J123" s="137">
        <v>3.2</v>
      </c>
      <c r="K123" s="33">
        <v>3.4</v>
      </c>
      <c r="M123" s="95" t="str">
        <f>$A$3</f>
        <v>T3</v>
      </c>
      <c r="O123" s="171">
        <f t="shared" ref="O123:P123" si="18">B113/100*B123*3</f>
        <v>0.34199999999999997</v>
      </c>
      <c r="P123" s="171">
        <f t="shared" si="18"/>
        <v>0.64800000000000013</v>
      </c>
      <c r="Q123" s="171">
        <f t="shared" si="17"/>
        <v>1.4688000000000001</v>
      </c>
      <c r="R123" s="171">
        <f t="shared" si="15"/>
        <v>1.512</v>
      </c>
      <c r="S123" s="171">
        <f t="shared" si="15"/>
        <v>1.4904000000000002</v>
      </c>
      <c r="T123" s="171">
        <f t="shared" si="15"/>
        <v>2.3712</v>
      </c>
      <c r="U123" s="171">
        <f t="shared" si="15"/>
        <v>2.88</v>
      </c>
      <c r="V123" s="171">
        <f t="shared" si="15"/>
        <v>1.6632</v>
      </c>
      <c r="W123" s="171">
        <f t="shared" si="15"/>
        <v>3.2256000000000005</v>
      </c>
    </row>
    <row r="124" spans="1:23">
      <c r="A124" s="95" t="str">
        <f>$A$4</f>
        <v>T4</v>
      </c>
      <c r="B124" s="105">
        <v>5.2</v>
      </c>
      <c r="C124" s="19">
        <v>3.6</v>
      </c>
      <c r="D124" s="19">
        <v>3.8</v>
      </c>
      <c r="E124" s="137">
        <v>4.8</v>
      </c>
      <c r="F124" s="137">
        <v>4.5999999999999996</v>
      </c>
      <c r="G124" s="137">
        <v>4.5999999999999996</v>
      </c>
      <c r="H124" s="146">
        <v>4.4000000000000004</v>
      </c>
      <c r="I124" s="137">
        <v>4.5</v>
      </c>
      <c r="J124" s="137">
        <v>4.0999999999999996</v>
      </c>
      <c r="K124" s="33">
        <v>4.8</v>
      </c>
      <c r="M124" s="95" t="str">
        <f>$A$4</f>
        <v>T4</v>
      </c>
      <c r="O124" s="171">
        <f t="shared" ref="O124:P124" si="19">B114/100*B124*3</f>
        <v>0.31200000000000006</v>
      </c>
      <c r="P124" s="171">
        <f t="shared" si="19"/>
        <v>0.44064000000000003</v>
      </c>
      <c r="Q124" s="171">
        <f t="shared" si="17"/>
        <v>1.8239999999999998</v>
      </c>
      <c r="R124" s="171">
        <f t="shared" si="15"/>
        <v>1.8431999999999999</v>
      </c>
      <c r="S124" s="171">
        <f t="shared" si="15"/>
        <v>1.6559999999999997</v>
      </c>
      <c r="T124" s="171">
        <f t="shared" si="15"/>
        <v>1.9872000000000001</v>
      </c>
      <c r="U124" s="171">
        <f t="shared" si="15"/>
        <v>2.5344000000000002</v>
      </c>
      <c r="V124" s="171">
        <f t="shared" si="15"/>
        <v>1.512</v>
      </c>
      <c r="W124" s="171">
        <f t="shared" si="15"/>
        <v>1.3775999999999997</v>
      </c>
    </row>
    <row r="125" spans="1:23">
      <c r="A125" s="95" t="str">
        <f>$A$5</f>
        <v>T5</v>
      </c>
      <c r="B125" s="106">
        <v>4.4000000000000004</v>
      </c>
      <c r="C125" s="24">
        <v>4.4000000000000004</v>
      </c>
      <c r="D125" s="24">
        <v>4.8</v>
      </c>
      <c r="E125" s="24">
        <v>4.4000000000000004</v>
      </c>
      <c r="F125" s="24">
        <v>4.0999999999999996</v>
      </c>
      <c r="G125" s="24">
        <v>4</v>
      </c>
      <c r="H125" s="149">
        <v>3.8</v>
      </c>
      <c r="I125" s="24">
        <v>3.6</v>
      </c>
      <c r="J125" s="24">
        <v>3.3</v>
      </c>
      <c r="K125" s="107">
        <v>3.8</v>
      </c>
      <c r="M125" s="95" t="str">
        <f>$A$5</f>
        <v>T5</v>
      </c>
      <c r="O125" s="171">
        <f t="shared" ref="O125:P125" si="20">B115/100*B125*3</f>
        <v>0.47520000000000012</v>
      </c>
      <c r="P125" s="171">
        <f t="shared" si="20"/>
        <v>0.8448</v>
      </c>
      <c r="Q125" s="171">
        <f t="shared" si="17"/>
        <v>2.7648000000000001</v>
      </c>
      <c r="R125" s="171">
        <f t="shared" si="15"/>
        <v>4.7520000000000007</v>
      </c>
      <c r="S125" s="171">
        <f t="shared" si="15"/>
        <v>5.1167999999999996</v>
      </c>
      <c r="T125" s="171">
        <f t="shared" si="15"/>
        <v>5.5679999999999996</v>
      </c>
      <c r="U125" s="171">
        <f t="shared" si="15"/>
        <v>7.6608000000000001</v>
      </c>
      <c r="V125" s="171">
        <f t="shared" si="15"/>
        <v>5.3567999999999998</v>
      </c>
      <c r="W125" s="171">
        <f t="shared" si="15"/>
        <v>6.2568000000000001</v>
      </c>
    </row>
    <row r="126" spans="1:23">
      <c r="A126" s="178">
        <f>$A$6</f>
        <v>0</v>
      </c>
      <c r="B126" s="194">
        <f>AVERAGE(B121:B125)</f>
        <v>4.24</v>
      </c>
      <c r="C126" s="194">
        <f t="shared" ref="C126:K126" si="21">AVERAGE(C121:C125)</f>
        <v>3.4</v>
      </c>
      <c r="D126" s="194">
        <f t="shared" si="21"/>
        <v>3.96</v>
      </c>
      <c r="E126" s="194">
        <f t="shared" si="21"/>
        <v>4.2</v>
      </c>
      <c r="F126" s="194">
        <f t="shared" si="21"/>
        <v>3.94</v>
      </c>
      <c r="G126" s="194">
        <f t="shared" si="21"/>
        <v>3.9200000000000004</v>
      </c>
      <c r="H126" s="194">
        <f t="shared" si="21"/>
        <v>3.9200000000000004</v>
      </c>
      <c r="I126" s="194">
        <f t="shared" si="21"/>
        <v>3.7600000000000002</v>
      </c>
      <c r="J126" s="194">
        <f t="shared" si="21"/>
        <v>3.3599999999999994</v>
      </c>
      <c r="K126" s="194">
        <f t="shared" si="21"/>
        <v>3.7600000000000002</v>
      </c>
      <c r="O126" s="191">
        <f>AVERAGE(O121:O125)</f>
        <v>0.35016000000000008</v>
      </c>
      <c r="P126" s="191">
        <f t="shared" ref="P126:W126" si="22">AVERAGE(P121:P125)</f>
        <v>0.63868800000000014</v>
      </c>
      <c r="Q126" s="191">
        <f t="shared" si="22"/>
        <v>2.2972799999999998</v>
      </c>
      <c r="R126" s="191">
        <f t="shared" si="22"/>
        <v>2.8440000000000003</v>
      </c>
      <c r="S126" s="191">
        <f t="shared" si="22"/>
        <v>3.2217599999999988</v>
      </c>
      <c r="T126" s="191">
        <f t="shared" si="22"/>
        <v>3.6983999999999995</v>
      </c>
      <c r="U126" s="191">
        <f t="shared" si="22"/>
        <v>4.1471999999999998</v>
      </c>
      <c r="V126" s="191">
        <f t="shared" si="22"/>
        <v>3.208800000000001</v>
      </c>
      <c r="W126" s="191">
        <f t="shared" si="22"/>
        <v>3.62784</v>
      </c>
    </row>
    <row r="127" spans="1:23">
      <c r="A127" s="95">
        <f>$A$7</f>
        <v>0</v>
      </c>
      <c r="B127" s="197">
        <f>STDEV(B121:B125)</f>
        <v>0.76681158050722853</v>
      </c>
      <c r="C127" s="197">
        <f t="shared" ref="C127:K127" si="23">STDEV(C121:C125)</f>
        <v>0.93808315196468728</v>
      </c>
      <c r="D127" s="197">
        <f t="shared" si="23"/>
        <v>0.51768716422178862</v>
      </c>
      <c r="E127" s="197">
        <f t="shared" si="23"/>
        <v>0.50990195135927652</v>
      </c>
      <c r="F127" s="197">
        <f t="shared" si="23"/>
        <v>0.46690470119715005</v>
      </c>
      <c r="G127" s="197">
        <f t="shared" si="23"/>
        <v>0.43817804600413285</v>
      </c>
      <c r="H127" s="197">
        <f t="shared" si="23"/>
        <v>0.36331804249169913</v>
      </c>
      <c r="I127" s="197">
        <f t="shared" si="23"/>
        <v>0.56833088953531008</v>
      </c>
      <c r="J127" s="197">
        <f t="shared" si="23"/>
        <v>0.47222875812471021</v>
      </c>
      <c r="K127" s="197">
        <f t="shared" si="23"/>
        <v>0.6693280212272581</v>
      </c>
      <c r="O127" s="191">
        <f>STDEV(O121:O125)</f>
        <v>7.5296533784763378E-2</v>
      </c>
      <c r="P127" s="191">
        <f t="shared" ref="P127:W127" si="24">STDEV(P121:P125)</f>
        <v>0.28101194052922374</v>
      </c>
      <c r="Q127" s="191">
        <f t="shared" si="24"/>
        <v>0.82981435996251596</v>
      </c>
      <c r="R127" s="191">
        <f t="shared" si="24"/>
        <v>1.4500092137638299</v>
      </c>
      <c r="S127" s="191">
        <f t="shared" si="24"/>
        <v>1.5831712377377263</v>
      </c>
      <c r="T127" s="191">
        <f t="shared" si="24"/>
        <v>1.5196404574767031</v>
      </c>
      <c r="U127" s="191">
        <f t="shared" si="24"/>
        <v>2.2465153816522161</v>
      </c>
      <c r="V127" s="191">
        <f t="shared" si="24"/>
        <v>1.8395761250896889</v>
      </c>
      <c r="W127" s="191">
        <f t="shared" si="24"/>
        <v>2.1588787756611079</v>
      </c>
    </row>
    <row r="128" spans="1:23">
      <c r="A128" s="95">
        <f>$A$8</f>
        <v>0</v>
      </c>
      <c r="B128" s="106"/>
      <c r="C128" s="24"/>
      <c r="D128" s="24"/>
      <c r="E128" s="24"/>
      <c r="F128" s="24"/>
      <c r="G128" s="24"/>
      <c r="H128" s="149"/>
      <c r="I128" s="24"/>
      <c r="J128" s="24"/>
      <c r="K128" s="107"/>
    </row>
    <row r="129" spans="1:23" ht="15" thickBot="1">
      <c r="A129" s="95">
        <f>$A$9</f>
        <v>0</v>
      </c>
      <c r="B129" s="106"/>
      <c r="C129" s="24"/>
      <c r="D129" s="24"/>
      <c r="E129" s="24"/>
      <c r="F129" s="24"/>
      <c r="G129" s="24"/>
      <c r="H129" s="149"/>
      <c r="I129" s="24"/>
      <c r="J129" s="24"/>
      <c r="K129" s="107"/>
    </row>
    <row r="130" spans="1:23" ht="16" thickTop="1" thickBot="1">
      <c r="A130" s="161" t="s">
        <v>69</v>
      </c>
      <c r="B130" s="108" t="s">
        <v>48</v>
      </c>
      <c r="C130" s="22">
        <v>3</v>
      </c>
      <c r="D130" s="22">
        <v>6</v>
      </c>
      <c r="E130" s="22">
        <v>12</v>
      </c>
      <c r="F130" s="22">
        <v>18</v>
      </c>
      <c r="G130" s="22">
        <v>24</v>
      </c>
      <c r="H130" s="147">
        <v>30</v>
      </c>
      <c r="I130" s="22">
        <v>36</v>
      </c>
      <c r="J130" s="22">
        <v>42</v>
      </c>
      <c r="K130" s="32">
        <v>48</v>
      </c>
      <c r="M130" s="160" t="s">
        <v>180</v>
      </c>
      <c r="N130" s="108" t="s">
        <v>48</v>
      </c>
      <c r="O130" s="22">
        <v>3</v>
      </c>
      <c r="P130" s="22">
        <v>6</v>
      </c>
      <c r="Q130" s="22">
        <v>12</v>
      </c>
      <c r="R130" s="22">
        <v>18</v>
      </c>
      <c r="S130" s="22">
        <v>24</v>
      </c>
      <c r="T130" s="147">
        <v>30</v>
      </c>
      <c r="U130" s="22">
        <v>36</v>
      </c>
      <c r="V130" s="22">
        <v>42</v>
      </c>
      <c r="W130" s="32">
        <v>48</v>
      </c>
    </row>
    <row r="131" spans="1:23" ht="15" thickTop="1">
      <c r="A131" s="95" t="str">
        <f>$A$1</f>
        <v>T1</v>
      </c>
      <c r="B131" s="106"/>
      <c r="H131" s="146"/>
      <c r="O131" s="171">
        <f>N131+O121</f>
        <v>0.27600000000000002</v>
      </c>
      <c r="P131" s="171">
        <f t="shared" ref="P131:W131" si="25">O131+P121</f>
        <v>0.56400000000000006</v>
      </c>
      <c r="Q131" s="171">
        <f>P131+Q121</f>
        <v>4.0776000000000003</v>
      </c>
      <c r="R131" s="171">
        <f t="shared" si="25"/>
        <v>8.1096000000000004</v>
      </c>
      <c r="S131" s="171">
        <f t="shared" si="25"/>
        <v>11.9976</v>
      </c>
      <c r="T131" s="171">
        <f t="shared" si="25"/>
        <v>15.8508</v>
      </c>
      <c r="U131" s="171">
        <f t="shared" si="25"/>
        <v>18.370799999999999</v>
      </c>
      <c r="V131" s="171">
        <f t="shared" si="25"/>
        <v>20.890799999999999</v>
      </c>
      <c r="W131" s="171">
        <f t="shared" si="25"/>
        <v>22.726799999999997</v>
      </c>
    </row>
    <row r="132" spans="1:23">
      <c r="A132" s="95" t="str">
        <f>$A$2</f>
        <v>T2</v>
      </c>
      <c r="B132" s="106"/>
      <c r="C132" s="24"/>
      <c r="D132" s="24"/>
      <c r="E132" s="24"/>
      <c r="F132" s="24"/>
      <c r="G132" s="24"/>
      <c r="H132" s="149"/>
      <c r="I132" s="24"/>
      <c r="J132" s="24"/>
      <c r="K132" s="107"/>
      <c r="O132" s="171">
        <f t="shared" ref="O132:W132" si="26">N132+O122</f>
        <v>0.34560000000000007</v>
      </c>
      <c r="P132" s="171">
        <f t="shared" si="26"/>
        <v>1.3176000000000003</v>
      </c>
      <c r="Q132" s="171">
        <f t="shared" si="26"/>
        <v>3.2328000000000001</v>
      </c>
      <c r="R132" s="171">
        <f t="shared" si="26"/>
        <v>5.3135999999999992</v>
      </c>
      <c r="S132" s="171">
        <f t="shared" si="26"/>
        <v>9.2711999999999986</v>
      </c>
      <c r="T132" s="171">
        <f t="shared" si="26"/>
        <v>13.983599999999999</v>
      </c>
      <c r="U132" s="171">
        <f t="shared" si="26"/>
        <v>19.124400000000001</v>
      </c>
      <c r="V132" s="171">
        <f t="shared" si="26"/>
        <v>24.116400000000002</v>
      </c>
      <c r="W132" s="171">
        <f t="shared" si="26"/>
        <v>29.559600000000003</v>
      </c>
    </row>
    <row r="133" spans="1:23">
      <c r="A133" s="95" t="str">
        <f>$A$3</f>
        <v>T3</v>
      </c>
      <c r="B133" s="106"/>
      <c r="H133" s="146"/>
      <c r="O133" s="171">
        <f t="shared" ref="O133:W133" si="27">N133+O123</f>
        <v>0.34199999999999997</v>
      </c>
      <c r="P133" s="171">
        <f t="shared" si="27"/>
        <v>0.9900000000000001</v>
      </c>
      <c r="Q133" s="171">
        <f t="shared" si="27"/>
        <v>2.4588000000000001</v>
      </c>
      <c r="R133" s="171">
        <f t="shared" si="27"/>
        <v>3.9708000000000001</v>
      </c>
      <c r="S133" s="171">
        <f t="shared" si="27"/>
        <v>5.4611999999999998</v>
      </c>
      <c r="T133" s="171">
        <f t="shared" si="27"/>
        <v>7.8323999999999998</v>
      </c>
      <c r="U133" s="171">
        <f t="shared" si="27"/>
        <v>10.712399999999999</v>
      </c>
      <c r="V133" s="171">
        <f t="shared" si="27"/>
        <v>12.375599999999999</v>
      </c>
      <c r="W133" s="171">
        <f t="shared" si="27"/>
        <v>15.601199999999999</v>
      </c>
    </row>
    <row r="134" spans="1:23">
      <c r="A134" s="95" t="str">
        <f>$A$4</f>
        <v>T4</v>
      </c>
      <c r="B134" s="106"/>
      <c r="H134" s="146"/>
      <c r="O134" s="171">
        <f t="shared" ref="O134:W134" si="28">N134+O124</f>
        <v>0.31200000000000006</v>
      </c>
      <c r="P134" s="171">
        <f t="shared" si="28"/>
        <v>0.75264000000000009</v>
      </c>
      <c r="Q134" s="171">
        <f t="shared" si="28"/>
        <v>2.5766399999999998</v>
      </c>
      <c r="R134" s="171">
        <f t="shared" si="28"/>
        <v>4.4198399999999998</v>
      </c>
      <c r="S134" s="171">
        <f t="shared" si="28"/>
        <v>6.0758399999999995</v>
      </c>
      <c r="T134" s="171">
        <f t="shared" si="28"/>
        <v>8.0630399999999991</v>
      </c>
      <c r="U134" s="171">
        <f t="shared" si="28"/>
        <v>10.597439999999999</v>
      </c>
      <c r="V134" s="171">
        <f t="shared" si="28"/>
        <v>12.109439999999999</v>
      </c>
      <c r="W134" s="171">
        <f t="shared" si="28"/>
        <v>13.487039999999999</v>
      </c>
    </row>
    <row r="135" spans="1:23">
      <c r="A135" s="95" t="str">
        <f>$A$5</f>
        <v>T5</v>
      </c>
      <c r="B135" s="106"/>
      <c r="H135" s="146"/>
      <c r="O135" s="171">
        <f t="shared" ref="O135:V135" si="29">N135+O125</f>
        <v>0.47520000000000012</v>
      </c>
      <c r="P135" s="171">
        <f t="shared" si="29"/>
        <v>1.32</v>
      </c>
      <c r="Q135" s="171">
        <f t="shared" si="29"/>
        <v>4.0848000000000004</v>
      </c>
      <c r="R135" s="171">
        <f t="shared" si="29"/>
        <v>8.8368000000000002</v>
      </c>
      <c r="S135" s="171">
        <f t="shared" si="29"/>
        <v>13.9536</v>
      </c>
      <c r="T135" s="171">
        <f t="shared" si="29"/>
        <v>19.521599999999999</v>
      </c>
      <c r="U135" s="171">
        <f t="shared" si="29"/>
        <v>27.182400000000001</v>
      </c>
      <c r="V135" s="171">
        <f t="shared" si="29"/>
        <v>32.539200000000001</v>
      </c>
      <c r="W135" s="171">
        <f>V135+W125</f>
        <v>38.795999999999999</v>
      </c>
    </row>
    <row r="136" spans="1:23">
      <c r="A136" s="95">
        <f>$A$6</f>
        <v>0</v>
      </c>
      <c r="B136" s="106"/>
      <c r="C136" s="24"/>
      <c r="D136" s="24"/>
      <c r="E136" s="24"/>
      <c r="F136" s="24"/>
      <c r="G136" s="24"/>
      <c r="H136" s="149"/>
      <c r="I136" s="24"/>
      <c r="J136" s="24"/>
      <c r="K136" s="107"/>
      <c r="O136" s="191">
        <f>AVERAGE(O131:O135)</f>
        <v>0.35016000000000008</v>
      </c>
      <c r="P136" s="191">
        <f t="shared" ref="P136:W136" si="30">AVERAGE(P131:P135)</f>
        <v>0.98884800000000017</v>
      </c>
      <c r="Q136" s="191">
        <f t="shared" si="30"/>
        <v>3.2861280000000002</v>
      </c>
      <c r="R136" s="191">
        <f t="shared" si="30"/>
        <v>6.130128</v>
      </c>
      <c r="S136" s="191">
        <f t="shared" si="30"/>
        <v>9.3518879999999989</v>
      </c>
      <c r="T136" s="191">
        <f t="shared" si="30"/>
        <v>13.050288</v>
      </c>
      <c r="U136" s="191">
        <f t="shared" si="30"/>
        <v>17.197488</v>
      </c>
      <c r="V136" s="191">
        <f t="shared" si="30"/>
        <v>20.406288</v>
      </c>
      <c r="W136" s="191">
        <f t="shared" si="30"/>
        <v>24.034127999999999</v>
      </c>
    </row>
    <row r="137" spans="1:23">
      <c r="A137" s="95">
        <f>$A$7</f>
        <v>0</v>
      </c>
      <c r="B137" s="106"/>
      <c r="C137" s="24"/>
      <c r="D137" s="24"/>
      <c r="E137" s="24"/>
      <c r="F137" s="24"/>
      <c r="G137" s="24"/>
      <c r="H137" s="149"/>
      <c r="I137" s="24"/>
      <c r="J137" s="24"/>
      <c r="K137" s="107"/>
      <c r="O137" s="191">
        <f>STDEV(O131:O135)</f>
        <v>7.5296533784763378E-2</v>
      </c>
      <c r="P137" s="191">
        <f t="shared" ref="P137:W137" si="31">STDEV(P131:P135)</f>
        <v>0.33690907307462076</v>
      </c>
      <c r="Q137" s="191">
        <f t="shared" si="31"/>
        <v>0.78342096086331436</v>
      </c>
      <c r="R137" s="191">
        <f t="shared" si="31"/>
        <v>2.2078769861384937</v>
      </c>
      <c r="S137" s="191">
        <f t="shared" si="31"/>
        <v>3.676003246832082</v>
      </c>
      <c r="T137" s="191">
        <f t="shared" si="31"/>
        <v>5.0668238460321469</v>
      </c>
      <c r="U137" s="191">
        <f t="shared" si="31"/>
        <v>6.8993680602443668</v>
      </c>
      <c r="V137" s="191">
        <f t="shared" si="31"/>
        <v>8.5810382970081225</v>
      </c>
      <c r="W137" s="191">
        <f t="shared" si="31"/>
        <v>10.398415170107418</v>
      </c>
    </row>
    <row r="138" spans="1:23">
      <c r="A138" s="95">
        <f>$A$8</f>
        <v>0</v>
      </c>
      <c r="B138" s="106"/>
      <c r="C138" s="24"/>
      <c r="D138" s="24"/>
      <c r="E138" s="24"/>
      <c r="F138" s="24"/>
      <c r="G138" s="24"/>
      <c r="H138" s="149"/>
      <c r="I138" s="24"/>
      <c r="J138" s="24"/>
      <c r="K138" s="107"/>
    </row>
    <row r="139" spans="1:23" ht="15" thickBot="1">
      <c r="A139" s="95">
        <f>$A$9</f>
        <v>0</v>
      </c>
      <c r="B139" s="106"/>
      <c r="C139" s="24"/>
      <c r="D139" s="24"/>
      <c r="E139" s="24"/>
      <c r="F139" s="24"/>
      <c r="G139" s="24"/>
      <c r="H139" s="149"/>
      <c r="I139" s="24"/>
      <c r="J139" s="24"/>
      <c r="K139" s="107"/>
    </row>
    <row r="140" spans="1:23" ht="16" thickTop="1" thickBot="1">
      <c r="A140" s="96" t="s">
        <v>70</v>
      </c>
      <c r="B140" s="108" t="s">
        <v>48</v>
      </c>
      <c r="C140" s="22">
        <v>3</v>
      </c>
      <c r="D140" s="22">
        <v>6</v>
      </c>
      <c r="E140" s="22">
        <v>12</v>
      </c>
      <c r="F140" s="22">
        <v>18</v>
      </c>
      <c r="G140" s="22">
        <v>24</v>
      </c>
      <c r="H140" s="147">
        <v>30</v>
      </c>
      <c r="I140" s="22">
        <v>36</v>
      </c>
      <c r="J140" s="22">
        <v>42</v>
      </c>
      <c r="K140" s="32">
        <v>48</v>
      </c>
      <c r="M140" t="s">
        <v>109</v>
      </c>
      <c r="N140" t="s">
        <v>48</v>
      </c>
      <c r="O140">
        <v>24</v>
      </c>
      <c r="P140">
        <v>48</v>
      </c>
    </row>
    <row r="141" spans="1:23" ht="15" thickTop="1">
      <c r="A141" s="95" t="str">
        <f>$A$1</f>
        <v>T1</v>
      </c>
      <c r="B141" s="106"/>
      <c r="C141" s="24"/>
      <c r="D141" s="24"/>
      <c r="E141" s="24"/>
      <c r="F141" s="24"/>
      <c r="G141" s="24"/>
      <c r="H141" s="149"/>
      <c r="I141" s="24"/>
      <c r="J141" s="24"/>
      <c r="K141" s="107"/>
      <c r="N141">
        <f>B111/100*B121</f>
        <v>9.1999999999999998E-2</v>
      </c>
      <c r="O141">
        <f>G111/100*G121</f>
        <v>0.64219999999999988</v>
      </c>
      <c r="P141">
        <f>K111/100*K121</f>
        <v>0.3382</v>
      </c>
    </row>
    <row r="142" spans="1:23">
      <c r="A142" s="95" t="str">
        <f>$A$2</f>
        <v>T2</v>
      </c>
      <c r="B142" s="106"/>
      <c r="C142" s="24"/>
      <c r="D142" s="24"/>
      <c r="E142" s="24"/>
      <c r="F142" s="24"/>
      <c r="G142" s="24"/>
      <c r="H142" s="149"/>
      <c r="I142" s="24"/>
      <c r="J142" s="24"/>
      <c r="K142" s="107"/>
      <c r="N142">
        <f t="shared" ref="N142:N145" si="32">B112/100*B122</f>
        <v>0.11520000000000002</v>
      </c>
      <c r="O142">
        <f t="shared" ref="O142:O145" si="33">G112/100*G122</f>
        <v>0.78539999999999999</v>
      </c>
      <c r="P142">
        <f t="shared" ref="P142:P145" si="34">K112/100*K122</f>
        <v>0.58800000000000008</v>
      </c>
    </row>
    <row r="143" spans="1:23">
      <c r="A143" s="95" t="str">
        <f>$A$3</f>
        <v>T3</v>
      </c>
      <c r="B143" s="106"/>
      <c r="C143" s="24"/>
      <c r="D143" s="24"/>
      <c r="E143" s="24"/>
      <c r="F143" s="24"/>
      <c r="G143" s="24"/>
      <c r="H143" s="149"/>
      <c r="I143" s="24"/>
      <c r="J143" s="24"/>
      <c r="K143" s="107"/>
      <c r="N143">
        <f t="shared" si="32"/>
        <v>0.11399999999999999</v>
      </c>
      <c r="O143">
        <f t="shared" si="33"/>
        <v>0.3952</v>
      </c>
      <c r="P143">
        <f t="shared" si="34"/>
        <v>0.23120000000000002</v>
      </c>
    </row>
    <row r="144" spans="1:23">
      <c r="A144" s="95" t="str">
        <f>$A$4</f>
        <v>T4</v>
      </c>
      <c r="B144" s="106"/>
      <c r="C144" s="24"/>
      <c r="D144" s="24"/>
      <c r="E144" s="24"/>
      <c r="F144" s="24"/>
      <c r="G144" s="24"/>
      <c r="H144" s="149"/>
      <c r="I144" s="24"/>
      <c r="J144" s="24"/>
      <c r="K144" s="107"/>
      <c r="N144">
        <f t="shared" si="32"/>
        <v>0.10400000000000001</v>
      </c>
      <c r="O144">
        <f t="shared" si="33"/>
        <v>0.33119999999999999</v>
      </c>
      <c r="P144">
        <f t="shared" si="34"/>
        <v>0.26879999999999998</v>
      </c>
    </row>
    <row r="145" spans="1:23">
      <c r="A145" s="95" t="str">
        <f>$A$5</f>
        <v>T5</v>
      </c>
      <c r="B145" s="106"/>
      <c r="C145" s="24"/>
      <c r="D145" s="24"/>
      <c r="E145" s="24"/>
      <c r="F145" s="24"/>
      <c r="G145" s="24"/>
      <c r="H145" s="149"/>
      <c r="I145" s="24"/>
      <c r="J145" s="24"/>
      <c r="K145" s="107"/>
      <c r="N145">
        <f t="shared" si="32"/>
        <v>0.15840000000000004</v>
      </c>
      <c r="O145">
        <f t="shared" si="33"/>
        <v>0.92799999999999994</v>
      </c>
      <c r="P145">
        <f t="shared" si="34"/>
        <v>1.2312000000000001</v>
      </c>
    </row>
    <row r="146" spans="1:23">
      <c r="A146" s="95">
        <f>$A$6</f>
        <v>0</v>
      </c>
      <c r="B146" s="106"/>
      <c r="C146" s="24"/>
      <c r="D146" s="24"/>
      <c r="E146" s="24"/>
      <c r="F146" s="24"/>
      <c r="G146" s="24"/>
      <c r="H146" s="149"/>
      <c r="I146" s="24"/>
      <c r="J146" s="24"/>
      <c r="K146" s="107"/>
    </row>
    <row r="147" spans="1:23">
      <c r="A147" s="95">
        <f>$A$7</f>
        <v>0</v>
      </c>
      <c r="B147" s="106"/>
      <c r="C147" s="24"/>
      <c r="D147" s="24"/>
      <c r="E147" s="24"/>
      <c r="F147" s="24"/>
      <c r="G147" s="24"/>
      <c r="H147" s="149"/>
      <c r="I147" s="24"/>
      <c r="J147" s="24"/>
      <c r="K147" s="107"/>
    </row>
    <row r="148" spans="1:23">
      <c r="A148" s="95">
        <f>$A$8</f>
        <v>0</v>
      </c>
      <c r="B148" s="106"/>
      <c r="C148" s="24"/>
      <c r="D148" s="24"/>
      <c r="E148" s="24"/>
      <c r="F148" s="24"/>
      <c r="G148" s="24"/>
      <c r="H148" s="149"/>
      <c r="I148" s="24"/>
      <c r="J148" s="24"/>
      <c r="K148" s="107"/>
    </row>
    <row r="149" spans="1:23" ht="15" thickBot="1">
      <c r="A149" s="95">
        <f>$A$9</f>
        <v>0</v>
      </c>
      <c r="B149" s="106"/>
      <c r="C149" s="24"/>
      <c r="D149" s="24"/>
      <c r="E149" s="24"/>
      <c r="F149" s="24"/>
      <c r="G149" s="24"/>
      <c r="H149" s="149"/>
      <c r="I149" s="24"/>
      <c r="J149" s="24"/>
      <c r="K149" s="107"/>
    </row>
    <row r="150" spans="1:23" ht="16" thickTop="1" thickBot="1">
      <c r="A150" s="160" t="s">
        <v>67</v>
      </c>
      <c r="B150" s="108" t="s">
        <v>48</v>
      </c>
      <c r="C150" s="22">
        <v>3</v>
      </c>
      <c r="D150" s="22">
        <v>6</v>
      </c>
      <c r="E150" s="22">
        <v>12</v>
      </c>
      <c r="F150" s="22">
        <v>18</v>
      </c>
      <c r="G150" s="22">
        <v>24</v>
      </c>
      <c r="H150" s="147">
        <v>30</v>
      </c>
      <c r="I150" s="22">
        <v>36</v>
      </c>
      <c r="J150" s="22">
        <v>42</v>
      </c>
      <c r="K150" s="32">
        <v>48</v>
      </c>
      <c r="M150" s="160" t="s">
        <v>179</v>
      </c>
      <c r="N150" s="108" t="s">
        <v>48</v>
      </c>
      <c r="O150" s="22">
        <v>3</v>
      </c>
      <c r="P150" s="22">
        <v>6</v>
      </c>
      <c r="Q150" s="22">
        <v>12</v>
      </c>
      <c r="R150" s="22">
        <v>18</v>
      </c>
      <c r="S150" s="22">
        <v>24</v>
      </c>
      <c r="T150" s="147">
        <v>30</v>
      </c>
      <c r="U150" s="22">
        <v>36</v>
      </c>
      <c r="V150" s="22">
        <v>42</v>
      </c>
      <c r="W150" s="32">
        <v>48</v>
      </c>
    </row>
    <row r="151" spans="1:23" ht="15" thickTop="1">
      <c r="A151" s="95" t="str">
        <f>$A$1</f>
        <v>T1</v>
      </c>
      <c r="B151" s="106">
        <v>6</v>
      </c>
      <c r="C151" s="24">
        <v>5.2</v>
      </c>
      <c r="D151" s="24">
        <v>5.6</v>
      </c>
      <c r="E151" s="24">
        <v>6</v>
      </c>
      <c r="F151" s="24">
        <v>5.6</v>
      </c>
      <c r="G151" s="24">
        <v>5.6</v>
      </c>
      <c r="H151" s="149">
        <v>5.6</v>
      </c>
      <c r="I151" s="24">
        <v>6</v>
      </c>
      <c r="J151" s="24">
        <v>5.6</v>
      </c>
      <c r="K151" s="107">
        <v>5.8</v>
      </c>
      <c r="M151" s="95" t="str">
        <f>$A$1</f>
        <v>T1</v>
      </c>
      <c r="N151" s="106">
        <f>B151-B151</f>
        <v>0</v>
      </c>
      <c r="O151" s="24">
        <f>C151-B151</f>
        <v>-0.79999999999999982</v>
      </c>
      <c r="P151" s="24">
        <f>D151-B151</f>
        <v>-0.40000000000000036</v>
      </c>
      <c r="Q151" s="24">
        <f>E151-B151</f>
        <v>0</v>
      </c>
      <c r="R151" s="24">
        <f>F151-B151</f>
        <v>-0.40000000000000036</v>
      </c>
      <c r="S151" s="24">
        <f>G151-B151</f>
        <v>-0.40000000000000036</v>
      </c>
      <c r="T151" s="149">
        <f>H151-B151</f>
        <v>-0.40000000000000036</v>
      </c>
      <c r="U151" s="24">
        <f>I151-B151</f>
        <v>0</v>
      </c>
      <c r="V151" s="24">
        <f>J151-B151</f>
        <v>-0.40000000000000036</v>
      </c>
      <c r="W151" s="107">
        <f>K151-B151</f>
        <v>-0.20000000000000018</v>
      </c>
    </row>
    <row r="152" spans="1:23">
      <c r="A152" s="95" t="str">
        <f>$A$2</f>
        <v>T2</v>
      </c>
      <c r="B152" s="106">
        <v>5.4</v>
      </c>
      <c r="C152" s="24">
        <v>5.2</v>
      </c>
      <c r="D152" s="24">
        <v>5.4</v>
      </c>
      <c r="E152" s="24">
        <v>5.2</v>
      </c>
      <c r="F152" s="24">
        <v>5.2</v>
      </c>
      <c r="G152" s="24">
        <v>5.4</v>
      </c>
      <c r="H152" s="149">
        <v>5.4</v>
      </c>
      <c r="I152" s="24">
        <v>5</v>
      </c>
      <c r="J152" s="24">
        <v>5</v>
      </c>
      <c r="K152" s="107">
        <v>5</v>
      </c>
      <c r="M152" s="95" t="str">
        <f>$A$2</f>
        <v>T2</v>
      </c>
      <c r="N152" s="106">
        <f t="shared" ref="N152:N155" si="35">B152-B152</f>
        <v>0</v>
      </c>
      <c r="O152" s="24">
        <f t="shared" ref="O152:O155" si="36">C152-B152</f>
        <v>-0.20000000000000018</v>
      </c>
      <c r="P152" s="24">
        <f t="shared" ref="P152:P155" si="37">D152-B152</f>
        <v>0</v>
      </c>
      <c r="Q152" s="24">
        <f t="shared" ref="Q152:Q155" si="38">E152-B152</f>
        <v>-0.20000000000000018</v>
      </c>
      <c r="R152" s="24">
        <f t="shared" ref="R152:R155" si="39">F152-B152</f>
        <v>-0.20000000000000018</v>
      </c>
      <c r="S152" s="24">
        <f t="shared" ref="S152:S155" si="40">G152-B152</f>
        <v>0</v>
      </c>
      <c r="T152" s="149">
        <f t="shared" ref="T152:T155" si="41">H152-B152</f>
        <v>0</v>
      </c>
      <c r="U152" s="24">
        <f t="shared" ref="U152:U155" si="42">I152-B152</f>
        <v>-0.40000000000000036</v>
      </c>
      <c r="V152" s="24">
        <f t="shared" ref="V152:V155" si="43">J152-B152</f>
        <v>-0.40000000000000036</v>
      </c>
      <c r="W152" s="107">
        <f t="shared" ref="W152:W155" si="44">K152-B152</f>
        <v>-0.40000000000000036</v>
      </c>
    </row>
    <row r="153" spans="1:23">
      <c r="A153" s="95" t="str">
        <f>$A$3</f>
        <v>T3</v>
      </c>
      <c r="B153" s="105">
        <v>6</v>
      </c>
      <c r="C153" s="19">
        <v>5.6</v>
      </c>
      <c r="D153" s="19">
        <v>5.6</v>
      </c>
      <c r="E153" s="137">
        <v>5.7</v>
      </c>
      <c r="F153" s="137">
        <v>5.6</v>
      </c>
      <c r="G153" s="137">
        <v>5.6</v>
      </c>
      <c r="H153" s="146">
        <v>5.8</v>
      </c>
      <c r="I153" s="137">
        <v>5.8</v>
      </c>
      <c r="J153" s="137">
        <v>5.8</v>
      </c>
      <c r="K153" s="33">
        <v>5.8</v>
      </c>
      <c r="M153" s="95" t="str">
        <f>$A$3</f>
        <v>T3</v>
      </c>
      <c r="N153" s="106">
        <f t="shared" si="35"/>
        <v>0</v>
      </c>
      <c r="O153" s="24">
        <f t="shared" si="36"/>
        <v>-0.40000000000000036</v>
      </c>
      <c r="P153" s="24">
        <f t="shared" si="37"/>
        <v>-0.40000000000000036</v>
      </c>
      <c r="Q153" s="24">
        <f t="shared" si="38"/>
        <v>-0.29999999999999982</v>
      </c>
      <c r="R153" s="24">
        <f t="shared" si="39"/>
        <v>-0.40000000000000036</v>
      </c>
      <c r="S153" s="24">
        <f t="shared" si="40"/>
        <v>-0.40000000000000036</v>
      </c>
      <c r="T153" s="149">
        <f t="shared" si="41"/>
        <v>-0.20000000000000018</v>
      </c>
      <c r="U153" s="24">
        <f t="shared" si="42"/>
        <v>-0.20000000000000018</v>
      </c>
      <c r="V153" s="24">
        <f t="shared" si="43"/>
        <v>-0.20000000000000018</v>
      </c>
      <c r="W153" s="107">
        <f t="shared" si="44"/>
        <v>-0.20000000000000018</v>
      </c>
    </row>
    <row r="154" spans="1:23">
      <c r="A154" s="95" t="str">
        <f>$A$4</f>
        <v>T4</v>
      </c>
      <c r="B154" s="105">
        <v>6.2</v>
      </c>
      <c r="C154" s="19">
        <v>5.6</v>
      </c>
      <c r="D154" s="19">
        <v>5.8</v>
      </c>
      <c r="E154" s="137">
        <v>6</v>
      </c>
      <c r="F154" s="137">
        <v>6</v>
      </c>
      <c r="G154" s="137">
        <v>6.2</v>
      </c>
      <c r="H154" s="146">
        <v>6.2</v>
      </c>
      <c r="I154" s="137">
        <v>6</v>
      </c>
      <c r="J154" s="137">
        <v>5.9</v>
      </c>
      <c r="K154" s="33">
        <v>6</v>
      </c>
      <c r="M154" s="95" t="str">
        <f>$A$4</f>
        <v>T4</v>
      </c>
      <c r="N154" s="106">
        <f t="shared" si="35"/>
        <v>0</v>
      </c>
      <c r="O154" s="24">
        <f t="shared" si="36"/>
        <v>-0.60000000000000053</v>
      </c>
      <c r="P154" s="24">
        <f t="shared" si="37"/>
        <v>-0.40000000000000036</v>
      </c>
      <c r="Q154" s="24">
        <f t="shared" si="38"/>
        <v>-0.20000000000000018</v>
      </c>
      <c r="R154" s="24">
        <f t="shared" si="39"/>
        <v>-0.20000000000000018</v>
      </c>
      <c r="S154" s="24">
        <f t="shared" si="40"/>
        <v>0</v>
      </c>
      <c r="T154" s="149">
        <f t="shared" si="41"/>
        <v>0</v>
      </c>
      <c r="U154" s="24">
        <f t="shared" si="42"/>
        <v>-0.20000000000000018</v>
      </c>
      <c r="V154" s="24">
        <f t="shared" si="43"/>
        <v>-0.29999999999999982</v>
      </c>
      <c r="W154" s="107">
        <f t="shared" si="44"/>
        <v>-0.20000000000000018</v>
      </c>
    </row>
    <row r="155" spans="1:23">
      <c r="A155" s="95" t="str">
        <f>$A$5</f>
        <v>T5</v>
      </c>
      <c r="B155" s="105">
        <v>6.2</v>
      </c>
      <c r="C155" s="172">
        <v>5.6</v>
      </c>
      <c r="D155" s="172">
        <v>5.8</v>
      </c>
      <c r="E155" s="172">
        <v>5.9</v>
      </c>
      <c r="F155" s="172">
        <v>5.9</v>
      </c>
      <c r="G155" s="172">
        <v>5.4</v>
      </c>
      <c r="H155" s="146">
        <v>5.6</v>
      </c>
      <c r="I155" s="172">
        <v>5</v>
      </c>
      <c r="J155" s="172">
        <v>5</v>
      </c>
      <c r="K155" s="33">
        <v>4.8</v>
      </c>
      <c r="M155" s="95" t="str">
        <f>$A$5</f>
        <v>T5</v>
      </c>
      <c r="N155" s="106">
        <f t="shared" si="35"/>
        <v>0</v>
      </c>
      <c r="O155" s="24">
        <f t="shared" si="36"/>
        <v>-0.60000000000000053</v>
      </c>
      <c r="P155" s="24">
        <f t="shared" si="37"/>
        <v>-0.40000000000000036</v>
      </c>
      <c r="Q155" s="24">
        <f t="shared" si="38"/>
        <v>-0.29999999999999982</v>
      </c>
      <c r="R155" s="24">
        <f t="shared" si="39"/>
        <v>-0.29999999999999982</v>
      </c>
      <c r="S155" s="24">
        <f t="shared" si="40"/>
        <v>-0.79999999999999982</v>
      </c>
      <c r="T155" s="149">
        <f t="shared" si="41"/>
        <v>-0.60000000000000053</v>
      </c>
      <c r="U155" s="24">
        <f t="shared" si="42"/>
        <v>-1.2000000000000002</v>
      </c>
      <c r="V155" s="24">
        <f t="shared" si="43"/>
        <v>-1.2000000000000002</v>
      </c>
      <c r="W155" s="107">
        <f t="shared" si="44"/>
        <v>-1.4000000000000004</v>
      </c>
    </row>
    <row r="156" spans="1:23">
      <c r="A156" s="95">
        <f>$A$6</f>
        <v>0</v>
      </c>
      <c r="B156" s="197">
        <f>AVERAGE(B151:B155)</f>
        <v>5.9599999999999991</v>
      </c>
      <c r="C156" s="197">
        <f t="shared" ref="C156:K156" si="45">AVERAGE(C151:C155)</f>
        <v>5.44</v>
      </c>
      <c r="D156" s="197">
        <f t="shared" si="45"/>
        <v>5.6400000000000006</v>
      </c>
      <c r="E156" s="197">
        <f t="shared" si="45"/>
        <v>5.76</v>
      </c>
      <c r="F156" s="197">
        <f t="shared" si="45"/>
        <v>5.6599999999999993</v>
      </c>
      <c r="G156" s="197">
        <f t="shared" si="45"/>
        <v>5.6400000000000006</v>
      </c>
      <c r="H156" s="197">
        <f t="shared" si="45"/>
        <v>5.7200000000000006</v>
      </c>
      <c r="I156" s="197">
        <f t="shared" si="45"/>
        <v>5.5600000000000005</v>
      </c>
      <c r="J156" s="197">
        <f t="shared" si="45"/>
        <v>5.4599999999999991</v>
      </c>
      <c r="K156" s="197">
        <f t="shared" si="45"/>
        <v>5.48</v>
      </c>
      <c r="N156" s="193">
        <f>AVERAGE(N151:N155)</f>
        <v>0</v>
      </c>
      <c r="O156" s="193">
        <f t="shared" ref="O156:S156" si="46">AVERAGE(O151:O155)</f>
        <v>-0.52000000000000024</v>
      </c>
      <c r="P156" s="193">
        <f t="shared" si="46"/>
        <v>-0.32000000000000028</v>
      </c>
      <c r="Q156" s="193">
        <f t="shared" si="46"/>
        <v>-0.2</v>
      </c>
      <c r="R156" s="193">
        <f t="shared" si="46"/>
        <v>-0.30000000000000016</v>
      </c>
      <c r="S156" s="193">
        <f t="shared" si="46"/>
        <v>-0.32000000000000012</v>
      </c>
      <c r="T156" s="193">
        <f>AVERAGE(T151:T155)</f>
        <v>-0.24000000000000021</v>
      </c>
      <c r="U156" s="193">
        <f t="shared" ref="U156:W156" si="47">AVERAGE(U151:U155)</f>
        <v>-0.40000000000000019</v>
      </c>
      <c r="V156" s="193">
        <f t="shared" si="47"/>
        <v>-0.50000000000000022</v>
      </c>
      <c r="W156" s="193">
        <f t="shared" si="47"/>
        <v>-0.48000000000000026</v>
      </c>
    </row>
    <row r="157" spans="1:23">
      <c r="A157" s="95">
        <f>$A$7</f>
        <v>0</v>
      </c>
      <c r="B157" s="197">
        <f>STDEV(B151:B155)</f>
        <v>0.32863353450309962</v>
      </c>
      <c r="C157" s="197">
        <f t="shared" ref="C157:K157" si="48">STDEV(C151:C155)</f>
        <v>0.21908902300206617</v>
      </c>
      <c r="D157" s="197">
        <f t="shared" si="48"/>
        <v>0.16733200530681494</v>
      </c>
      <c r="E157" s="197">
        <f t="shared" si="48"/>
        <v>0.33615472627943216</v>
      </c>
      <c r="F157" s="197">
        <f t="shared" si="48"/>
        <v>0.31304951684997062</v>
      </c>
      <c r="G157" s="197">
        <f t="shared" si="48"/>
        <v>0.32863353450309962</v>
      </c>
      <c r="H157" s="197">
        <f t="shared" si="48"/>
        <v>0.30331501776206204</v>
      </c>
      <c r="I157" s="197">
        <f t="shared" si="48"/>
        <v>0.5176871642217914</v>
      </c>
      <c r="J157" s="197">
        <f t="shared" si="48"/>
        <v>0.43358966777357599</v>
      </c>
      <c r="K157" s="197">
        <f t="shared" si="48"/>
        <v>0.54037024344425177</v>
      </c>
      <c r="N157" s="198">
        <f>STDEV(N151:N155)</f>
        <v>0</v>
      </c>
      <c r="O157" s="198">
        <f t="shared" ref="O157:W157" si="49">STDEV(O151:O155)</f>
        <v>0.22803508501982744</v>
      </c>
      <c r="P157" s="198">
        <f t="shared" si="49"/>
        <v>0.17888543819998334</v>
      </c>
      <c r="Q157" s="198">
        <f t="shared" si="49"/>
        <v>0.12247448713915884</v>
      </c>
      <c r="R157" s="198">
        <f t="shared" si="49"/>
        <v>0.10000000000000019</v>
      </c>
      <c r="S157" s="198">
        <f t="shared" si="49"/>
        <v>0.33466401061363016</v>
      </c>
      <c r="T157" s="198">
        <f t="shared" si="49"/>
        <v>0.26076809620810615</v>
      </c>
      <c r="U157" s="198">
        <f t="shared" si="49"/>
        <v>0.46904157598234297</v>
      </c>
      <c r="V157" s="198">
        <f t="shared" si="49"/>
        <v>0.4</v>
      </c>
      <c r="W157" s="198">
        <f t="shared" si="49"/>
        <v>0.52153619241621196</v>
      </c>
    </row>
    <row r="158" spans="1:23">
      <c r="A158" s="95">
        <f>$A$8</f>
        <v>0</v>
      </c>
      <c r="B158" s="106"/>
      <c r="C158" s="24"/>
      <c r="D158" s="24"/>
      <c r="E158" s="24"/>
      <c r="F158" s="24"/>
      <c r="G158" s="24"/>
      <c r="H158" s="149"/>
      <c r="I158" s="24"/>
      <c r="J158" s="24"/>
      <c r="K158" s="107"/>
    </row>
    <row r="159" spans="1:23" ht="15" thickBot="1">
      <c r="A159" s="95">
        <f>$A$9</f>
        <v>0</v>
      </c>
      <c r="B159" s="106"/>
      <c r="C159" s="24"/>
      <c r="D159" s="24"/>
      <c r="E159" s="24"/>
      <c r="F159" s="24"/>
      <c r="G159" s="24"/>
      <c r="H159" s="149"/>
      <c r="I159" s="24"/>
      <c r="J159" s="24"/>
      <c r="K159" s="107"/>
    </row>
    <row r="160" spans="1:23" ht="16" thickTop="1" thickBot="1">
      <c r="A160" s="160" t="s">
        <v>63</v>
      </c>
      <c r="B160" s="108" t="s">
        <v>48</v>
      </c>
      <c r="C160" s="22">
        <v>3</v>
      </c>
      <c r="D160" s="22">
        <v>6</v>
      </c>
      <c r="E160" s="22">
        <v>12</v>
      </c>
      <c r="F160" s="22">
        <v>18</v>
      </c>
      <c r="G160" s="22">
        <v>24</v>
      </c>
      <c r="H160" s="147">
        <v>30</v>
      </c>
      <c r="I160" s="22">
        <v>36</v>
      </c>
      <c r="J160" s="22">
        <v>42</v>
      </c>
      <c r="K160" s="32">
        <v>48</v>
      </c>
      <c r="M160" s="160" t="s">
        <v>185</v>
      </c>
      <c r="N160" s="108" t="s">
        <v>48</v>
      </c>
      <c r="O160" s="22">
        <v>3</v>
      </c>
      <c r="P160" s="22">
        <v>6</v>
      </c>
      <c r="Q160" s="22">
        <v>12</v>
      </c>
      <c r="R160" s="22">
        <v>18</v>
      </c>
      <c r="S160" s="22">
        <v>24</v>
      </c>
      <c r="T160" s="147">
        <v>30</v>
      </c>
      <c r="U160" s="22">
        <v>36</v>
      </c>
      <c r="V160" s="22">
        <v>42</v>
      </c>
      <c r="W160" s="32">
        <v>48</v>
      </c>
    </row>
    <row r="161" spans="1:23" ht="15" thickTop="1">
      <c r="A161" s="95" t="str">
        <f>$A$1</f>
        <v>T1</v>
      </c>
      <c r="B161" s="105">
        <v>0.21</v>
      </c>
      <c r="C161" s="19">
        <v>1</v>
      </c>
      <c r="D161" s="19">
        <v>0.21</v>
      </c>
      <c r="E161" s="137">
        <v>0.21</v>
      </c>
      <c r="F161" s="137">
        <v>0.21</v>
      </c>
      <c r="G161" s="137">
        <v>0.21</v>
      </c>
      <c r="H161" s="137">
        <v>0.21</v>
      </c>
      <c r="I161" s="137">
        <v>0.21</v>
      </c>
      <c r="J161" s="137">
        <v>0.25</v>
      </c>
      <c r="K161" s="33">
        <v>0.3</v>
      </c>
      <c r="N161">
        <f>B151/B151*100</f>
        <v>100</v>
      </c>
      <c r="O161" s="191">
        <f>C151/B151*100</f>
        <v>86.666666666666671</v>
      </c>
      <c r="P161" s="191">
        <f>D151/B151*100</f>
        <v>93.333333333333329</v>
      </c>
      <c r="Q161" s="191">
        <f>E151/B151*100</f>
        <v>100</v>
      </c>
      <c r="R161" s="191">
        <f>F151/B151*100</f>
        <v>93.333333333333329</v>
      </c>
      <c r="S161" s="191">
        <f>G151/B151*100</f>
        <v>93.333333333333329</v>
      </c>
      <c r="T161" s="191">
        <f>H151/B151*100</f>
        <v>93.333333333333329</v>
      </c>
      <c r="U161" s="191">
        <f>I151/B151*100</f>
        <v>100</v>
      </c>
      <c r="V161" s="191">
        <f>J151/B151*100</f>
        <v>93.333333333333329</v>
      </c>
      <c r="W161" s="191">
        <f>K151/B151*100</f>
        <v>96.666666666666671</v>
      </c>
    </row>
    <row r="162" spans="1:23">
      <c r="A162" s="95" t="str">
        <f>$A$2</f>
        <v>T2</v>
      </c>
      <c r="B162" s="105">
        <v>0.21</v>
      </c>
      <c r="C162" s="172">
        <v>1</v>
      </c>
      <c r="D162" s="172">
        <v>0.21</v>
      </c>
      <c r="E162" s="172">
        <v>0.21</v>
      </c>
      <c r="F162" s="172">
        <v>0.21</v>
      </c>
      <c r="G162" s="172">
        <v>0.21</v>
      </c>
      <c r="H162" s="172">
        <v>0.3</v>
      </c>
      <c r="I162" s="172">
        <v>0.33</v>
      </c>
      <c r="J162" s="172">
        <v>0.45</v>
      </c>
      <c r="K162" s="33">
        <v>0.4</v>
      </c>
      <c r="N162">
        <f t="shared" ref="N162:N165" si="50">B152/B152*100</f>
        <v>100</v>
      </c>
      <c r="O162" s="191">
        <f t="shared" ref="O162:O165" si="51">C152/B152*100</f>
        <v>96.296296296296291</v>
      </c>
      <c r="P162" s="191">
        <f t="shared" ref="P162:P165" si="52">D152/B152*100</f>
        <v>100</v>
      </c>
      <c r="Q162" s="191">
        <f t="shared" ref="Q162:Q165" si="53">E152/B152*100</f>
        <v>96.296296296296291</v>
      </c>
      <c r="R162" s="191">
        <f t="shared" ref="R162:R165" si="54">F152/B152*100</f>
        <v>96.296296296296291</v>
      </c>
      <c r="S162" s="191">
        <f t="shared" ref="S162:S165" si="55">G152/B152*100</f>
        <v>100</v>
      </c>
      <c r="T162" s="191">
        <f t="shared" ref="T162:T165" si="56">H152/B152*100</f>
        <v>100</v>
      </c>
      <c r="U162" s="191">
        <f t="shared" ref="U162:U165" si="57">I152/B152*100</f>
        <v>92.592592592592581</v>
      </c>
      <c r="V162" s="191">
        <f t="shared" ref="V162:V165" si="58">J152/B152*100</f>
        <v>92.592592592592581</v>
      </c>
      <c r="W162" s="191">
        <f t="shared" ref="W162:W164" si="59">K152/B152*100</f>
        <v>92.592592592592581</v>
      </c>
    </row>
    <row r="163" spans="1:23">
      <c r="A163" s="95" t="str">
        <f>$A$3</f>
        <v>T3</v>
      </c>
      <c r="B163" s="105">
        <v>0.21</v>
      </c>
      <c r="C163" s="19">
        <v>1</v>
      </c>
      <c r="D163" s="19">
        <v>0.21</v>
      </c>
      <c r="E163" s="137">
        <v>0.24</v>
      </c>
      <c r="F163" s="137">
        <v>0.21</v>
      </c>
      <c r="G163" s="137">
        <v>0.21</v>
      </c>
      <c r="H163" s="146">
        <v>0.21</v>
      </c>
      <c r="I163" s="137">
        <v>0.24</v>
      </c>
      <c r="J163" s="137">
        <v>0.55000000000000004</v>
      </c>
      <c r="K163" s="33">
        <v>0.62</v>
      </c>
      <c r="N163">
        <f t="shared" si="50"/>
        <v>100</v>
      </c>
      <c r="O163" s="191">
        <f t="shared" si="51"/>
        <v>93.333333333333329</v>
      </c>
      <c r="P163" s="191">
        <f t="shared" si="52"/>
        <v>93.333333333333329</v>
      </c>
      <c r="Q163" s="191">
        <f t="shared" si="53"/>
        <v>95</v>
      </c>
      <c r="R163" s="191">
        <f t="shared" si="54"/>
        <v>93.333333333333329</v>
      </c>
      <c r="S163" s="191">
        <f t="shared" si="55"/>
        <v>93.333333333333329</v>
      </c>
      <c r="T163" s="191">
        <f t="shared" si="56"/>
        <v>96.666666666666671</v>
      </c>
      <c r="U163" s="191">
        <f t="shared" si="57"/>
        <v>96.666666666666671</v>
      </c>
      <c r="V163" s="191">
        <f t="shared" si="58"/>
        <v>96.666666666666671</v>
      </c>
      <c r="W163" s="191">
        <f t="shared" si="59"/>
        <v>96.666666666666671</v>
      </c>
    </row>
    <row r="164" spans="1:23">
      <c r="A164" s="95" t="str">
        <f>$A$4</f>
        <v>T4</v>
      </c>
      <c r="B164" s="105">
        <v>0.21</v>
      </c>
      <c r="C164" s="19">
        <v>1</v>
      </c>
      <c r="D164" s="19">
        <v>0.21</v>
      </c>
      <c r="E164" s="137">
        <v>0.21</v>
      </c>
      <c r="F164" s="137">
        <v>0.23</v>
      </c>
      <c r="G164" s="137">
        <v>0.25</v>
      </c>
      <c r="H164" s="146">
        <v>0.38</v>
      </c>
      <c r="I164" s="137">
        <v>0.48</v>
      </c>
      <c r="J164" s="137">
        <v>0.6</v>
      </c>
      <c r="K164" s="33">
        <v>0.65</v>
      </c>
      <c r="N164">
        <f t="shared" si="50"/>
        <v>100</v>
      </c>
      <c r="O164" s="191">
        <f t="shared" si="51"/>
        <v>90.322580645161281</v>
      </c>
      <c r="P164" s="191">
        <f t="shared" si="52"/>
        <v>93.548387096774192</v>
      </c>
      <c r="Q164" s="191">
        <f t="shared" si="53"/>
        <v>96.774193548387089</v>
      </c>
      <c r="R164" s="191">
        <f t="shared" si="54"/>
        <v>96.774193548387089</v>
      </c>
      <c r="S164" s="191">
        <f t="shared" si="55"/>
        <v>100</v>
      </c>
      <c r="T164" s="191">
        <f t="shared" si="56"/>
        <v>100</v>
      </c>
      <c r="U164" s="191">
        <f t="shared" si="57"/>
        <v>96.774193548387089</v>
      </c>
      <c r="V164" s="191">
        <f t="shared" si="58"/>
        <v>95.161290322580655</v>
      </c>
      <c r="W164" s="191">
        <f t="shared" si="59"/>
        <v>96.774193548387089</v>
      </c>
    </row>
    <row r="165" spans="1:23">
      <c r="A165" s="95" t="str">
        <f>$A$5</f>
        <v>T5</v>
      </c>
      <c r="B165" s="105">
        <v>0.21</v>
      </c>
      <c r="C165" s="172">
        <v>1</v>
      </c>
      <c r="D165" s="172">
        <v>0.21</v>
      </c>
      <c r="E165" s="172">
        <v>0.21</v>
      </c>
      <c r="F165" s="172">
        <v>0.21</v>
      </c>
      <c r="G165" s="172">
        <v>0.21</v>
      </c>
      <c r="H165" s="146">
        <v>0.21</v>
      </c>
      <c r="I165" s="172">
        <v>1</v>
      </c>
      <c r="J165" s="172">
        <v>1</v>
      </c>
      <c r="K165" s="33">
        <v>0.21</v>
      </c>
      <c r="N165">
        <f t="shared" si="50"/>
        <v>100</v>
      </c>
      <c r="O165" s="191">
        <f t="shared" si="51"/>
        <v>90.322580645161281</v>
      </c>
      <c r="P165" s="191">
        <f t="shared" si="52"/>
        <v>93.548387096774192</v>
      </c>
      <c r="Q165" s="191">
        <f t="shared" si="53"/>
        <v>95.161290322580655</v>
      </c>
      <c r="R165" s="191">
        <f t="shared" si="54"/>
        <v>95.161290322580655</v>
      </c>
      <c r="S165" s="191">
        <f t="shared" si="55"/>
        <v>87.096774193548384</v>
      </c>
      <c r="T165" s="191">
        <f t="shared" si="56"/>
        <v>90.322580645161281</v>
      </c>
      <c r="U165" s="191">
        <f t="shared" si="57"/>
        <v>80.645161290322577</v>
      </c>
      <c r="V165" s="191">
        <f t="shared" si="58"/>
        <v>80.645161290322577</v>
      </c>
      <c r="W165" s="191">
        <f>K155/B155*100</f>
        <v>77.41935483870968</v>
      </c>
    </row>
    <row r="166" spans="1:23">
      <c r="A166" s="95">
        <f>$A$6</f>
        <v>0</v>
      </c>
      <c r="B166" s="105"/>
      <c r="C166" s="24"/>
      <c r="D166" s="24"/>
      <c r="E166" s="24"/>
      <c r="F166" s="24"/>
      <c r="G166" s="24"/>
      <c r="H166" s="149"/>
      <c r="I166" s="24"/>
      <c r="J166" s="24"/>
      <c r="K166" s="107"/>
    </row>
    <row r="167" spans="1:23">
      <c r="A167" s="95">
        <f>$A$7</f>
        <v>0</v>
      </c>
      <c r="B167" s="106"/>
      <c r="C167" s="24"/>
      <c r="D167" s="24"/>
      <c r="E167" s="24"/>
      <c r="F167" s="24"/>
      <c r="G167" s="24"/>
      <c r="H167" s="149"/>
      <c r="I167" s="24"/>
      <c r="J167" s="24"/>
      <c r="K167" s="107"/>
    </row>
    <row r="168" spans="1:23">
      <c r="A168" s="95">
        <f>$A$8</f>
        <v>0</v>
      </c>
      <c r="B168" s="106"/>
      <c r="C168" s="24"/>
      <c r="D168" s="24"/>
      <c r="E168" s="24"/>
      <c r="F168" s="24"/>
      <c r="G168" s="24"/>
      <c r="H168" s="149"/>
      <c r="I168" s="24"/>
      <c r="J168" s="24"/>
      <c r="K168" s="107"/>
    </row>
    <row r="169" spans="1:23" ht="15" thickBot="1">
      <c r="A169" s="95">
        <f>$A$9</f>
        <v>0</v>
      </c>
      <c r="B169" s="106"/>
      <c r="C169" s="24"/>
      <c r="D169" s="24"/>
      <c r="E169" s="24"/>
      <c r="F169" s="24"/>
      <c r="G169" s="24"/>
      <c r="H169" s="149"/>
      <c r="I169" s="24"/>
      <c r="J169" s="24"/>
      <c r="K169" s="107"/>
    </row>
    <row r="170" spans="1:23" ht="16" thickTop="1" thickBot="1">
      <c r="A170" s="160" t="s">
        <v>57</v>
      </c>
      <c r="B170" s="108" t="s">
        <v>48</v>
      </c>
      <c r="C170" s="22">
        <v>3</v>
      </c>
      <c r="D170" s="22">
        <v>6</v>
      </c>
      <c r="E170" s="22">
        <v>12</v>
      </c>
      <c r="F170" s="22">
        <v>18</v>
      </c>
      <c r="G170" s="22">
        <v>24</v>
      </c>
      <c r="H170" s="147">
        <v>30</v>
      </c>
      <c r="I170" s="22">
        <v>36</v>
      </c>
      <c r="J170" s="22">
        <v>42</v>
      </c>
      <c r="K170" s="32">
        <v>48</v>
      </c>
    </row>
    <row r="171" spans="1:23" ht="15" thickTop="1">
      <c r="A171" s="95" t="str">
        <f>$A$1</f>
        <v>T1</v>
      </c>
      <c r="B171" s="105">
        <v>101</v>
      </c>
      <c r="C171" s="19">
        <v>446</v>
      </c>
      <c r="D171" s="19">
        <v>105</v>
      </c>
      <c r="E171" s="137">
        <v>107</v>
      </c>
      <c r="F171" s="137">
        <v>108</v>
      </c>
      <c r="G171" s="137">
        <v>118</v>
      </c>
      <c r="H171" s="137">
        <v>108</v>
      </c>
      <c r="I171" s="137">
        <v>92</v>
      </c>
      <c r="J171" s="137">
        <v>88</v>
      </c>
      <c r="K171" s="33">
        <v>156</v>
      </c>
    </row>
    <row r="172" spans="1:23">
      <c r="A172" s="95" t="str">
        <f>$A$2</f>
        <v>T2</v>
      </c>
      <c r="B172" s="105">
        <v>106</v>
      </c>
      <c r="C172" s="172">
        <v>552</v>
      </c>
      <c r="D172" s="172">
        <v>129</v>
      </c>
      <c r="E172" s="172">
        <v>114</v>
      </c>
      <c r="F172" s="172">
        <v>112</v>
      </c>
      <c r="G172" s="172">
        <v>95</v>
      </c>
      <c r="H172" s="172">
        <v>116</v>
      </c>
      <c r="I172" s="172">
        <v>84</v>
      </c>
      <c r="J172" s="172">
        <v>91</v>
      </c>
      <c r="K172" s="33">
        <v>85</v>
      </c>
    </row>
    <row r="173" spans="1:23">
      <c r="A173" s="95" t="str">
        <f>$A$3</f>
        <v>T3</v>
      </c>
      <c r="B173" s="105">
        <v>104.3</v>
      </c>
      <c r="C173" s="19">
        <v>584.1</v>
      </c>
      <c r="D173" s="19">
        <v>97.9</v>
      </c>
      <c r="E173" s="137">
        <v>123</v>
      </c>
      <c r="F173" s="137">
        <v>89.3</v>
      </c>
      <c r="G173" s="137">
        <v>106.7</v>
      </c>
      <c r="H173" s="146">
        <v>87.3</v>
      </c>
      <c r="I173" s="137">
        <v>85.7</v>
      </c>
      <c r="J173" s="137">
        <v>76.2</v>
      </c>
      <c r="K173" s="33">
        <v>80.400000000000006</v>
      </c>
    </row>
    <row r="174" spans="1:23">
      <c r="A174" s="95" t="str">
        <f>$A$4</f>
        <v>T4</v>
      </c>
      <c r="B174" s="105">
        <v>98.7</v>
      </c>
      <c r="C174" s="19">
        <v>480.9</v>
      </c>
      <c r="D174" s="19">
        <v>112.4</v>
      </c>
      <c r="E174" s="137">
        <v>93.3</v>
      </c>
      <c r="F174" s="137">
        <v>93.4</v>
      </c>
      <c r="G174" s="137">
        <v>73.7</v>
      </c>
      <c r="H174" s="146">
        <v>79.5</v>
      </c>
      <c r="I174" s="137">
        <v>79.3</v>
      </c>
      <c r="J174" s="137">
        <v>101.4</v>
      </c>
      <c r="K174" s="33">
        <v>52.1</v>
      </c>
    </row>
    <row r="175" spans="1:23">
      <c r="A175" s="95" t="str">
        <f>$A$5</f>
        <v>T5</v>
      </c>
      <c r="B175" s="105">
        <v>105.4</v>
      </c>
      <c r="C175" s="172">
        <v>529.4</v>
      </c>
      <c r="D175" s="172">
        <v>113.4</v>
      </c>
      <c r="E175" s="172">
        <v>106.7</v>
      </c>
      <c r="F175" s="172">
        <v>86.5</v>
      </c>
      <c r="G175" s="172">
        <v>102.3</v>
      </c>
      <c r="H175" s="146">
        <v>51.2</v>
      </c>
      <c r="I175" s="172">
        <v>86.1</v>
      </c>
      <c r="J175" s="172">
        <v>52.1</v>
      </c>
      <c r="K175" s="33">
        <v>47.1</v>
      </c>
    </row>
    <row r="176" spans="1:23">
      <c r="A176" s="95">
        <f>$A$6</f>
        <v>0</v>
      </c>
      <c r="B176" s="105"/>
      <c r="C176" s="24"/>
      <c r="D176" s="24"/>
      <c r="E176" s="24"/>
      <c r="F176" s="24"/>
      <c r="G176" s="24"/>
      <c r="H176" s="149"/>
      <c r="I176" s="24"/>
      <c r="J176" s="24"/>
      <c r="K176" s="107"/>
    </row>
    <row r="177" spans="1:11">
      <c r="A177" s="95">
        <f>$A$7</f>
        <v>0</v>
      </c>
      <c r="B177" s="106"/>
      <c r="C177" s="24"/>
      <c r="D177" s="24"/>
      <c r="E177" s="24"/>
      <c r="F177" s="24"/>
      <c r="G177" s="24"/>
      <c r="H177" s="149"/>
      <c r="I177" s="24"/>
      <c r="J177" s="24"/>
      <c r="K177" s="107"/>
    </row>
    <row r="178" spans="1:11">
      <c r="A178" s="95">
        <f>$A$8</f>
        <v>0</v>
      </c>
      <c r="B178" s="106"/>
      <c r="C178" s="24"/>
      <c r="D178" s="24"/>
      <c r="E178" s="24"/>
      <c r="F178" s="24"/>
      <c r="G178" s="24"/>
      <c r="H178" s="149"/>
      <c r="I178" s="24"/>
      <c r="J178" s="24"/>
      <c r="K178" s="107"/>
    </row>
    <row r="179" spans="1:11" ht="15" thickBot="1">
      <c r="A179" s="95">
        <f>$A$9</f>
        <v>0</v>
      </c>
      <c r="B179" s="106"/>
      <c r="C179" s="24"/>
      <c r="D179" s="24"/>
      <c r="E179" s="24"/>
      <c r="F179" s="24"/>
      <c r="G179" s="24"/>
      <c r="H179" s="149"/>
      <c r="I179" s="24"/>
      <c r="J179" s="24"/>
      <c r="K179" s="107"/>
    </row>
    <row r="180" spans="1:11" ht="16" thickTop="1" thickBot="1">
      <c r="A180" s="162" t="s">
        <v>56</v>
      </c>
      <c r="B180" s="108" t="s">
        <v>48</v>
      </c>
      <c r="C180" s="22">
        <v>3</v>
      </c>
      <c r="D180" s="22">
        <v>6</v>
      </c>
      <c r="E180" s="22">
        <v>12</v>
      </c>
      <c r="F180" s="22">
        <v>18</v>
      </c>
      <c r="G180" s="22">
        <v>24</v>
      </c>
      <c r="H180" s="147">
        <v>30</v>
      </c>
      <c r="I180" s="22">
        <v>36</v>
      </c>
      <c r="J180" s="22">
        <v>42</v>
      </c>
      <c r="K180" s="32">
        <v>48</v>
      </c>
    </row>
    <row r="181" spans="1:11" ht="15" thickTop="1">
      <c r="A181" s="95" t="str">
        <f>$A$1</f>
        <v>T1</v>
      </c>
      <c r="B181" s="106">
        <v>36</v>
      </c>
      <c r="C181" s="24">
        <v>36</v>
      </c>
      <c r="D181" s="24">
        <v>32</v>
      </c>
      <c r="E181" s="24">
        <v>29</v>
      </c>
      <c r="F181" s="24">
        <v>30</v>
      </c>
      <c r="G181" s="24">
        <v>30</v>
      </c>
      <c r="H181" s="149">
        <v>31</v>
      </c>
      <c r="I181" s="24">
        <v>30</v>
      </c>
      <c r="J181" s="24">
        <v>40</v>
      </c>
      <c r="K181" s="107">
        <v>32</v>
      </c>
    </row>
    <row r="182" spans="1:11">
      <c r="A182" s="95" t="str">
        <f>$A$2</f>
        <v>T2</v>
      </c>
      <c r="B182" s="106">
        <v>42</v>
      </c>
      <c r="C182" s="24">
        <v>33</v>
      </c>
      <c r="D182" s="24">
        <v>27</v>
      </c>
      <c r="E182" s="24">
        <v>31</v>
      </c>
      <c r="F182" s="24">
        <v>31</v>
      </c>
      <c r="G182" s="24">
        <v>35</v>
      </c>
      <c r="H182" s="149">
        <v>31</v>
      </c>
      <c r="I182" s="24">
        <v>37</v>
      </c>
      <c r="J182" s="24">
        <v>43</v>
      </c>
      <c r="K182" s="107">
        <v>31</v>
      </c>
    </row>
    <row r="183" spans="1:11">
      <c r="A183" s="95" t="str">
        <f>$A$3</f>
        <v>T3</v>
      </c>
      <c r="B183" s="105">
        <v>36.1</v>
      </c>
      <c r="C183" s="19">
        <v>34.5</v>
      </c>
      <c r="D183" s="19">
        <v>36.1</v>
      </c>
      <c r="E183" s="137">
        <v>29</v>
      </c>
      <c r="F183" s="137">
        <v>39.700000000000003</v>
      </c>
      <c r="G183" s="137">
        <v>33.700000000000003</v>
      </c>
      <c r="H183" s="146">
        <v>32.4</v>
      </c>
      <c r="I183" s="137">
        <v>29.6</v>
      </c>
      <c r="J183" s="137">
        <v>30.6</v>
      </c>
      <c r="K183" s="33">
        <v>32.799999999999997</v>
      </c>
    </row>
    <row r="184" spans="1:11">
      <c r="A184" s="95" t="str">
        <f>$A$4</f>
        <v>T4</v>
      </c>
      <c r="B184" s="105">
        <v>36.9</v>
      </c>
      <c r="C184" s="19">
        <v>31.7</v>
      </c>
      <c r="D184" s="19">
        <v>31.5</v>
      </c>
      <c r="E184" s="137">
        <v>31.6</v>
      </c>
      <c r="F184" s="137">
        <v>33.5</v>
      </c>
      <c r="G184" s="137">
        <v>32.200000000000003</v>
      </c>
      <c r="H184" s="146">
        <v>29.1</v>
      </c>
      <c r="I184" s="137">
        <v>29.3</v>
      </c>
      <c r="J184" s="137">
        <v>31.4</v>
      </c>
      <c r="K184" s="33">
        <v>27.9</v>
      </c>
    </row>
    <row r="185" spans="1:11">
      <c r="A185" s="95" t="str">
        <f>$A$5</f>
        <v>T5</v>
      </c>
      <c r="B185" s="105">
        <v>33.200000000000003</v>
      </c>
      <c r="C185" s="172">
        <v>26.2</v>
      </c>
      <c r="D185" s="172">
        <v>28.6</v>
      </c>
      <c r="E185" s="172">
        <v>32.1</v>
      </c>
      <c r="F185" s="172">
        <v>28.6</v>
      </c>
      <c r="G185" s="172">
        <v>34.700000000000003</v>
      </c>
      <c r="H185" s="146">
        <v>33.4</v>
      </c>
      <c r="I185" s="172">
        <v>32.299999999999997</v>
      </c>
      <c r="J185" s="172">
        <v>35.6</v>
      </c>
      <c r="K185" s="33">
        <v>37.5</v>
      </c>
    </row>
    <row r="186" spans="1:11">
      <c r="A186" s="95">
        <f>$A$6</f>
        <v>0</v>
      </c>
      <c r="B186" s="106"/>
      <c r="C186" s="24"/>
      <c r="D186" s="24"/>
      <c r="E186" s="24"/>
      <c r="F186" s="24"/>
      <c r="G186" s="24"/>
      <c r="H186" s="149"/>
      <c r="I186" s="24"/>
      <c r="J186" s="24"/>
      <c r="K186" s="107"/>
    </row>
    <row r="187" spans="1:11">
      <c r="A187" s="95">
        <f>$A$7</f>
        <v>0</v>
      </c>
      <c r="B187" s="106"/>
      <c r="C187" s="24"/>
      <c r="D187" s="24"/>
      <c r="E187" s="24"/>
      <c r="F187" s="24"/>
      <c r="G187" s="24"/>
      <c r="H187" s="149"/>
      <c r="I187" s="24"/>
      <c r="J187" s="24"/>
      <c r="K187" s="107"/>
    </row>
    <row r="188" spans="1:11">
      <c r="A188" s="95">
        <f>$A$8</f>
        <v>0</v>
      </c>
      <c r="B188" s="106"/>
      <c r="C188" s="24"/>
      <c r="D188" s="24"/>
      <c r="E188" s="24"/>
      <c r="F188" s="24"/>
      <c r="G188" s="24"/>
      <c r="H188" s="149"/>
      <c r="I188" s="24"/>
      <c r="J188" s="24"/>
      <c r="K188" s="107"/>
    </row>
    <row r="189" spans="1:11" ht="15" thickBot="1">
      <c r="A189" s="95">
        <f>$A$9</f>
        <v>0</v>
      </c>
      <c r="B189" s="106"/>
      <c r="C189" s="24"/>
      <c r="D189" s="24"/>
      <c r="E189" s="24"/>
      <c r="F189" s="24"/>
      <c r="G189" s="24"/>
      <c r="H189" s="149"/>
      <c r="I189" s="24"/>
      <c r="J189" s="24"/>
      <c r="K189" s="107"/>
    </row>
    <row r="190" spans="1:11" ht="16" thickTop="1" thickBot="1">
      <c r="A190" s="96" t="s">
        <v>55</v>
      </c>
      <c r="B190" s="108" t="s">
        <v>48</v>
      </c>
      <c r="C190" s="22">
        <v>3</v>
      </c>
      <c r="D190" s="22">
        <v>6</v>
      </c>
      <c r="E190" s="22">
        <v>12</v>
      </c>
      <c r="F190" s="22">
        <v>18</v>
      </c>
      <c r="G190" s="22">
        <v>24</v>
      </c>
      <c r="H190" s="147">
        <v>30</v>
      </c>
      <c r="I190" s="22">
        <v>36</v>
      </c>
      <c r="J190" s="22">
        <v>42</v>
      </c>
      <c r="K190" s="32">
        <v>48</v>
      </c>
    </row>
    <row r="191" spans="1:11" ht="15" thickTop="1">
      <c r="A191" s="95" t="str">
        <f>$A$1</f>
        <v>T1</v>
      </c>
      <c r="B191" s="106">
        <v>7.48</v>
      </c>
      <c r="C191" s="24">
        <v>7.46</v>
      </c>
      <c r="D191" s="24">
        <v>7.48</v>
      </c>
      <c r="E191" s="24">
        <v>7.53</v>
      </c>
      <c r="F191" s="24">
        <v>7.46</v>
      </c>
      <c r="G191" s="24">
        <v>7.54</v>
      </c>
      <c r="H191" s="149">
        <v>7.51</v>
      </c>
      <c r="I191" s="24">
        <v>7.49</v>
      </c>
      <c r="J191" s="24">
        <v>7.44</v>
      </c>
      <c r="K191" s="107">
        <v>7.49</v>
      </c>
    </row>
    <row r="192" spans="1:11">
      <c r="A192" s="95" t="str">
        <f>$A$2</f>
        <v>T2</v>
      </c>
      <c r="B192" s="106">
        <v>7.49</v>
      </c>
      <c r="C192" s="24">
        <v>7.55</v>
      </c>
      <c r="D192" s="24">
        <v>7.56</v>
      </c>
      <c r="E192" s="24">
        <v>7.53</v>
      </c>
      <c r="F192" s="24">
        <v>7.51</v>
      </c>
      <c r="G192" s="24">
        <v>7.45</v>
      </c>
      <c r="H192" s="149">
        <v>7.53</v>
      </c>
      <c r="I192" s="24">
        <v>7.48</v>
      </c>
      <c r="J192" s="24">
        <v>7.42</v>
      </c>
      <c r="K192" s="107">
        <v>7.61</v>
      </c>
    </row>
    <row r="193" spans="1:11">
      <c r="A193" s="95" t="str">
        <f>$A$3</f>
        <v>T3</v>
      </c>
      <c r="B193" s="105">
        <v>7.49</v>
      </c>
      <c r="C193" s="19">
        <v>7.468</v>
      </c>
      <c r="D193" s="19">
        <v>7.4489999999999998</v>
      </c>
      <c r="E193" s="137">
        <v>7.5030000000000001</v>
      </c>
      <c r="F193" s="137">
        <v>7.46</v>
      </c>
      <c r="G193" s="137">
        <v>7.5049999999999999</v>
      </c>
      <c r="H193" s="146">
        <v>7.4880000000000004</v>
      </c>
      <c r="I193" s="137">
        <v>7.4630000000000001</v>
      </c>
      <c r="J193" s="137">
        <v>7.54</v>
      </c>
      <c r="K193" s="33">
        <v>7.5149999999999997</v>
      </c>
    </row>
    <row r="194" spans="1:11">
      <c r="A194" s="95" t="str">
        <f>$A$4</f>
        <v>T4</v>
      </c>
      <c r="B194" s="105">
        <v>7.4909999999999997</v>
      </c>
      <c r="C194" s="19">
        <v>7.5289999999999999</v>
      </c>
      <c r="D194" s="19">
        <v>7.4530000000000003</v>
      </c>
      <c r="E194" s="137">
        <v>7.4710000000000001</v>
      </c>
      <c r="F194" s="137">
        <v>7.4790000000000001</v>
      </c>
      <c r="G194" s="137">
        <v>7.4809999999999999</v>
      </c>
      <c r="H194" s="148">
        <v>7.516</v>
      </c>
      <c r="I194" s="137">
        <v>7.4950000000000001</v>
      </c>
      <c r="J194" s="137">
        <v>7.4989999999999997</v>
      </c>
      <c r="K194" s="33">
        <v>7.5590000000000002</v>
      </c>
    </row>
    <row r="195" spans="1:11">
      <c r="A195" s="95" t="str">
        <f>$A$5</f>
        <v>T5</v>
      </c>
      <c r="B195" s="105">
        <v>7.5309999999999997</v>
      </c>
      <c r="C195" s="172">
        <v>7.5910000000000002</v>
      </c>
      <c r="D195" s="172">
        <v>7.5039999999999996</v>
      </c>
      <c r="E195" s="172">
        <v>7.4290000000000003</v>
      </c>
      <c r="F195" s="172">
        <v>7.5140000000000002</v>
      </c>
      <c r="G195" s="172">
        <v>7.4660000000000002</v>
      </c>
      <c r="H195" s="146">
        <v>7.5430000000000001</v>
      </c>
      <c r="I195" s="172">
        <v>7.5190000000000001</v>
      </c>
      <c r="J195" s="172">
        <v>7.4560000000000004</v>
      </c>
      <c r="K195" s="33">
        <v>7.4569999999999999</v>
      </c>
    </row>
    <row r="196" spans="1:11">
      <c r="A196" s="95">
        <f>$A$6</f>
        <v>0</v>
      </c>
      <c r="B196" s="106"/>
      <c r="C196" s="24"/>
      <c r="D196" s="24"/>
      <c r="E196" s="24"/>
      <c r="F196" s="24"/>
      <c r="G196" s="24"/>
      <c r="H196" s="149"/>
      <c r="I196" s="24"/>
      <c r="J196" s="24"/>
      <c r="K196" s="107"/>
    </row>
    <row r="197" spans="1:11">
      <c r="A197" s="95">
        <f>$A$7</f>
        <v>0</v>
      </c>
      <c r="B197" s="106"/>
      <c r="C197" s="24"/>
      <c r="D197" s="24"/>
      <c r="E197" s="24"/>
      <c r="F197" s="24"/>
      <c r="G197" s="24"/>
      <c r="H197" s="149"/>
      <c r="I197" s="24"/>
      <c r="J197" s="24"/>
      <c r="K197" s="107"/>
    </row>
    <row r="198" spans="1:11">
      <c r="A198" s="95">
        <f>$A$8</f>
        <v>0</v>
      </c>
      <c r="B198" s="106"/>
      <c r="C198" s="24"/>
      <c r="D198" s="24"/>
      <c r="E198" s="24"/>
      <c r="F198" s="24"/>
      <c r="G198" s="24"/>
      <c r="H198" s="149"/>
      <c r="I198" s="24"/>
      <c r="J198" s="24"/>
      <c r="K198" s="107"/>
    </row>
    <row r="199" spans="1:11" ht="15" thickBot="1">
      <c r="A199" s="95">
        <f>$A$9</f>
        <v>0</v>
      </c>
      <c r="B199" s="106"/>
      <c r="C199" s="24"/>
      <c r="D199" s="24"/>
      <c r="E199" s="24"/>
      <c r="F199" s="24"/>
      <c r="G199" s="24"/>
      <c r="H199" s="149"/>
      <c r="I199" s="24"/>
      <c r="J199" s="24"/>
      <c r="K199" s="107"/>
    </row>
    <row r="200" spans="1:11" ht="16" thickTop="1" thickBot="1">
      <c r="A200" s="96" t="s">
        <v>2</v>
      </c>
      <c r="B200" s="108" t="s">
        <v>48</v>
      </c>
      <c r="C200" s="22">
        <v>3</v>
      </c>
      <c r="D200" s="22">
        <v>6</v>
      </c>
      <c r="E200" s="22">
        <v>12</v>
      </c>
      <c r="F200" s="22">
        <v>18</v>
      </c>
      <c r="G200" s="22">
        <v>24</v>
      </c>
      <c r="H200" s="147">
        <v>30</v>
      </c>
      <c r="I200" s="22">
        <v>36</v>
      </c>
      <c r="J200" s="22">
        <v>42</v>
      </c>
      <c r="K200" s="32">
        <v>48</v>
      </c>
    </row>
    <row r="201" spans="1:11" ht="15" thickTop="1">
      <c r="A201" s="95" t="str">
        <f>$A$1</f>
        <v>T1</v>
      </c>
      <c r="B201" s="105">
        <v>3.6</v>
      </c>
      <c r="C201" s="19">
        <v>2.2999999999999998</v>
      </c>
      <c r="D201" s="19">
        <v>1.6</v>
      </c>
      <c r="E201" s="137">
        <v>2.7</v>
      </c>
      <c r="F201" s="137">
        <v>-1</v>
      </c>
      <c r="G201" s="137">
        <v>3.5</v>
      </c>
      <c r="H201" s="146">
        <v>2.2000000000000002</v>
      </c>
      <c r="I201" s="19">
        <v>0.8</v>
      </c>
      <c r="J201" s="137">
        <v>3.5</v>
      </c>
      <c r="K201" s="33">
        <v>1.6</v>
      </c>
    </row>
    <row r="202" spans="1:11">
      <c r="A202" s="95" t="str">
        <f>$A$2</f>
        <v>T2</v>
      </c>
      <c r="B202" s="106">
        <v>8.5</v>
      </c>
      <c r="C202" s="24">
        <v>6.5</v>
      </c>
      <c r="D202" s="24">
        <v>3.2</v>
      </c>
      <c r="E202" s="24">
        <v>4.2</v>
      </c>
      <c r="F202" s="24">
        <v>2.9</v>
      </c>
      <c r="G202" s="24">
        <v>1.6</v>
      </c>
      <c r="H202" s="149">
        <v>4.0999999999999996</v>
      </c>
      <c r="I202" s="24">
        <v>4.3</v>
      </c>
      <c r="J202" s="24">
        <v>3.2</v>
      </c>
      <c r="K202" s="107">
        <v>10.1</v>
      </c>
    </row>
    <row r="203" spans="1:11">
      <c r="A203" s="95" t="str">
        <f>$A$3</f>
        <v>T3</v>
      </c>
      <c r="B203" s="105">
        <v>3.7</v>
      </c>
      <c r="C203" s="19">
        <v>1.2</v>
      </c>
      <c r="D203" s="19">
        <v>0.8</v>
      </c>
      <c r="E203" s="137">
        <v>0.2</v>
      </c>
      <c r="F203" s="137">
        <v>4.3</v>
      </c>
      <c r="G203" s="137">
        <v>3</v>
      </c>
      <c r="H203" s="146">
        <v>1.5</v>
      </c>
      <c r="I203" s="137">
        <v>-2</v>
      </c>
      <c r="J203" s="137">
        <v>3.8</v>
      </c>
      <c r="K203" s="33">
        <v>3.6</v>
      </c>
    </row>
    <row r="204" spans="1:11">
      <c r="A204" s="95" t="str">
        <f>$A$4</f>
        <v>T4</v>
      </c>
      <c r="B204" s="105">
        <v>4.0999999999999996</v>
      </c>
      <c r="C204" s="19">
        <v>3.2</v>
      </c>
      <c r="D204" s="19">
        <v>-1.9</v>
      </c>
      <c r="E204" s="137">
        <v>-0.3</v>
      </c>
      <c r="F204" s="137">
        <v>1.3</v>
      </c>
      <c r="G204" s="137">
        <v>0.7</v>
      </c>
      <c r="H204" s="146">
        <v>1.1000000000000001</v>
      </c>
      <c r="I204" s="137">
        <v>0</v>
      </c>
      <c r="J204" s="137">
        <v>1.4</v>
      </c>
      <c r="K204" s="33">
        <v>3.1</v>
      </c>
    </row>
    <row r="205" spans="1:11">
      <c r="A205" s="95" t="str">
        <f>$A$5</f>
        <v>T5</v>
      </c>
      <c r="B205" s="105">
        <v>4.5999999999999996</v>
      </c>
      <c r="C205" s="172">
        <v>3.3</v>
      </c>
      <c r="D205" s="172">
        <v>-0.5</v>
      </c>
      <c r="E205" s="172">
        <v>-2.8</v>
      </c>
      <c r="F205" s="172">
        <v>0.4</v>
      </c>
      <c r="G205" s="172">
        <v>1.2</v>
      </c>
      <c r="H205" s="146">
        <v>6.1</v>
      </c>
      <c r="I205" s="172">
        <v>3.6</v>
      </c>
      <c r="J205" s="172">
        <v>1.3</v>
      </c>
      <c r="K205" s="33">
        <v>2.4</v>
      </c>
    </row>
    <row r="206" spans="1:11">
      <c r="A206" s="95">
        <f>$A$6</f>
        <v>0</v>
      </c>
      <c r="B206" s="106"/>
      <c r="C206" s="24"/>
      <c r="D206" s="24"/>
      <c r="E206" s="24"/>
      <c r="F206" s="24"/>
      <c r="G206" s="24"/>
      <c r="H206" s="149"/>
      <c r="I206" s="24"/>
      <c r="J206" s="24"/>
      <c r="K206" s="107"/>
    </row>
    <row r="207" spans="1:11">
      <c r="A207" s="95">
        <f>$A$7</f>
        <v>0</v>
      </c>
      <c r="B207" s="106"/>
      <c r="C207" s="24"/>
      <c r="D207" s="24"/>
      <c r="E207" s="24"/>
      <c r="F207" s="24"/>
      <c r="G207" s="24"/>
      <c r="H207" s="149"/>
      <c r="I207" s="24"/>
      <c r="J207" s="24"/>
      <c r="K207" s="107"/>
    </row>
    <row r="208" spans="1:11">
      <c r="A208" s="95">
        <f>$A$8</f>
        <v>0</v>
      </c>
      <c r="B208" s="106"/>
      <c r="C208" s="24"/>
      <c r="D208" s="24"/>
      <c r="E208" s="24"/>
      <c r="F208" s="24"/>
      <c r="G208" s="24"/>
      <c r="H208" s="149"/>
      <c r="I208" s="24"/>
      <c r="J208" s="24"/>
      <c r="K208" s="107"/>
    </row>
    <row r="209" spans="1:11" ht="15" thickBot="1">
      <c r="A209" s="95">
        <f>$A$9</f>
        <v>0</v>
      </c>
      <c r="B209" s="106"/>
      <c r="C209" s="24"/>
      <c r="D209" s="24"/>
      <c r="E209" s="24"/>
      <c r="F209" s="24"/>
      <c r="G209" s="24"/>
      <c r="H209" s="149"/>
      <c r="I209" s="24"/>
      <c r="J209" s="24"/>
      <c r="K209" s="107"/>
    </row>
    <row r="210" spans="1:11" ht="16" thickTop="1" thickBot="1">
      <c r="A210" s="162" t="s">
        <v>58</v>
      </c>
      <c r="B210" s="108" t="s">
        <v>48</v>
      </c>
      <c r="C210" s="22">
        <v>3</v>
      </c>
      <c r="D210" s="22">
        <v>6</v>
      </c>
      <c r="E210" s="22">
        <v>12</v>
      </c>
      <c r="F210" s="22">
        <v>18</v>
      </c>
      <c r="G210" s="22">
        <v>24</v>
      </c>
      <c r="H210" s="147">
        <v>30</v>
      </c>
      <c r="I210" s="22">
        <v>36</v>
      </c>
      <c r="J210" s="22">
        <v>42</v>
      </c>
      <c r="K210" s="32">
        <v>48</v>
      </c>
    </row>
    <row r="211" spans="1:11" ht="15" thickTop="1">
      <c r="A211" s="95" t="str">
        <f>$A$1</f>
        <v>T1</v>
      </c>
      <c r="B211" s="105">
        <v>89.8</v>
      </c>
      <c r="C211" s="172">
        <v>95.1</v>
      </c>
      <c r="D211" s="172">
        <v>90.5</v>
      </c>
      <c r="E211" s="172">
        <v>91</v>
      </c>
      <c r="F211" s="172">
        <v>91.2</v>
      </c>
      <c r="G211" s="172">
        <v>91.2</v>
      </c>
      <c r="H211" s="146">
        <v>90.6</v>
      </c>
      <c r="I211" s="172">
        <v>88.1</v>
      </c>
      <c r="J211" s="172">
        <v>85.1</v>
      </c>
      <c r="K211" s="33">
        <v>93.5</v>
      </c>
    </row>
    <row r="212" spans="1:11">
      <c r="A212" s="95" t="str">
        <f>$A$2</f>
        <v>T2</v>
      </c>
      <c r="B212" s="106">
        <v>91.1</v>
      </c>
      <c r="C212" s="24">
        <v>94.4</v>
      </c>
      <c r="D212" s="24">
        <v>93</v>
      </c>
      <c r="E212" s="24">
        <v>91.4</v>
      </c>
      <c r="F212" s="24">
        <v>91.3</v>
      </c>
      <c r="G212" s="24">
        <v>87.5</v>
      </c>
      <c r="H212" s="149">
        <v>90.9</v>
      </c>
      <c r="I212" s="24">
        <v>84.8</v>
      </c>
      <c r="J212" s="24">
        <v>86.7</v>
      </c>
      <c r="K212" s="107">
        <v>87.4</v>
      </c>
    </row>
    <row r="213" spans="1:11">
      <c r="A213" s="95" t="str">
        <f>$A$3</f>
        <v>T3</v>
      </c>
      <c r="B213" s="105">
        <v>96.5</v>
      </c>
      <c r="C213" s="19">
        <v>99.8</v>
      </c>
      <c r="D213" s="19">
        <v>94.9</v>
      </c>
      <c r="E213" s="137">
        <v>98.7</v>
      </c>
      <c r="F213" s="137">
        <v>92.1</v>
      </c>
      <c r="G213" s="137">
        <v>97</v>
      </c>
      <c r="H213" s="146">
        <v>92.7</v>
      </c>
      <c r="I213" s="137">
        <v>91.1</v>
      </c>
      <c r="J213" s="137">
        <v>90.2</v>
      </c>
      <c r="K213" s="33">
        <v>91.5</v>
      </c>
    </row>
    <row r="214" spans="1:11">
      <c r="A214" s="95" t="str">
        <f>$A$4</f>
        <v>T4</v>
      </c>
      <c r="B214" s="105">
        <v>97.1</v>
      </c>
      <c r="C214" s="19">
        <v>99.9</v>
      </c>
      <c r="D214" s="19">
        <v>98</v>
      </c>
      <c r="E214" s="137">
        <v>96.5</v>
      </c>
      <c r="F214" s="137">
        <v>96.7</v>
      </c>
      <c r="G214" s="137">
        <v>91.8</v>
      </c>
      <c r="H214" s="146">
        <v>94.3</v>
      </c>
      <c r="I214" s="137">
        <v>92.8</v>
      </c>
      <c r="J214" s="137">
        <v>97.2</v>
      </c>
      <c r="K214" s="33">
        <v>80.3</v>
      </c>
    </row>
    <row r="215" spans="1:11">
      <c r="A215" s="95" t="str">
        <f>$A$5</f>
        <v>T5</v>
      </c>
      <c r="B215" s="105">
        <v>97</v>
      </c>
      <c r="C215" s="172">
        <v>99.9</v>
      </c>
      <c r="D215" s="172">
        <v>97.5</v>
      </c>
      <c r="E215" s="172">
        <v>95.9</v>
      </c>
      <c r="F215" s="172">
        <v>93.7</v>
      </c>
      <c r="G215" s="172">
        <v>95.7</v>
      </c>
      <c r="H215" s="146">
        <v>73.2</v>
      </c>
      <c r="I215" s="172">
        <v>92.1</v>
      </c>
      <c r="J215" s="172">
        <v>64.099999999999994</v>
      </c>
      <c r="K215" s="33">
        <v>60.5</v>
      </c>
    </row>
    <row r="216" spans="1:11">
      <c r="A216" s="95">
        <f>$A$6</f>
        <v>0</v>
      </c>
      <c r="B216" s="106"/>
      <c r="C216" s="24"/>
      <c r="D216" s="24"/>
      <c r="E216" s="24"/>
      <c r="F216" s="24"/>
      <c r="G216" s="24"/>
      <c r="H216" s="149"/>
      <c r="I216" s="24"/>
      <c r="J216" s="24"/>
      <c r="K216" s="107"/>
    </row>
    <row r="217" spans="1:11">
      <c r="A217" s="95">
        <f>$A$7</f>
        <v>0</v>
      </c>
      <c r="B217" s="106"/>
      <c r="C217" s="24"/>
      <c r="D217" s="24"/>
      <c r="E217" s="24"/>
      <c r="F217" s="24"/>
      <c r="G217" s="24"/>
      <c r="H217" s="149"/>
      <c r="I217" s="24"/>
      <c r="J217" s="24"/>
      <c r="K217" s="107"/>
    </row>
    <row r="218" spans="1:11">
      <c r="A218" s="95">
        <f>$A$8</f>
        <v>0</v>
      </c>
      <c r="B218" s="106"/>
      <c r="C218" s="24"/>
      <c r="D218" s="24"/>
      <c r="E218" s="24"/>
      <c r="F218" s="24"/>
      <c r="G218" s="24"/>
      <c r="H218" s="149"/>
      <c r="I218" s="24"/>
      <c r="J218" s="24"/>
      <c r="K218" s="107"/>
    </row>
    <row r="219" spans="1:11" ht="15" thickBot="1">
      <c r="A219" s="95">
        <f>$A$9</f>
        <v>0</v>
      </c>
      <c r="B219" s="106"/>
      <c r="C219" s="24"/>
      <c r="D219" s="24"/>
      <c r="E219" s="24"/>
      <c r="F219" s="24"/>
      <c r="G219" s="24"/>
      <c r="H219" s="149"/>
      <c r="I219" s="24"/>
      <c r="J219" s="24"/>
      <c r="K219" s="107"/>
    </row>
    <row r="220" spans="1:11" ht="16" thickTop="1" thickBot="1">
      <c r="A220" s="162" t="s">
        <v>61</v>
      </c>
      <c r="B220" s="108" t="s">
        <v>48</v>
      </c>
      <c r="C220" s="22">
        <v>3</v>
      </c>
      <c r="D220" s="22">
        <v>6</v>
      </c>
      <c r="E220" s="22">
        <v>12</v>
      </c>
      <c r="F220" s="22">
        <v>18</v>
      </c>
      <c r="G220" s="22">
        <v>24</v>
      </c>
      <c r="H220" s="147">
        <v>30</v>
      </c>
      <c r="I220" s="22">
        <v>36</v>
      </c>
      <c r="J220" s="22">
        <v>42</v>
      </c>
      <c r="K220" s="32">
        <v>48</v>
      </c>
    </row>
    <row r="221" spans="1:11" ht="15" thickTop="1">
      <c r="A221" s="95" t="str">
        <f>$A$1</f>
        <v>T1</v>
      </c>
      <c r="B221" s="106">
        <v>51</v>
      </c>
      <c r="C221" s="24">
        <v>57</v>
      </c>
      <c r="D221" s="24">
        <v>47</v>
      </c>
      <c r="E221" s="24">
        <v>45</v>
      </c>
      <c r="F221" s="24">
        <v>48</v>
      </c>
      <c r="G221" s="24">
        <v>41</v>
      </c>
      <c r="H221" s="149">
        <v>43</v>
      </c>
      <c r="I221" s="24">
        <v>41</v>
      </c>
      <c r="J221" s="24">
        <v>34</v>
      </c>
      <c r="K221" s="107">
        <v>47</v>
      </c>
    </row>
    <row r="222" spans="1:11">
      <c r="A222" s="95" t="str">
        <f>$A$2</f>
        <v>T2</v>
      </c>
      <c r="B222" s="106">
        <v>47</v>
      </c>
      <c r="C222" s="24">
        <v>58</v>
      </c>
      <c r="D222" s="24">
        <v>44</v>
      </c>
      <c r="E222" s="24">
        <v>34</v>
      </c>
      <c r="F222" s="24">
        <v>45</v>
      </c>
      <c r="G222" s="24">
        <v>41</v>
      </c>
      <c r="H222" s="149">
        <v>46</v>
      </c>
      <c r="I222" s="24">
        <v>41</v>
      </c>
      <c r="J222" s="24">
        <v>46</v>
      </c>
      <c r="K222" s="107">
        <v>40</v>
      </c>
    </row>
    <row r="223" spans="1:11">
      <c r="A223" s="95" t="str">
        <f>$A$3</f>
        <v>T3</v>
      </c>
      <c r="B223" s="105">
        <v>45.8</v>
      </c>
      <c r="C223" s="19">
        <v>55</v>
      </c>
      <c r="D223" s="19">
        <v>45.1</v>
      </c>
      <c r="E223" s="137">
        <v>49</v>
      </c>
      <c r="F223" s="137">
        <v>45.3</v>
      </c>
      <c r="G223" s="137">
        <v>40.9</v>
      </c>
      <c r="H223" s="146">
        <v>47.3</v>
      </c>
      <c r="I223" s="137">
        <v>42.6</v>
      </c>
      <c r="J223" s="137">
        <v>41.2</v>
      </c>
      <c r="K223" s="33">
        <v>35.799999999999997</v>
      </c>
    </row>
    <row r="224" spans="1:11">
      <c r="A224" s="95" t="str">
        <f>$A$4</f>
        <v>T4</v>
      </c>
      <c r="B224" s="105">
        <v>35.1</v>
      </c>
      <c r="C224" s="19">
        <v>49.7</v>
      </c>
      <c r="D224" s="19">
        <v>36.6</v>
      </c>
      <c r="E224" s="137">
        <v>40.200000000000003</v>
      </c>
      <c r="F224" s="137">
        <v>40.200000000000003</v>
      </c>
      <c r="G224" s="137">
        <v>32.4</v>
      </c>
      <c r="H224" s="146">
        <v>37.299999999999997</v>
      </c>
      <c r="I224" s="137">
        <v>44.7</v>
      </c>
      <c r="J224" s="137">
        <v>37.299999999999997</v>
      </c>
      <c r="K224" s="33">
        <v>34.799999999999997</v>
      </c>
    </row>
    <row r="225" spans="1:11">
      <c r="A225" s="95" t="str">
        <f>$A$5</f>
        <v>T5</v>
      </c>
      <c r="B225" s="105">
        <v>44.2</v>
      </c>
      <c r="C225" s="172">
        <v>54.2</v>
      </c>
      <c r="D225" s="172">
        <v>41.4</v>
      </c>
      <c r="E225" s="172">
        <v>55.5</v>
      </c>
      <c r="F225" s="172">
        <v>43.3</v>
      </c>
      <c r="G225" s="172">
        <v>45.5</v>
      </c>
      <c r="H225" s="146">
        <v>28.7</v>
      </c>
      <c r="I225" s="172">
        <v>55.7</v>
      </c>
      <c r="J225" s="172">
        <v>38</v>
      </c>
      <c r="K225" s="33">
        <v>30.4</v>
      </c>
    </row>
    <row r="226" spans="1:11">
      <c r="A226" s="95">
        <f>$A$6</f>
        <v>0</v>
      </c>
      <c r="B226" s="106"/>
      <c r="C226" s="24"/>
      <c r="D226" s="24"/>
      <c r="E226" s="24"/>
      <c r="F226" s="24"/>
      <c r="G226" s="24"/>
      <c r="H226" s="149"/>
      <c r="I226" s="24"/>
      <c r="J226" s="24"/>
      <c r="K226" s="107"/>
    </row>
    <row r="227" spans="1:11">
      <c r="A227" s="95">
        <f>$A$7</f>
        <v>0</v>
      </c>
      <c r="B227" s="106"/>
      <c r="C227" s="24"/>
      <c r="D227" s="24"/>
      <c r="E227" s="24"/>
      <c r="F227" s="24"/>
      <c r="G227" s="24"/>
      <c r="H227" s="149"/>
      <c r="I227" s="24"/>
      <c r="J227" s="24"/>
      <c r="K227" s="107"/>
    </row>
    <row r="228" spans="1:11">
      <c r="A228" s="95">
        <f>$A$8</f>
        <v>0</v>
      </c>
      <c r="B228" s="106"/>
      <c r="C228" s="24"/>
      <c r="D228" s="24"/>
      <c r="E228" s="24"/>
      <c r="F228" s="24"/>
      <c r="G228" s="24"/>
      <c r="H228" s="149"/>
      <c r="I228" s="24"/>
      <c r="J228" s="24"/>
      <c r="K228" s="107"/>
    </row>
    <row r="229" spans="1:11" ht="15" thickBot="1">
      <c r="A229" s="95">
        <f>$A$9</f>
        <v>0</v>
      </c>
      <c r="B229" s="106"/>
      <c r="C229" s="24"/>
      <c r="D229" s="24"/>
      <c r="E229" s="24"/>
      <c r="F229" s="24"/>
      <c r="G229" s="24"/>
      <c r="H229" s="149"/>
      <c r="I229" s="24"/>
      <c r="J229" s="24"/>
      <c r="K229" s="107"/>
    </row>
    <row r="230" spans="1:11" ht="16" thickTop="1" thickBot="1">
      <c r="A230" s="96" t="s">
        <v>60</v>
      </c>
      <c r="B230" s="108" t="s">
        <v>48</v>
      </c>
      <c r="C230" s="22">
        <v>3</v>
      </c>
      <c r="D230" s="22">
        <v>6</v>
      </c>
      <c r="E230" s="22">
        <v>12</v>
      </c>
      <c r="F230" s="22">
        <v>18</v>
      </c>
      <c r="G230" s="22">
        <v>24</v>
      </c>
      <c r="H230" s="147">
        <v>30</v>
      </c>
      <c r="I230" s="22">
        <v>36</v>
      </c>
      <c r="J230" s="22">
        <v>42</v>
      </c>
      <c r="K230" s="32">
        <v>48</v>
      </c>
    </row>
    <row r="231" spans="1:11" ht="15" thickTop="1">
      <c r="A231" s="95" t="str">
        <f>$A$1</f>
        <v>T1</v>
      </c>
      <c r="B231" s="105">
        <v>45</v>
      </c>
      <c r="C231" s="19">
        <v>45</v>
      </c>
      <c r="D231" s="19">
        <v>41</v>
      </c>
      <c r="E231" s="137">
        <v>36</v>
      </c>
      <c r="F231" s="137">
        <v>38</v>
      </c>
      <c r="G231" s="137">
        <v>44</v>
      </c>
      <c r="H231" s="146">
        <v>40</v>
      </c>
      <c r="I231" s="137">
        <v>39</v>
      </c>
      <c r="J231" s="137">
        <v>53</v>
      </c>
      <c r="K231" s="33">
        <v>37</v>
      </c>
    </row>
    <row r="232" spans="1:11">
      <c r="A232" s="95" t="str">
        <f>$A$2</f>
        <v>T2</v>
      </c>
      <c r="B232" s="106">
        <v>47</v>
      </c>
      <c r="C232" s="24">
        <v>40</v>
      </c>
      <c r="D232" s="24">
        <v>31</v>
      </c>
      <c r="E232" s="24">
        <v>39</v>
      </c>
      <c r="F232" s="24">
        <v>37</v>
      </c>
      <c r="G232" s="24">
        <v>45</v>
      </c>
      <c r="H232" s="149">
        <v>38</v>
      </c>
      <c r="I232" s="24">
        <v>35</v>
      </c>
      <c r="J232" s="24">
        <v>45</v>
      </c>
      <c r="K232" s="107">
        <v>37</v>
      </c>
    </row>
    <row r="233" spans="1:11">
      <c r="A233" s="95" t="str">
        <f>$A$3</f>
        <v>T3</v>
      </c>
      <c r="B233" s="105">
        <v>46.2</v>
      </c>
      <c r="C233" s="19">
        <v>41.8</v>
      </c>
      <c r="D233" s="19">
        <v>40.799999999999997</v>
      </c>
      <c r="E233" s="137">
        <v>29.4</v>
      </c>
      <c r="F233" s="137">
        <v>60.4</v>
      </c>
      <c r="G233" s="137">
        <v>40.700000000000003</v>
      </c>
      <c r="H233" s="146">
        <v>39.4</v>
      </c>
      <c r="I233" s="137">
        <v>39.200000000000003</v>
      </c>
      <c r="J233" s="137">
        <v>33.9</v>
      </c>
      <c r="K233" s="33">
        <v>36.700000000000003</v>
      </c>
    </row>
    <row r="234" spans="1:11">
      <c r="A234" s="95" t="str">
        <f>$A$4</f>
        <v>T4</v>
      </c>
      <c r="B234" s="105">
        <v>43.3</v>
      </c>
      <c r="C234" s="19">
        <v>41.8</v>
      </c>
      <c r="D234" s="19">
        <v>41.5</v>
      </c>
      <c r="E234" s="137">
        <v>32.5</v>
      </c>
      <c r="F234" s="137">
        <v>29.3</v>
      </c>
      <c r="G234" s="137">
        <v>36.4</v>
      </c>
      <c r="H234" s="146">
        <v>32.1</v>
      </c>
      <c r="I234" s="137">
        <v>30.3</v>
      </c>
      <c r="J234" s="137">
        <v>37.5</v>
      </c>
      <c r="K234" s="33">
        <v>38.1</v>
      </c>
    </row>
    <row r="235" spans="1:11">
      <c r="A235" s="95" t="str">
        <f>$A$5</f>
        <v>T5</v>
      </c>
      <c r="B235" s="105">
        <v>34.5</v>
      </c>
      <c r="C235" s="172">
        <v>34.6</v>
      </c>
      <c r="D235" s="172">
        <v>40.299999999999997</v>
      </c>
      <c r="E235" s="172">
        <v>34</v>
      </c>
      <c r="F235" s="172">
        <v>35.6</v>
      </c>
      <c r="G235" s="172">
        <v>42.3</v>
      </c>
      <c r="H235" s="146">
        <v>40.200000000000003</v>
      </c>
      <c r="I235" s="172">
        <v>37.9</v>
      </c>
      <c r="J235" s="172">
        <v>42.1</v>
      </c>
      <c r="K235" s="33">
        <v>40.1</v>
      </c>
    </row>
    <row r="236" spans="1:11">
      <c r="A236" s="95">
        <f>$A$6</f>
        <v>0</v>
      </c>
      <c r="B236" s="106"/>
      <c r="C236" s="24"/>
      <c r="D236" s="24"/>
      <c r="E236" s="24"/>
      <c r="F236" s="24"/>
      <c r="G236" s="24"/>
      <c r="H236" s="149"/>
      <c r="I236" s="24"/>
      <c r="J236" s="24"/>
      <c r="K236" s="107"/>
    </row>
    <row r="237" spans="1:11">
      <c r="A237" s="95">
        <f>$A$7</f>
        <v>0</v>
      </c>
      <c r="B237" s="106"/>
      <c r="C237" s="24"/>
      <c r="D237" s="24"/>
      <c r="E237" s="24"/>
      <c r="F237" s="24"/>
      <c r="G237" s="24"/>
      <c r="H237" s="149"/>
      <c r="I237" s="24"/>
      <c r="J237" s="24"/>
      <c r="K237" s="107"/>
    </row>
    <row r="238" spans="1:11">
      <c r="A238" s="95">
        <f>$A$8</f>
        <v>0</v>
      </c>
      <c r="B238" s="106"/>
      <c r="C238" s="24"/>
      <c r="D238" s="24"/>
      <c r="E238" s="24"/>
      <c r="F238" s="24"/>
      <c r="G238" s="24"/>
      <c r="H238" s="149"/>
      <c r="I238" s="24"/>
      <c r="J238" s="24"/>
      <c r="K238" s="107"/>
    </row>
    <row r="239" spans="1:11" ht="15" thickBot="1">
      <c r="A239" s="95">
        <f>$A$9</f>
        <v>0</v>
      </c>
      <c r="B239" s="106"/>
      <c r="C239" s="24"/>
      <c r="D239" s="24"/>
      <c r="E239" s="24"/>
      <c r="F239" s="24"/>
      <c r="G239" s="24"/>
      <c r="H239" s="149"/>
      <c r="I239" s="24"/>
      <c r="J239" s="24"/>
      <c r="K239" s="107"/>
    </row>
    <row r="240" spans="1:11" ht="16" thickTop="1" thickBot="1">
      <c r="A240" s="96" t="s">
        <v>59</v>
      </c>
      <c r="B240" s="108" t="s">
        <v>48</v>
      </c>
      <c r="C240" s="22">
        <v>3</v>
      </c>
      <c r="D240" s="22">
        <v>6</v>
      </c>
      <c r="E240" s="22">
        <v>12</v>
      </c>
      <c r="F240" s="22">
        <v>18</v>
      </c>
      <c r="G240" s="22">
        <v>24</v>
      </c>
      <c r="H240" s="147">
        <v>30</v>
      </c>
      <c r="I240" s="22">
        <v>36</v>
      </c>
      <c r="J240" s="22">
        <v>42</v>
      </c>
      <c r="K240" s="32">
        <v>48</v>
      </c>
    </row>
    <row r="241" spans="1:11" ht="15" thickTop="1">
      <c r="A241" s="95" t="str">
        <f>$A$1</f>
        <v>T1</v>
      </c>
      <c r="B241" s="105">
        <v>7.42</v>
      </c>
      <c r="C241" s="19">
        <v>7.38</v>
      </c>
      <c r="D241" s="19">
        <v>7.41</v>
      </c>
      <c r="E241" s="137">
        <v>7.45</v>
      </c>
      <c r="F241" s="137">
        <v>7.46</v>
      </c>
      <c r="G241" s="137">
        <v>7.44</v>
      </c>
      <c r="H241" s="146">
        <v>7.44</v>
      </c>
      <c r="I241" s="137">
        <v>7.41</v>
      </c>
      <c r="J241" s="137">
        <v>7.34</v>
      </c>
      <c r="K241" s="33">
        <v>7.41</v>
      </c>
    </row>
    <row r="242" spans="1:11">
      <c r="A242" s="95" t="str">
        <f>$A$2</f>
        <v>T2</v>
      </c>
      <c r="B242" s="106">
        <v>7.47</v>
      </c>
      <c r="C242" s="24">
        <v>7.48</v>
      </c>
      <c r="D242" s="24">
        <v>7.49</v>
      </c>
      <c r="E242" s="24">
        <v>7.43</v>
      </c>
      <c r="F242" s="24">
        <v>7.44</v>
      </c>
      <c r="G242" s="24">
        <v>7.39</v>
      </c>
      <c r="H242" s="149">
        <v>7.45</v>
      </c>
      <c r="I242" s="24">
        <v>7.43</v>
      </c>
      <c r="J242" s="24">
        <v>7.4</v>
      </c>
      <c r="K242" s="107">
        <v>7.54</v>
      </c>
    </row>
    <row r="243" spans="1:11">
      <c r="A243" s="95" t="str">
        <f>$A$3</f>
        <v>T3</v>
      </c>
      <c r="B243" s="105">
        <v>7.4349999999999996</v>
      </c>
      <c r="C243" s="19">
        <v>7.4</v>
      </c>
      <c r="D243" s="19">
        <v>7.4240000000000004</v>
      </c>
      <c r="E243" s="137">
        <v>7.4580000000000002</v>
      </c>
      <c r="F243" s="137">
        <v>7.1429999999999998</v>
      </c>
      <c r="G243" s="137">
        <v>7.4290000000000003</v>
      </c>
      <c r="H243" s="146">
        <v>7.4180000000000001</v>
      </c>
      <c r="I243" s="137">
        <v>7.4320000000000004</v>
      </c>
      <c r="J243" s="137">
        <v>7.45</v>
      </c>
      <c r="K243" s="33">
        <v>7.5229999999999997</v>
      </c>
    </row>
    <row r="244" spans="1:11">
      <c r="A244" s="95" t="str">
        <f>$A$4</f>
        <v>T4</v>
      </c>
      <c r="B244" s="105">
        <v>7.4509999999999996</v>
      </c>
      <c r="C244" s="19">
        <v>7.44</v>
      </c>
      <c r="D244" s="19">
        <v>7.391</v>
      </c>
      <c r="E244" s="137">
        <v>7.444</v>
      </c>
      <c r="F244" s="137">
        <v>7.4249999999999998</v>
      </c>
      <c r="G244" s="137">
        <v>7.4409999999999998</v>
      </c>
      <c r="H244" s="146">
        <v>7.46</v>
      </c>
      <c r="I244" s="137">
        <v>7.452</v>
      </c>
      <c r="J244" s="137">
        <v>7.4489999999999998</v>
      </c>
      <c r="K244" s="33">
        <v>7.4710000000000001</v>
      </c>
    </row>
    <row r="245" spans="1:11">
      <c r="A245" s="95" t="str">
        <f>$A$5</f>
        <v>T5</v>
      </c>
      <c r="B245" s="105">
        <v>7.4770000000000003</v>
      </c>
      <c r="C245" s="172">
        <v>7.4640000000000004</v>
      </c>
      <c r="D245" s="172">
        <v>7.431</v>
      </c>
      <c r="E245" s="172">
        <v>7.3609999999999998</v>
      </c>
      <c r="F245" s="172">
        <v>7.4630000000000001</v>
      </c>
      <c r="G245" s="172">
        <v>7.3869999999999996</v>
      </c>
      <c r="H245" s="146">
        <v>7.4660000000000002</v>
      </c>
      <c r="I245" s="172">
        <v>7.4630000000000001</v>
      </c>
      <c r="J245" s="172">
        <v>7.4329999999999998</v>
      </c>
      <c r="K245" s="33">
        <v>7.4359999999999999</v>
      </c>
    </row>
    <row r="246" spans="1:11">
      <c r="A246" s="95">
        <f>$A$6</f>
        <v>0</v>
      </c>
      <c r="B246" s="106"/>
      <c r="C246" s="24"/>
      <c r="D246" s="24"/>
      <c r="E246" s="24"/>
      <c r="F246" s="24"/>
      <c r="G246" s="24"/>
      <c r="H246" s="149"/>
      <c r="I246" s="24"/>
      <c r="J246" s="24"/>
      <c r="K246" s="107"/>
    </row>
    <row r="247" spans="1:11">
      <c r="A247" s="95">
        <f>$A$7</f>
        <v>0</v>
      </c>
      <c r="B247" s="106"/>
      <c r="C247" s="24"/>
      <c r="D247" s="24"/>
      <c r="E247" s="24"/>
      <c r="F247" s="24"/>
      <c r="G247" s="24"/>
      <c r="H247" s="149"/>
      <c r="I247" s="24"/>
      <c r="J247" s="24"/>
      <c r="K247" s="107"/>
    </row>
    <row r="248" spans="1:11">
      <c r="A248" s="95">
        <f>$A$8</f>
        <v>0</v>
      </c>
      <c r="B248" s="106"/>
      <c r="C248" s="24"/>
      <c r="D248" s="24"/>
      <c r="E248" s="24"/>
      <c r="F248" s="24"/>
      <c r="G248" s="24"/>
      <c r="H248" s="149"/>
      <c r="I248" s="24"/>
      <c r="J248" s="24"/>
      <c r="K248" s="107"/>
    </row>
    <row r="249" spans="1:11" ht="15" thickBot="1">
      <c r="A249" s="95">
        <f>$A$9</f>
        <v>0</v>
      </c>
      <c r="B249" s="106"/>
      <c r="C249" s="24"/>
      <c r="D249" s="24"/>
      <c r="E249" s="24"/>
      <c r="F249" s="24"/>
      <c r="G249" s="24"/>
      <c r="H249" s="149"/>
      <c r="I249" s="24"/>
      <c r="J249" s="24"/>
      <c r="K249" s="107"/>
    </row>
    <row r="250" spans="1:11" ht="16" thickTop="1" thickBot="1">
      <c r="A250" s="162" t="s">
        <v>62</v>
      </c>
      <c r="B250" s="108" t="s">
        <v>48</v>
      </c>
      <c r="C250" s="22">
        <v>3</v>
      </c>
      <c r="D250" s="22">
        <v>6</v>
      </c>
      <c r="E250" s="22">
        <v>12</v>
      </c>
      <c r="F250" s="22">
        <v>18</v>
      </c>
      <c r="G250" s="22">
        <v>24</v>
      </c>
      <c r="H250" s="147">
        <v>30</v>
      </c>
      <c r="I250" s="22">
        <v>36</v>
      </c>
      <c r="J250" s="22">
        <v>42</v>
      </c>
      <c r="K250" s="32">
        <v>48</v>
      </c>
    </row>
    <row r="251" spans="1:11" ht="15" thickTop="1">
      <c r="A251" s="95" t="str">
        <f>$A$1</f>
        <v>T1</v>
      </c>
      <c r="B251" s="106">
        <v>62.3</v>
      </c>
      <c r="C251" s="24">
        <v>71.8</v>
      </c>
      <c r="D251" s="24">
        <v>56</v>
      </c>
      <c r="E251" s="24">
        <v>55.8</v>
      </c>
      <c r="F251" s="24">
        <v>57.8</v>
      </c>
      <c r="G251" s="24">
        <v>49.2</v>
      </c>
      <c r="H251" s="149">
        <v>50.3</v>
      </c>
      <c r="I251" s="24">
        <v>45.6</v>
      </c>
      <c r="J251" s="24">
        <v>28.4</v>
      </c>
      <c r="K251" s="107">
        <v>52.2</v>
      </c>
    </row>
    <row r="252" spans="1:11">
      <c r="A252" s="95" t="str">
        <f>$A$2</f>
        <v>T2</v>
      </c>
      <c r="B252" s="106">
        <v>57.1</v>
      </c>
      <c r="C252" s="24">
        <v>72.099999999999994</v>
      </c>
      <c r="D252" s="24">
        <v>57.9</v>
      </c>
      <c r="E252" s="24">
        <v>36.4</v>
      </c>
      <c r="F252" s="24">
        <v>52.5</v>
      </c>
      <c r="G252" s="25">
        <v>42</v>
      </c>
      <c r="H252" s="24">
        <v>54</v>
      </c>
      <c r="I252" s="24">
        <v>46.3</v>
      </c>
      <c r="J252" s="24">
        <v>54.5</v>
      </c>
      <c r="K252" s="107">
        <v>49.5</v>
      </c>
    </row>
    <row r="253" spans="1:11">
      <c r="A253" s="95" t="str">
        <f>$A$3</f>
        <v>T3</v>
      </c>
      <c r="B253" s="105">
        <v>60.6</v>
      </c>
      <c r="C253" s="19">
        <v>67.5</v>
      </c>
      <c r="D253" s="19">
        <v>58.3</v>
      </c>
      <c r="E253" s="137">
        <v>71.3</v>
      </c>
      <c r="F253" s="137">
        <v>48.1</v>
      </c>
      <c r="G253" s="137">
        <v>51.3</v>
      </c>
      <c r="H253" s="146">
        <v>57.4</v>
      </c>
      <c r="I253" s="137">
        <v>49.2</v>
      </c>
      <c r="J253" s="137">
        <v>33.200000000000003</v>
      </c>
      <c r="K253" s="33">
        <v>40.9</v>
      </c>
    </row>
    <row r="254" spans="1:11">
      <c r="A254" s="95" t="str">
        <f>$A$4</f>
        <v>T4</v>
      </c>
      <c r="B254" s="105">
        <v>52.5</v>
      </c>
      <c r="C254" s="19">
        <v>73.900000000000006</v>
      </c>
      <c r="D254" s="19">
        <v>50.4</v>
      </c>
      <c r="E254" s="137">
        <v>62.1</v>
      </c>
      <c r="F254" s="137">
        <v>62.8</v>
      </c>
      <c r="G254" s="137">
        <v>43</v>
      </c>
      <c r="H254" s="146">
        <v>59.4</v>
      </c>
      <c r="I254" s="137">
        <v>67.3</v>
      </c>
      <c r="J254" s="137">
        <v>53.1</v>
      </c>
      <c r="K254" s="33">
        <v>41.6</v>
      </c>
    </row>
    <row r="255" spans="1:11">
      <c r="A255" s="95" t="str">
        <f>$A$5</f>
        <v>T5</v>
      </c>
      <c r="B255" s="105">
        <v>62</v>
      </c>
      <c r="C255" s="172">
        <v>72.900000000000006</v>
      </c>
      <c r="D255" s="172">
        <v>51.5</v>
      </c>
      <c r="E255" s="172">
        <v>69.8</v>
      </c>
      <c r="F255" s="172">
        <v>59.6</v>
      </c>
      <c r="G255" s="172">
        <v>55.9</v>
      </c>
      <c r="H255" s="146">
        <v>28.5</v>
      </c>
      <c r="I255" s="172">
        <v>70.599999999999994</v>
      </c>
      <c r="J255" s="172">
        <v>39</v>
      </c>
      <c r="K255" s="33">
        <v>26.5</v>
      </c>
    </row>
    <row r="256" spans="1:11">
      <c r="A256" s="95">
        <f>$A$6</f>
        <v>0</v>
      </c>
      <c r="B256" s="106"/>
      <c r="C256" s="24"/>
      <c r="D256" s="24"/>
      <c r="E256" s="24"/>
      <c r="F256" s="24"/>
      <c r="G256" s="25"/>
      <c r="H256" s="24"/>
      <c r="I256" s="24"/>
      <c r="J256" s="24"/>
      <c r="K256" s="107"/>
    </row>
    <row r="257" spans="1:11">
      <c r="A257" s="95">
        <f>$A$7</f>
        <v>0</v>
      </c>
      <c r="B257" s="106"/>
      <c r="C257" s="24"/>
      <c r="D257" s="24"/>
      <c r="E257" s="24"/>
      <c r="F257" s="24"/>
      <c r="G257" s="25"/>
      <c r="H257" s="24"/>
      <c r="I257" s="24"/>
      <c r="J257" s="24"/>
      <c r="K257" s="107"/>
    </row>
    <row r="258" spans="1:11">
      <c r="A258" s="95">
        <f>$A$8</f>
        <v>0</v>
      </c>
      <c r="B258" s="106"/>
      <c r="C258" s="24"/>
      <c r="D258" s="24"/>
      <c r="E258" s="24"/>
      <c r="F258" s="24"/>
      <c r="G258" s="25"/>
      <c r="H258" s="24"/>
      <c r="I258" s="24"/>
      <c r="J258" s="24"/>
      <c r="K258" s="107"/>
    </row>
    <row r="259" spans="1:11" ht="15" thickBot="1">
      <c r="A259" s="95">
        <f>$A$9</f>
        <v>0</v>
      </c>
      <c r="B259" s="106"/>
      <c r="C259" s="24"/>
      <c r="D259" s="24"/>
      <c r="E259" s="24"/>
      <c r="F259" s="24"/>
      <c r="G259" s="25"/>
      <c r="H259" s="24"/>
      <c r="I259" s="24"/>
      <c r="J259" s="24"/>
      <c r="K259" s="107"/>
    </row>
    <row r="260" spans="1:11" ht="16" thickTop="1" thickBot="1">
      <c r="A260" s="97" t="s">
        <v>87</v>
      </c>
      <c r="B260" s="108" t="s">
        <v>48</v>
      </c>
      <c r="C260" s="22">
        <v>3</v>
      </c>
      <c r="D260" s="22">
        <v>6</v>
      </c>
      <c r="E260" s="22">
        <v>12</v>
      </c>
      <c r="F260" s="22">
        <v>18</v>
      </c>
      <c r="G260" s="23">
        <v>24</v>
      </c>
      <c r="H260" s="22">
        <v>30</v>
      </c>
      <c r="I260" s="22">
        <v>36</v>
      </c>
      <c r="J260" s="22">
        <v>42</v>
      </c>
      <c r="K260" s="32">
        <v>48</v>
      </c>
    </row>
    <row r="261" spans="1:11" ht="15" thickTop="1">
      <c r="A261" s="95" t="str">
        <f>$A$1</f>
        <v>T1</v>
      </c>
      <c r="B261" s="181"/>
      <c r="C261" s="182"/>
      <c r="D261" s="182"/>
      <c r="E261" s="182"/>
      <c r="F261" s="182"/>
      <c r="G261" s="183"/>
      <c r="H261" s="182"/>
      <c r="I261" s="182"/>
      <c r="J261" s="182"/>
      <c r="K261" s="184"/>
    </row>
    <row r="262" spans="1:11">
      <c r="A262" s="95" t="str">
        <f>$A$2</f>
        <v>T2</v>
      </c>
      <c r="B262" s="181"/>
      <c r="C262" s="182"/>
      <c r="D262" s="182"/>
      <c r="E262" s="182"/>
      <c r="F262" s="182"/>
      <c r="G262" s="183"/>
      <c r="H262" s="182"/>
      <c r="I262" s="182"/>
      <c r="J262" s="182"/>
      <c r="K262" s="184"/>
    </row>
    <row r="263" spans="1:11">
      <c r="A263" s="95" t="str">
        <f>$A$3</f>
        <v>T3</v>
      </c>
      <c r="B263" s="109">
        <v>19.899999999999999</v>
      </c>
      <c r="C263" s="7"/>
      <c r="D263" s="7"/>
      <c r="E263" s="7">
        <v>17.600000000000001</v>
      </c>
      <c r="F263" s="7"/>
      <c r="G263" s="26">
        <v>14.6</v>
      </c>
      <c r="H263" s="7"/>
      <c r="I263" s="7">
        <v>16.399999999999999</v>
      </c>
      <c r="J263" s="7"/>
      <c r="K263" s="110">
        <v>18.5</v>
      </c>
    </row>
    <row r="264" spans="1:11">
      <c r="A264" s="95" t="str">
        <f>$A$4</f>
        <v>T4</v>
      </c>
      <c r="B264" s="106">
        <v>14.5</v>
      </c>
      <c r="C264" s="24"/>
      <c r="D264" s="24"/>
      <c r="E264" s="24">
        <v>13.4</v>
      </c>
      <c r="F264" s="24"/>
      <c r="G264" s="25">
        <v>13.1</v>
      </c>
      <c r="H264" s="24"/>
      <c r="I264" s="24">
        <v>11</v>
      </c>
      <c r="J264" s="24"/>
      <c r="K264" s="107">
        <v>13.7</v>
      </c>
    </row>
    <row r="265" spans="1:11">
      <c r="A265" s="95" t="str">
        <f>$A$5</f>
        <v>T5</v>
      </c>
      <c r="B265" s="106">
        <v>13</v>
      </c>
      <c r="C265" s="24"/>
      <c r="D265" s="24"/>
      <c r="E265" s="24">
        <v>10.7</v>
      </c>
      <c r="F265" s="24"/>
      <c r="G265" s="25">
        <v>11.7</v>
      </c>
      <c r="H265" s="24"/>
      <c r="I265" s="24">
        <v>8.4</v>
      </c>
      <c r="J265" s="24"/>
      <c r="K265" s="107">
        <v>8.6999999999999993</v>
      </c>
    </row>
    <row r="266" spans="1:11">
      <c r="A266" s="95">
        <f>$A$6</f>
        <v>0</v>
      </c>
      <c r="B266" s="106"/>
      <c r="C266" s="24"/>
      <c r="D266" s="24"/>
      <c r="E266" s="24"/>
      <c r="F266" s="24"/>
      <c r="G266" s="25"/>
      <c r="H266" s="24"/>
      <c r="I266" s="24"/>
      <c r="J266" s="24"/>
      <c r="K266" s="107"/>
    </row>
    <row r="267" spans="1:11">
      <c r="A267" s="95">
        <f>$A$7</f>
        <v>0</v>
      </c>
      <c r="B267" s="106"/>
      <c r="C267" s="24"/>
      <c r="D267" s="24"/>
      <c r="E267" s="24"/>
      <c r="F267" s="24"/>
      <c r="G267" s="25"/>
      <c r="H267" s="24"/>
      <c r="I267" s="24"/>
      <c r="J267" s="24"/>
      <c r="K267" s="107"/>
    </row>
    <row r="268" spans="1:11">
      <c r="A268" s="95">
        <f>$A$8</f>
        <v>0</v>
      </c>
      <c r="B268" s="106"/>
      <c r="C268" s="24"/>
      <c r="D268" s="24"/>
      <c r="E268" s="24"/>
      <c r="F268" s="24"/>
      <c r="G268" s="25"/>
      <c r="H268" s="24"/>
      <c r="I268" s="24"/>
      <c r="J268" s="24"/>
      <c r="K268" s="107"/>
    </row>
    <row r="269" spans="1:11" ht="15" thickBot="1">
      <c r="A269" s="95">
        <f>$A$9</f>
        <v>0</v>
      </c>
      <c r="B269" s="106"/>
      <c r="C269" s="24"/>
      <c r="D269" s="24"/>
      <c r="E269" s="24"/>
      <c r="F269" s="24"/>
      <c r="G269" s="25"/>
      <c r="H269" s="24"/>
      <c r="I269" s="24"/>
      <c r="J269" s="24"/>
      <c r="K269" s="107"/>
    </row>
    <row r="270" spans="1:11" ht="16" thickTop="1" thickBot="1">
      <c r="A270" s="97" t="s">
        <v>88</v>
      </c>
      <c r="B270" s="108" t="s">
        <v>48</v>
      </c>
      <c r="C270" s="22">
        <v>3</v>
      </c>
      <c r="D270" s="22">
        <v>6</v>
      </c>
      <c r="E270" s="22">
        <v>12</v>
      </c>
      <c r="F270" s="22">
        <v>18</v>
      </c>
      <c r="G270" s="23">
        <v>24</v>
      </c>
      <c r="H270" s="22">
        <v>30</v>
      </c>
      <c r="I270" s="22">
        <v>36</v>
      </c>
      <c r="J270" s="22">
        <v>42</v>
      </c>
      <c r="K270" s="32">
        <v>48</v>
      </c>
    </row>
    <row r="271" spans="1:11" ht="15" thickTop="1">
      <c r="A271" s="95" t="str">
        <f>$A$1</f>
        <v>T1</v>
      </c>
      <c r="B271" s="106"/>
      <c r="C271" s="24"/>
      <c r="D271" s="24"/>
      <c r="E271" s="24"/>
      <c r="F271" s="24"/>
      <c r="G271" s="25"/>
      <c r="H271" s="24"/>
      <c r="I271" s="24"/>
      <c r="J271" s="24"/>
      <c r="K271" s="107"/>
    </row>
    <row r="272" spans="1:11">
      <c r="A272" s="95" t="str">
        <f>$A$2</f>
        <v>T2</v>
      </c>
      <c r="B272" s="106"/>
      <c r="C272" s="24"/>
      <c r="D272" s="24"/>
      <c r="E272" s="24"/>
      <c r="F272" s="24"/>
      <c r="G272" s="25"/>
      <c r="H272" s="24"/>
      <c r="I272" s="24"/>
      <c r="J272" s="24"/>
      <c r="K272" s="107"/>
    </row>
    <row r="273" spans="1:23">
      <c r="A273" s="95" t="str">
        <f>$A$3</f>
        <v>T3</v>
      </c>
      <c r="B273" s="109"/>
      <c r="C273" s="7"/>
      <c r="D273" s="7"/>
      <c r="E273" s="7"/>
      <c r="F273" s="7"/>
      <c r="G273" s="26"/>
      <c r="H273" s="7"/>
      <c r="I273" s="7"/>
      <c r="J273" s="7"/>
      <c r="K273" s="110"/>
    </row>
    <row r="274" spans="1:23">
      <c r="A274" s="95" t="str">
        <f>$A$4</f>
        <v>T4</v>
      </c>
      <c r="B274" s="106"/>
      <c r="C274" s="24"/>
      <c r="D274" s="24"/>
      <c r="E274" s="24"/>
      <c r="F274" s="24"/>
      <c r="G274" s="25"/>
      <c r="H274" s="24"/>
      <c r="I274" s="24"/>
      <c r="J274" s="24"/>
      <c r="K274" s="107"/>
    </row>
    <row r="275" spans="1:23">
      <c r="A275" s="95" t="str">
        <f>$A$5</f>
        <v>T5</v>
      </c>
      <c r="B275" s="106"/>
      <c r="C275" s="24"/>
      <c r="D275" s="24"/>
      <c r="E275" s="24"/>
      <c r="F275" s="24"/>
      <c r="G275" s="25"/>
      <c r="H275" s="24"/>
      <c r="I275" s="24"/>
      <c r="J275" s="24"/>
      <c r="K275" s="107"/>
    </row>
    <row r="276" spans="1:23">
      <c r="A276" s="95">
        <f>$A$6</f>
        <v>0</v>
      </c>
      <c r="B276" s="106"/>
      <c r="C276" s="24"/>
      <c r="D276" s="24"/>
      <c r="E276" s="24"/>
      <c r="F276" s="24"/>
      <c r="G276" s="25"/>
      <c r="H276" s="24"/>
      <c r="I276" s="24"/>
      <c r="J276" s="24"/>
      <c r="K276" s="107"/>
    </row>
    <row r="277" spans="1:23">
      <c r="A277" s="95">
        <f>$A$7</f>
        <v>0</v>
      </c>
      <c r="B277" s="106"/>
      <c r="C277" s="24"/>
      <c r="D277" s="24"/>
      <c r="E277" s="24"/>
      <c r="F277" s="24"/>
      <c r="G277" s="25"/>
      <c r="H277" s="24"/>
      <c r="I277" s="24"/>
      <c r="J277" s="24"/>
      <c r="K277" s="107"/>
    </row>
    <row r="278" spans="1:23">
      <c r="A278" s="95">
        <f>$A$8</f>
        <v>0</v>
      </c>
      <c r="B278" s="106"/>
      <c r="C278" s="24"/>
      <c r="D278" s="24"/>
      <c r="E278" s="24"/>
      <c r="F278" s="24"/>
      <c r="G278" s="25"/>
      <c r="H278" s="24"/>
      <c r="I278" s="24"/>
      <c r="J278" s="24"/>
      <c r="K278" s="107"/>
    </row>
    <row r="279" spans="1:23" ht="15" thickBot="1">
      <c r="A279" s="95">
        <f>$A$9</f>
        <v>0</v>
      </c>
      <c r="B279" s="106"/>
      <c r="C279" s="24"/>
      <c r="D279" s="24"/>
      <c r="E279" s="24"/>
      <c r="F279" s="24"/>
      <c r="G279" s="25"/>
      <c r="H279" s="24"/>
      <c r="I279" s="24"/>
      <c r="J279" s="24"/>
      <c r="K279" s="107"/>
    </row>
    <row r="280" spans="1:23" ht="16" thickTop="1" thickBot="1">
      <c r="A280" s="97" t="s">
        <v>89</v>
      </c>
      <c r="B280" s="108" t="s">
        <v>48</v>
      </c>
      <c r="C280" s="22">
        <v>3</v>
      </c>
      <c r="D280" s="22">
        <v>6</v>
      </c>
      <c r="E280" s="22">
        <v>12</v>
      </c>
      <c r="F280" s="22">
        <v>18</v>
      </c>
      <c r="G280" s="23">
        <v>24</v>
      </c>
      <c r="H280" s="22">
        <v>30</v>
      </c>
      <c r="I280" s="22">
        <v>36</v>
      </c>
      <c r="J280" s="22">
        <v>42</v>
      </c>
      <c r="K280" s="32">
        <v>48</v>
      </c>
      <c r="M280" s="97" t="s">
        <v>178</v>
      </c>
      <c r="N280" s="108" t="s">
        <v>48</v>
      </c>
      <c r="O280" s="22">
        <v>3</v>
      </c>
      <c r="P280" s="22">
        <v>6</v>
      </c>
      <c r="Q280" s="22">
        <v>12</v>
      </c>
      <c r="R280" s="22">
        <v>18</v>
      </c>
      <c r="S280" s="23">
        <v>24</v>
      </c>
      <c r="T280" s="22">
        <v>30</v>
      </c>
      <c r="U280" s="22">
        <v>36</v>
      </c>
      <c r="V280" s="22">
        <v>42</v>
      </c>
      <c r="W280" s="32">
        <v>48</v>
      </c>
    </row>
    <row r="281" spans="1:23" ht="15" thickTop="1">
      <c r="A281" s="95" t="str">
        <f>$A$1</f>
        <v>T1</v>
      </c>
      <c r="B281" s="106"/>
      <c r="C281" s="24"/>
      <c r="D281" s="24"/>
      <c r="E281" s="24"/>
      <c r="F281" s="24"/>
      <c r="G281" s="25"/>
      <c r="H281" s="24"/>
      <c r="I281" s="24"/>
      <c r="J281" s="24"/>
      <c r="K281" s="107"/>
      <c r="M281" s="95" t="str">
        <f>$A$1</f>
        <v>T1</v>
      </c>
    </row>
    <row r="282" spans="1:23">
      <c r="A282" s="95" t="str">
        <f>$A$2</f>
        <v>T2</v>
      </c>
      <c r="B282" s="106"/>
      <c r="C282" s="24"/>
      <c r="D282" s="24"/>
      <c r="E282" s="24"/>
      <c r="F282" s="24"/>
      <c r="G282" s="25"/>
      <c r="H282" s="24"/>
      <c r="I282" s="24"/>
      <c r="J282" s="24"/>
      <c r="K282" s="107"/>
      <c r="M282" s="95" t="str">
        <f>$A$2</f>
        <v>T2</v>
      </c>
      <c r="N282">
        <v>21.42</v>
      </c>
      <c r="T282">
        <v>0.26</v>
      </c>
      <c r="U282">
        <v>0.33</v>
      </c>
      <c r="V282">
        <v>0.45</v>
      </c>
      <c r="W282">
        <v>1.36</v>
      </c>
    </row>
    <row r="283" spans="1:23">
      <c r="A283" s="95" t="str">
        <f>$A$3</f>
        <v>T3</v>
      </c>
      <c r="B283" s="109"/>
      <c r="C283" s="7"/>
      <c r="D283" s="7"/>
      <c r="E283" s="7"/>
      <c r="F283" s="7"/>
      <c r="G283" s="26"/>
      <c r="H283" s="7"/>
      <c r="I283" s="7"/>
      <c r="J283" s="7"/>
      <c r="K283" s="110"/>
      <c r="M283" s="95" t="str">
        <f>$A$3</f>
        <v>T3</v>
      </c>
      <c r="N283" s="179"/>
      <c r="O283" s="179"/>
      <c r="P283" s="179"/>
      <c r="Q283" s="179"/>
      <c r="R283" s="179"/>
      <c r="S283" s="179"/>
      <c r="T283" s="179"/>
      <c r="U283" s="179"/>
      <c r="V283" s="179"/>
      <c r="W283" s="179"/>
    </row>
    <row r="284" spans="1:23">
      <c r="A284" s="95" t="str">
        <f>$A$4</f>
        <v>T4</v>
      </c>
      <c r="B284" s="106"/>
      <c r="C284" s="24"/>
      <c r="D284" s="24"/>
      <c r="E284" s="24"/>
      <c r="F284" s="24"/>
      <c r="G284" s="25"/>
      <c r="H284" s="24"/>
      <c r="I284" s="24"/>
      <c r="J284" s="24"/>
      <c r="K284" s="107"/>
      <c r="M284" s="95" t="str">
        <f>$A$4</f>
        <v>T4</v>
      </c>
      <c r="N284" s="180"/>
      <c r="O284" s="180"/>
      <c r="P284" s="180"/>
      <c r="Q284" s="180"/>
      <c r="R284" s="180"/>
      <c r="S284" s="180">
        <v>0.22</v>
      </c>
      <c r="T284" s="180"/>
      <c r="U284" s="180">
        <v>2.8</v>
      </c>
      <c r="V284" s="180"/>
      <c r="W284" s="180"/>
    </row>
    <row r="285" spans="1:23">
      <c r="A285" s="95" t="str">
        <f>$A$5</f>
        <v>T5</v>
      </c>
      <c r="B285" s="106"/>
      <c r="C285" s="24"/>
      <c r="D285" s="24"/>
      <c r="E285" s="24"/>
      <c r="F285" s="24"/>
      <c r="G285" s="25"/>
      <c r="H285" s="24"/>
      <c r="I285" s="24"/>
      <c r="J285" s="24"/>
      <c r="K285" s="107"/>
      <c r="M285" s="95" t="str">
        <f>$A$5</f>
        <v>T5</v>
      </c>
      <c r="N285">
        <v>5.4</v>
      </c>
      <c r="Q285">
        <v>2.3199999999999998</v>
      </c>
      <c r="S285">
        <v>0.04</v>
      </c>
      <c r="U285">
        <v>2.74</v>
      </c>
      <c r="W285">
        <v>0.04</v>
      </c>
    </row>
    <row r="286" spans="1:23">
      <c r="A286" s="95">
        <f>$A$6</f>
        <v>0</v>
      </c>
      <c r="B286" s="106"/>
      <c r="C286" s="24"/>
      <c r="D286" s="24"/>
      <c r="E286" s="24"/>
      <c r="F286" s="24"/>
      <c r="G286" s="25"/>
      <c r="H286" s="24"/>
      <c r="I286" s="24"/>
      <c r="J286" s="24"/>
      <c r="K286" s="107"/>
    </row>
    <row r="287" spans="1:23">
      <c r="A287" s="95">
        <f>$A$7</f>
        <v>0</v>
      </c>
      <c r="B287" s="106"/>
      <c r="C287" s="24"/>
      <c r="D287" s="24"/>
      <c r="E287" s="24"/>
      <c r="F287" s="24"/>
      <c r="G287" s="25"/>
      <c r="H287" s="24"/>
      <c r="I287" s="24"/>
      <c r="J287" s="24"/>
      <c r="K287" s="107"/>
    </row>
    <row r="288" spans="1:23">
      <c r="A288" s="95">
        <f>$A$8</f>
        <v>0</v>
      </c>
      <c r="B288" s="106"/>
      <c r="C288" s="24"/>
      <c r="D288" s="24"/>
      <c r="E288" s="24"/>
      <c r="F288" s="24"/>
      <c r="G288" s="25"/>
      <c r="H288" s="24"/>
      <c r="I288" s="24"/>
      <c r="J288" s="24"/>
      <c r="K288" s="107"/>
    </row>
    <row r="289" spans="1:23" ht="15" thickBot="1">
      <c r="A289" s="95">
        <f>$A$9</f>
        <v>0</v>
      </c>
      <c r="B289" s="106"/>
      <c r="C289" s="24"/>
      <c r="D289" s="24"/>
      <c r="E289" s="24"/>
      <c r="F289" s="24"/>
      <c r="G289" s="25"/>
      <c r="H289" s="24"/>
      <c r="I289" s="24"/>
      <c r="J289" s="24"/>
      <c r="K289" s="107"/>
    </row>
    <row r="290" spans="1:23" ht="16" thickTop="1" thickBot="1">
      <c r="A290" s="97" t="s">
        <v>90</v>
      </c>
      <c r="B290" s="108" t="s">
        <v>48</v>
      </c>
      <c r="C290" s="22">
        <v>3</v>
      </c>
      <c r="D290" s="22">
        <v>6</v>
      </c>
      <c r="E290" s="22">
        <v>12</v>
      </c>
      <c r="F290" s="22">
        <v>18</v>
      </c>
      <c r="G290" s="23">
        <v>24</v>
      </c>
      <c r="H290" s="22">
        <v>30</v>
      </c>
      <c r="I290" s="22">
        <v>36</v>
      </c>
      <c r="J290" s="22">
        <v>42</v>
      </c>
      <c r="K290" s="32">
        <v>48</v>
      </c>
      <c r="M290" s="97" t="s">
        <v>174</v>
      </c>
      <c r="N290" s="108" t="s">
        <v>48</v>
      </c>
      <c r="O290" s="22">
        <v>3</v>
      </c>
      <c r="P290" s="22">
        <v>6</v>
      </c>
      <c r="Q290" s="22">
        <v>12</v>
      </c>
      <c r="R290" s="22">
        <v>18</v>
      </c>
      <c r="S290" s="23">
        <v>24</v>
      </c>
      <c r="T290" s="22">
        <v>30</v>
      </c>
      <c r="U290" s="22">
        <v>36</v>
      </c>
      <c r="V290" s="22">
        <v>42</v>
      </c>
      <c r="W290" s="32">
        <v>48</v>
      </c>
    </row>
    <row r="291" spans="1:23" ht="15" thickTop="1">
      <c r="A291" s="95" t="str">
        <f>$A$1</f>
        <v>T1</v>
      </c>
      <c r="B291" s="106">
        <v>3.88</v>
      </c>
      <c r="C291" s="24"/>
      <c r="D291" s="24"/>
      <c r="E291" s="188">
        <v>64.06</v>
      </c>
      <c r="F291" s="24"/>
      <c r="G291" s="25">
        <v>6.64</v>
      </c>
      <c r="H291" s="24"/>
      <c r="I291" s="24">
        <v>9.86</v>
      </c>
      <c r="J291" s="24"/>
      <c r="K291" s="107">
        <v>12.32</v>
      </c>
      <c r="M291" s="95" t="str">
        <f>$A$1</f>
        <v>T1</v>
      </c>
    </row>
    <row r="292" spans="1:23">
      <c r="A292" s="95" t="str">
        <f>$A$2</f>
        <v>T2</v>
      </c>
      <c r="B292" s="106">
        <v>4.16</v>
      </c>
      <c r="C292" s="24"/>
      <c r="D292" s="24"/>
      <c r="E292" s="24">
        <v>4.08</v>
      </c>
      <c r="F292" s="24"/>
      <c r="G292" s="25">
        <v>6.14</v>
      </c>
      <c r="H292" s="24"/>
      <c r="I292" s="24">
        <v>10.02</v>
      </c>
      <c r="J292" s="24"/>
      <c r="K292" s="107">
        <v>8.98</v>
      </c>
      <c r="M292" s="95" t="str">
        <f>$A$2</f>
        <v>T2</v>
      </c>
      <c r="N292">
        <v>22.7</v>
      </c>
      <c r="O292">
        <v>0.08</v>
      </c>
      <c r="P292">
        <v>0.16</v>
      </c>
      <c r="Q292">
        <v>0.26</v>
      </c>
      <c r="R292">
        <v>0.08</v>
      </c>
      <c r="T292">
        <v>0.3</v>
      </c>
      <c r="U292">
        <v>0.38</v>
      </c>
      <c r="V292">
        <v>0.62</v>
      </c>
      <c r="W292">
        <v>2.34</v>
      </c>
    </row>
    <row r="293" spans="1:23">
      <c r="A293" s="95" t="str">
        <f>$A$3</f>
        <v>T3</v>
      </c>
      <c r="B293" s="109">
        <v>5.46</v>
      </c>
      <c r="C293" s="7"/>
      <c r="D293" s="7"/>
      <c r="E293" s="7">
        <v>8.02</v>
      </c>
      <c r="F293" s="7"/>
      <c r="G293" s="26">
        <v>6.32</v>
      </c>
      <c r="H293" s="7"/>
      <c r="I293" s="7">
        <v>10.5</v>
      </c>
      <c r="J293" s="7"/>
      <c r="K293" s="110">
        <v>9.98</v>
      </c>
      <c r="M293" s="95" t="str">
        <f>$A$3</f>
        <v>T3</v>
      </c>
      <c r="N293" s="179"/>
      <c r="O293" s="179"/>
      <c r="P293" s="179"/>
      <c r="Q293" s="179"/>
      <c r="R293" s="179"/>
      <c r="S293" s="179"/>
      <c r="T293" s="179"/>
      <c r="U293" s="179"/>
      <c r="V293" s="179"/>
      <c r="W293" s="179"/>
    </row>
    <row r="294" spans="1:23">
      <c r="A294" s="95" t="str">
        <f>$A$4</f>
        <v>T4</v>
      </c>
      <c r="B294" s="106">
        <v>3.98</v>
      </c>
      <c r="C294" s="24"/>
      <c r="D294" s="24"/>
      <c r="E294" s="24">
        <v>6.3</v>
      </c>
      <c r="F294" s="24"/>
      <c r="G294" s="25">
        <v>7.26</v>
      </c>
      <c r="H294" s="24"/>
      <c r="I294" s="24">
        <v>9.34</v>
      </c>
      <c r="J294" s="24"/>
      <c r="K294" s="107">
        <v>8.92</v>
      </c>
      <c r="M294" s="95" t="str">
        <f>$A$4</f>
        <v>T4</v>
      </c>
      <c r="N294" s="180"/>
      <c r="O294" s="180"/>
      <c r="P294" s="180"/>
      <c r="Q294" s="180"/>
      <c r="R294" s="180"/>
      <c r="S294" s="180">
        <v>0.24</v>
      </c>
      <c r="T294" s="180"/>
      <c r="U294" s="180">
        <v>3.14</v>
      </c>
      <c r="V294" s="180"/>
      <c r="W294" s="180"/>
    </row>
    <row r="295" spans="1:23">
      <c r="A295" s="95" t="str">
        <f>$A$5</f>
        <v>T5</v>
      </c>
      <c r="B295" s="106">
        <v>4.6399999999999997</v>
      </c>
      <c r="C295" s="24"/>
      <c r="D295" s="24"/>
      <c r="E295" s="24">
        <v>7.24</v>
      </c>
      <c r="F295" s="24"/>
      <c r="G295" s="25">
        <v>8.34</v>
      </c>
      <c r="H295" s="24"/>
      <c r="I295" s="24">
        <v>9.1999999999999993</v>
      </c>
      <c r="J295" s="24"/>
      <c r="K295" s="107">
        <v>5.08</v>
      </c>
      <c r="M295" s="95" t="str">
        <f>$A$5</f>
        <v>T5</v>
      </c>
      <c r="N295">
        <v>5.4</v>
      </c>
      <c r="Q295">
        <v>2.3199999999999998</v>
      </c>
      <c r="S295">
        <v>0.04</v>
      </c>
      <c r="U295">
        <v>2.74</v>
      </c>
      <c r="W295">
        <v>0.04</v>
      </c>
    </row>
    <row r="296" spans="1:23">
      <c r="A296" s="95">
        <f>$A$6</f>
        <v>0</v>
      </c>
      <c r="B296" s="106"/>
      <c r="C296" s="24"/>
      <c r="D296" s="24"/>
      <c r="E296" s="24"/>
      <c r="F296" s="24"/>
      <c r="G296" s="25"/>
      <c r="H296" s="24"/>
      <c r="I296" s="24"/>
      <c r="J296" s="24"/>
      <c r="K296" s="107"/>
    </row>
    <row r="297" spans="1:23">
      <c r="A297" s="95">
        <f>$A$7</f>
        <v>0</v>
      </c>
      <c r="B297" s="106"/>
      <c r="C297" s="24"/>
      <c r="D297" s="24"/>
      <c r="E297" s="24"/>
      <c r="F297" s="24"/>
      <c r="G297" s="25"/>
      <c r="H297" s="24"/>
      <c r="I297" s="24"/>
      <c r="J297" s="24"/>
      <c r="K297" s="107"/>
    </row>
    <row r="298" spans="1:23">
      <c r="A298" s="95">
        <f>$A$8</f>
        <v>0</v>
      </c>
      <c r="B298" s="106"/>
      <c r="C298" s="24"/>
      <c r="D298" s="24"/>
      <c r="E298" s="24"/>
      <c r="F298" s="24"/>
      <c r="G298" s="25"/>
      <c r="H298" s="24"/>
      <c r="I298" s="24"/>
      <c r="J298" s="24"/>
      <c r="K298" s="107"/>
    </row>
    <row r="299" spans="1:23" ht="15" thickBot="1">
      <c r="A299" s="95">
        <f>$A$9</f>
        <v>0</v>
      </c>
      <c r="B299" s="106"/>
      <c r="C299" s="24"/>
      <c r="D299" s="24"/>
      <c r="E299" s="24"/>
      <c r="F299" s="24"/>
      <c r="G299" s="25"/>
      <c r="H299" s="24"/>
      <c r="I299" s="24"/>
      <c r="J299" s="24"/>
      <c r="K299" s="107"/>
    </row>
    <row r="300" spans="1:23" ht="16" thickTop="1" thickBot="1">
      <c r="A300" s="97" t="s">
        <v>91</v>
      </c>
      <c r="B300" s="108" t="s">
        <v>48</v>
      </c>
      <c r="C300" s="22">
        <v>3</v>
      </c>
      <c r="D300" s="22">
        <v>6</v>
      </c>
      <c r="E300" s="22">
        <v>12</v>
      </c>
      <c r="F300" s="22">
        <v>18</v>
      </c>
      <c r="G300" s="23">
        <v>24</v>
      </c>
      <c r="H300" s="22">
        <v>30</v>
      </c>
      <c r="I300" s="22">
        <v>36</v>
      </c>
      <c r="J300" s="22">
        <v>42</v>
      </c>
      <c r="K300" s="32">
        <v>48</v>
      </c>
      <c r="M300" s="97" t="s">
        <v>175</v>
      </c>
      <c r="N300" s="108" t="s">
        <v>90</v>
      </c>
      <c r="O300" t="s">
        <v>91</v>
      </c>
    </row>
    <row r="301" spans="1:23" ht="15" thickTop="1">
      <c r="A301" s="95" t="str">
        <f>$A$1</f>
        <v>T1</v>
      </c>
      <c r="B301" s="106">
        <v>55</v>
      </c>
      <c r="C301" s="24"/>
      <c r="D301" s="24"/>
      <c r="E301" s="188">
        <v>1.6</v>
      </c>
      <c r="F301" s="24"/>
      <c r="G301" s="25">
        <v>67.680000000000007</v>
      </c>
      <c r="H301" s="24"/>
      <c r="I301" s="24">
        <v>71.760000000000005</v>
      </c>
      <c r="J301" s="24"/>
      <c r="K301" s="107">
        <v>82.48</v>
      </c>
      <c r="M301" s="95" t="str">
        <f>$A$1</f>
        <v>T1</v>
      </c>
    </row>
    <row r="302" spans="1:23">
      <c r="A302" s="95" t="str">
        <f>$A$2</f>
        <v>T2</v>
      </c>
      <c r="B302" s="106">
        <v>32.36</v>
      </c>
      <c r="C302" s="24"/>
      <c r="D302" s="24"/>
      <c r="E302" s="24">
        <v>56.09</v>
      </c>
      <c r="F302" s="24"/>
      <c r="G302" s="25">
        <v>75.3</v>
      </c>
      <c r="H302" s="24"/>
      <c r="I302" s="24">
        <v>81.150000000000006</v>
      </c>
      <c r="J302" s="24"/>
      <c r="K302" s="107">
        <v>86.11</v>
      </c>
      <c r="M302" s="95" t="str">
        <f>$A$2</f>
        <v>T2</v>
      </c>
    </row>
    <row r="303" spans="1:23">
      <c r="A303" s="95" t="str">
        <f>$A$3</f>
        <v>T3</v>
      </c>
      <c r="B303" s="109">
        <v>43.68</v>
      </c>
      <c r="C303" s="7"/>
      <c r="D303" s="7"/>
      <c r="E303" s="7">
        <v>63.73</v>
      </c>
      <c r="F303" s="7"/>
      <c r="G303" s="26">
        <v>66.930000000000007</v>
      </c>
      <c r="H303" s="7"/>
      <c r="I303" s="7">
        <v>73.31</v>
      </c>
      <c r="J303" s="7"/>
      <c r="K303" s="110">
        <v>80.52</v>
      </c>
      <c r="M303" s="95" t="str">
        <f>$A$3</f>
        <v>T3</v>
      </c>
      <c r="N303">
        <v>1.52</v>
      </c>
      <c r="O303">
        <v>39.270000000000003</v>
      </c>
    </row>
    <row r="304" spans="1:23">
      <c r="A304" s="95" t="str">
        <f>$A$4</f>
        <v>T4</v>
      </c>
      <c r="B304" s="106">
        <v>21.38</v>
      </c>
      <c r="C304" s="24"/>
      <c r="D304" s="24"/>
      <c r="E304" s="24">
        <v>70.44</v>
      </c>
      <c r="F304" s="24"/>
      <c r="G304" s="25">
        <v>74.709999999999994</v>
      </c>
      <c r="H304" s="24"/>
      <c r="I304" s="24">
        <v>80.37</v>
      </c>
      <c r="J304" s="24"/>
      <c r="K304" s="107">
        <v>74.69</v>
      </c>
      <c r="M304" s="95" t="str">
        <f>$A$4</f>
        <v>T4</v>
      </c>
    </row>
    <row r="305" spans="1:13">
      <c r="A305" s="95" t="str">
        <f>$A$5</f>
        <v>T5</v>
      </c>
      <c r="B305" s="106"/>
      <c r="C305" s="24"/>
      <c r="D305" s="24"/>
      <c r="E305" s="24"/>
      <c r="F305" s="24"/>
      <c r="G305" s="25"/>
      <c r="H305" s="24"/>
      <c r="I305" s="24"/>
      <c r="J305" s="24"/>
      <c r="K305" s="107"/>
      <c r="M305" s="95" t="str">
        <f>$A$5</f>
        <v>T5</v>
      </c>
    </row>
    <row r="306" spans="1:13">
      <c r="A306" s="95">
        <f>$A$6</f>
        <v>0</v>
      </c>
      <c r="B306" s="106"/>
      <c r="C306" s="24"/>
      <c r="D306" s="24"/>
      <c r="E306" s="24"/>
      <c r="F306" s="24"/>
      <c r="G306" s="25"/>
      <c r="H306" s="24"/>
      <c r="I306" s="24"/>
      <c r="J306" s="24"/>
      <c r="K306" s="107"/>
    </row>
    <row r="307" spans="1:13">
      <c r="A307" s="95">
        <f>$A$7</f>
        <v>0</v>
      </c>
      <c r="B307" s="106"/>
      <c r="C307" s="24"/>
      <c r="D307" s="24"/>
      <c r="E307" s="24"/>
      <c r="F307" s="24"/>
      <c r="G307" s="25"/>
      <c r="H307" s="24"/>
      <c r="I307" s="24"/>
      <c r="J307" s="24"/>
      <c r="K307" s="107"/>
    </row>
    <row r="308" spans="1:13">
      <c r="A308" s="95">
        <f>$A$8</f>
        <v>0</v>
      </c>
      <c r="B308" s="106"/>
      <c r="C308" s="24"/>
      <c r="D308" s="24"/>
      <c r="E308" s="24"/>
      <c r="F308" s="24"/>
      <c r="G308" s="25"/>
      <c r="H308" s="24"/>
      <c r="I308" s="24"/>
      <c r="J308" s="24"/>
      <c r="K308" s="107"/>
    </row>
    <row r="309" spans="1:13" ht="15" thickBot="1">
      <c r="A309" s="95">
        <f>$A$9</f>
        <v>0</v>
      </c>
      <c r="B309" s="106"/>
      <c r="C309" s="24"/>
      <c r="D309" s="24"/>
      <c r="E309" s="24"/>
      <c r="F309" s="24"/>
      <c r="G309" s="25"/>
      <c r="H309" s="24"/>
      <c r="I309" s="24"/>
      <c r="J309" s="24"/>
      <c r="K309" s="107"/>
    </row>
    <row r="310" spans="1:13" ht="16" thickTop="1" thickBot="1">
      <c r="A310" s="97" t="s">
        <v>5</v>
      </c>
      <c r="B310" s="108" t="s">
        <v>48</v>
      </c>
      <c r="C310" s="22">
        <v>3</v>
      </c>
      <c r="D310" s="22">
        <v>6</v>
      </c>
      <c r="E310" s="22">
        <v>12</v>
      </c>
      <c r="F310" s="22">
        <v>18</v>
      </c>
      <c r="G310" s="23">
        <v>24</v>
      </c>
      <c r="H310" s="22">
        <v>30</v>
      </c>
      <c r="I310" s="22">
        <v>36</v>
      </c>
      <c r="J310" s="22">
        <v>42</v>
      </c>
      <c r="K310" s="32">
        <v>48</v>
      </c>
    </row>
    <row r="311" spans="1:13" ht="15" thickTop="1">
      <c r="A311" s="95" t="str">
        <f>$A$1</f>
        <v>T1</v>
      </c>
      <c r="B311" s="106"/>
      <c r="C311" s="24"/>
      <c r="D311" s="24"/>
      <c r="E311" s="24"/>
      <c r="F311" s="24"/>
      <c r="G311" s="25"/>
      <c r="H311" s="24"/>
      <c r="I311" s="24"/>
      <c r="J311" s="24"/>
      <c r="K311" s="107"/>
    </row>
    <row r="312" spans="1:13">
      <c r="A312" s="95" t="str">
        <f>$A$2</f>
        <v>T2</v>
      </c>
      <c r="B312" s="106"/>
      <c r="C312" s="24"/>
      <c r="D312" s="24"/>
      <c r="E312" s="24"/>
      <c r="F312" s="24"/>
      <c r="G312" s="25"/>
      <c r="H312" s="24"/>
      <c r="I312" s="24"/>
      <c r="J312" s="24"/>
      <c r="K312" s="107"/>
    </row>
    <row r="313" spans="1:13">
      <c r="A313" s="95" t="str">
        <f>$A$3</f>
        <v>T3</v>
      </c>
      <c r="B313" s="109"/>
      <c r="C313" s="7"/>
      <c r="D313" s="7"/>
      <c r="E313" s="7"/>
      <c r="F313" s="7"/>
      <c r="G313" s="26"/>
      <c r="H313" s="7"/>
      <c r="I313" s="7"/>
      <c r="J313" s="7"/>
      <c r="K313" s="110"/>
    </row>
    <row r="314" spans="1:13">
      <c r="A314" s="95" t="str">
        <f>$A$4</f>
        <v>T4</v>
      </c>
      <c r="B314" s="106"/>
      <c r="C314" s="24"/>
      <c r="D314" s="24"/>
      <c r="E314" s="24"/>
      <c r="F314" s="24"/>
      <c r="G314" s="25"/>
      <c r="H314" s="24"/>
      <c r="I314" s="24"/>
      <c r="J314" s="24"/>
      <c r="K314" s="107"/>
    </row>
    <row r="315" spans="1:13">
      <c r="A315" s="95" t="str">
        <f>$A$5</f>
        <v>T5</v>
      </c>
      <c r="B315" s="106"/>
      <c r="C315" s="24"/>
      <c r="D315" s="24"/>
      <c r="E315" s="24"/>
      <c r="F315" s="24"/>
      <c r="G315" s="25"/>
      <c r="H315" s="24"/>
      <c r="I315" s="24"/>
      <c r="J315" s="24"/>
      <c r="K315" s="107"/>
    </row>
    <row r="316" spans="1:13">
      <c r="A316" s="95">
        <f>$A$6</f>
        <v>0</v>
      </c>
      <c r="B316" s="106"/>
      <c r="C316" s="24"/>
      <c r="D316" s="24"/>
      <c r="E316" s="24"/>
      <c r="F316" s="24"/>
      <c r="G316" s="25"/>
      <c r="H316" s="24"/>
      <c r="I316" s="24"/>
      <c r="J316" s="24"/>
      <c r="K316" s="107"/>
    </row>
    <row r="317" spans="1:13">
      <c r="A317" s="95">
        <f>$A$7</f>
        <v>0</v>
      </c>
      <c r="B317" s="106"/>
      <c r="C317" s="24"/>
      <c r="D317" s="24"/>
      <c r="E317" s="24"/>
      <c r="F317" s="24"/>
      <c r="G317" s="25"/>
      <c r="H317" s="24"/>
      <c r="I317" s="24"/>
      <c r="J317" s="24"/>
      <c r="K317" s="107"/>
    </row>
    <row r="318" spans="1:13">
      <c r="A318" s="95">
        <f>$A$8</f>
        <v>0</v>
      </c>
      <c r="B318" s="106"/>
      <c r="C318" s="24"/>
      <c r="D318" s="24"/>
      <c r="E318" s="24"/>
      <c r="F318" s="24"/>
      <c r="G318" s="25"/>
      <c r="H318" s="24"/>
      <c r="I318" s="24"/>
      <c r="J318" s="24"/>
      <c r="K318" s="107"/>
    </row>
    <row r="319" spans="1:13" ht="15" thickBot="1">
      <c r="A319" s="95">
        <f>$A$9</f>
        <v>0</v>
      </c>
      <c r="B319" s="106"/>
      <c r="C319" s="24"/>
      <c r="D319" s="24"/>
      <c r="E319" s="24"/>
      <c r="F319" s="24"/>
      <c r="G319" s="25"/>
      <c r="H319" s="24"/>
      <c r="I319" s="24"/>
      <c r="J319" s="24"/>
      <c r="K319" s="107"/>
    </row>
    <row r="320" spans="1:13" ht="16" thickTop="1" thickBot="1">
      <c r="A320" s="97" t="s">
        <v>6</v>
      </c>
      <c r="B320" s="108" t="s">
        <v>48</v>
      </c>
      <c r="C320" s="22">
        <v>3</v>
      </c>
      <c r="D320" s="22">
        <v>6</v>
      </c>
      <c r="E320" s="22">
        <v>12</v>
      </c>
      <c r="F320" s="22">
        <v>18</v>
      </c>
      <c r="G320" s="23">
        <v>24</v>
      </c>
      <c r="H320" s="22">
        <v>30</v>
      </c>
      <c r="I320" s="22">
        <v>36</v>
      </c>
      <c r="J320" s="22">
        <v>42</v>
      </c>
      <c r="K320" s="32">
        <v>48</v>
      </c>
    </row>
    <row r="321" spans="1:11" ht="15" thickTop="1">
      <c r="A321" s="95" t="str">
        <f>$A$1</f>
        <v>T1</v>
      </c>
      <c r="B321" s="106"/>
      <c r="C321" s="24"/>
      <c r="D321" s="24"/>
      <c r="E321" s="24"/>
      <c r="F321" s="24"/>
      <c r="G321" s="25"/>
      <c r="H321" s="24"/>
      <c r="I321" s="24"/>
      <c r="J321" s="24"/>
      <c r="K321" s="107"/>
    </row>
    <row r="322" spans="1:11">
      <c r="A322" s="95" t="str">
        <f>$A$2</f>
        <v>T2</v>
      </c>
      <c r="B322" s="106"/>
      <c r="C322" s="24"/>
      <c r="D322" s="24"/>
      <c r="E322" s="24"/>
      <c r="F322" s="24"/>
      <c r="G322" s="25"/>
      <c r="H322" s="24"/>
      <c r="I322" s="24"/>
      <c r="J322" s="24"/>
      <c r="K322" s="107"/>
    </row>
    <row r="323" spans="1:11">
      <c r="A323" s="95" t="str">
        <f>$A$3</f>
        <v>T3</v>
      </c>
      <c r="B323" s="109"/>
      <c r="C323" s="7"/>
      <c r="D323" s="7"/>
      <c r="E323" s="7"/>
      <c r="F323" s="7"/>
      <c r="G323" s="26"/>
      <c r="H323" s="7"/>
      <c r="I323" s="7"/>
      <c r="J323" s="7"/>
      <c r="K323" s="110"/>
    </row>
    <row r="324" spans="1:11">
      <c r="A324" s="95" t="str">
        <f>$A$4</f>
        <v>T4</v>
      </c>
      <c r="B324" s="106"/>
      <c r="C324" s="24"/>
      <c r="D324" s="24"/>
      <c r="E324" s="24"/>
      <c r="F324" s="24"/>
      <c r="G324" s="25"/>
      <c r="H324" s="24"/>
      <c r="I324" s="24"/>
      <c r="J324" s="24"/>
      <c r="K324" s="107"/>
    </row>
    <row r="325" spans="1:11">
      <c r="A325" s="95" t="str">
        <f>$A$5</f>
        <v>T5</v>
      </c>
      <c r="B325" s="106"/>
      <c r="C325" s="24"/>
      <c r="D325" s="24"/>
      <c r="E325" s="24"/>
      <c r="F325" s="24"/>
      <c r="G325" s="25"/>
      <c r="H325" s="24"/>
      <c r="I325" s="24"/>
      <c r="J325" s="24"/>
      <c r="K325" s="107"/>
    </row>
    <row r="326" spans="1:11">
      <c r="A326" s="95">
        <f>$A$6</f>
        <v>0</v>
      </c>
      <c r="B326" s="106"/>
      <c r="C326" s="24"/>
      <c r="D326" s="24"/>
      <c r="E326" s="24"/>
      <c r="F326" s="24"/>
      <c r="G326" s="25"/>
      <c r="H326" s="24"/>
      <c r="I326" s="24"/>
      <c r="J326" s="24"/>
      <c r="K326" s="107"/>
    </row>
    <row r="327" spans="1:11">
      <c r="A327" s="95">
        <f>$A$7</f>
        <v>0</v>
      </c>
      <c r="B327" s="106"/>
      <c r="C327" s="24"/>
      <c r="D327" s="24"/>
      <c r="E327" s="24"/>
      <c r="F327" s="24"/>
      <c r="G327" s="25"/>
      <c r="H327" s="24"/>
      <c r="I327" s="24"/>
      <c r="J327" s="24"/>
      <c r="K327" s="107"/>
    </row>
    <row r="328" spans="1:11">
      <c r="A328" s="95">
        <f>$A$8</f>
        <v>0</v>
      </c>
      <c r="B328" s="106"/>
      <c r="C328" s="24"/>
      <c r="D328" s="24"/>
      <c r="E328" s="24"/>
      <c r="F328" s="24"/>
      <c r="G328" s="25"/>
      <c r="H328" s="24"/>
      <c r="I328" s="24"/>
      <c r="J328" s="24"/>
      <c r="K328" s="107"/>
    </row>
    <row r="329" spans="1:11" ht="15" thickBot="1">
      <c r="A329" s="95">
        <f>$A$9</f>
        <v>0</v>
      </c>
      <c r="B329" s="106"/>
      <c r="C329" s="24"/>
      <c r="D329" s="24"/>
      <c r="E329" s="24"/>
      <c r="F329" s="24"/>
      <c r="G329" s="25"/>
      <c r="H329" s="24"/>
      <c r="I329" s="24"/>
      <c r="J329" s="24"/>
      <c r="K329" s="107"/>
    </row>
    <row r="330" spans="1:11" ht="16" thickTop="1" thickBot="1">
      <c r="A330" s="97" t="s">
        <v>86</v>
      </c>
      <c r="B330" s="108" t="s">
        <v>48</v>
      </c>
      <c r="C330" s="22">
        <v>3</v>
      </c>
      <c r="D330" s="22">
        <v>6</v>
      </c>
      <c r="E330" s="22">
        <v>12</v>
      </c>
      <c r="F330" s="22">
        <v>18</v>
      </c>
      <c r="G330" s="23">
        <v>24</v>
      </c>
      <c r="H330" s="22">
        <v>30</v>
      </c>
      <c r="I330" s="22">
        <v>36</v>
      </c>
      <c r="J330" s="22">
        <v>42</v>
      </c>
      <c r="K330" s="32">
        <v>48</v>
      </c>
    </row>
    <row r="331" spans="1:11" ht="15" thickTop="1">
      <c r="A331" s="95" t="str">
        <f>$A$1</f>
        <v>T1</v>
      </c>
      <c r="B331" s="106"/>
      <c r="C331" s="24"/>
      <c r="D331" s="24"/>
      <c r="E331" s="24"/>
      <c r="F331" s="24"/>
      <c r="G331" s="25"/>
      <c r="H331" s="24"/>
      <c r="I331" s="24"/>
      <c r="J331" s="24"/>
      <c r="K331" s="107"/>
    </row>
    <row r="332" spans="1:11">
      <c r="A332" s="95" t="str">
        <f>$A$2</f>
        <v>T2</v>
      </c>
      <c r="B332" s="106"/>
      <c r="C332" s="24"/>
      <c r="D332" s="24"/>
      <c r="E332" s="24"/>
      <c r="F332" s="24"/>
      <c r="G332" s="25"/>
      <c r="H332" s="24"/>
      <c r="I332" s="24"/>
      <c r="J332" s="24"/>
      <c r="K332" s="107"/>
    </row>
    <row r="333" spans="1:11">
      <c r="A333" s="95" t="str">
        <f>$A$3</f>
        <v>T3</v>
      </c>
      <c r="B333" s="109"/>
      <c r="C333" s="7"/>
      <c r="D333" s="7"/>
      <c r="E333" s="7"/>
      <c r="F333" s="7"/>
      <c r="G333" s="26"/>
      <c r="H333" s="7"/>
      <c r="I333" s="7"/>
      <c r="J333" s="7"/>
      <c r="K333" s="110"/>
    </row>
    <row r="334" spans="1:11">
      <c r="A334" s="95" t="str">
        <f>$A$4</f>
        <v>T4</v>
      </c>
      <c r="B334" s="106"/>
      <c r="C334" s="24"/>
      <c r="D334" s="24"/>
      <c r="E334" s="24"/>
      <c r="F334" s="24"/>
      <c r="G334" s="25"/>
      <c r="H334" s="24"/>
      <c r="I334" s="24"/>
      <c r="J334" s="24"/>
      <c r="K334" s="107"/>
    </row>
    <row r="335" spans="1:11">
      <c r="A335" s="95" t="str">
        <f>$A$5</f>
        <v>T5</v>
      </c>
      <c r="B335" s="106"/>
      <c r="C335" s="24"/>
      <c r="D335" s="24"/>
      <c r="E335" s="24"/>
      <c r="F335" s="24"/>
      <c r="G335" s="25"/>
      <c r="H335" s="24"/>
      <c r="I335" s="24"/>
      <c r="J335" s="24"/>
      <c r="K335" s="107"/>
    </row>
    <row r="336" spans="1:11">
      <c r="A336" s="95">
        <f>$A$6</f>
        <v>0</v>
      </c>
      <c r="B336" s="106"/>
      <c r="C336" s="24"/>
      <c r="D336" s="24"/>
      <c r="E336" s="24"/>
      <c r="F336" s="24"/>
      <c r="G336" s="25"/>
      <c r="H336" s="24"/>
      <c r="I336" s="24"/>
      <c r="J336" s="24"/>
      <c r="K336" s="107"/>
    </row>
    <row r="337" spans="1:11">
      <c r="A337" s="95">
        <f>$A$7</f>
        <v>0</v>
      </c>
      <c r="B337" s="106"/>
      <c r="C337" s="24"/>
      <c r="D337" s="24"/>
      <c r="E337" s="24"/>
      <c r="F337" s="24"/>
      <c r="G337" s="25"/>
      <c r="H337" s="24"/>
      <c r="I337" s="24"/>
      <c r="J337" s="24"/>
      <c r="K337" s="107"/>
    </row>
    <row r="338" spans="1:11">
      <c r="A338" s="95">
        <f>$A$8</f>
        <v>0</v>
      </c>
      <c r="B338" s="106"/>
      <c r="C338" s="24"/>
      <c r="D338" s="24"/>
      <c r="E338" s="24"/>
      <c r="F338" s="24"/>
      <c r="G338" s="25"/>
      <c r="H338" s="24"/>
      <c r="I338" s="24"/>
      <c r="J338" s="24"/>
      <c r="K338" s="107"/>
    </row>
    <row r="339" spans="1:11" ht="15" thickBot="1">
      <c r="A339" s="95">
        <f>$A$9</f>
        <v>0</v>
      </c>
      <c r="B339" s="106"/>
      <c r="C339" s="24"/>
      <c r="D339" s="24"/>
      <c r="E339" s="24"/>
      <c r="F339" s="24"/>
      <c r="G339" s="25"/>
      <c r="H339" s="24"/>
      <c r="I339" s="24"/>
      <c r="J339" s="24"/>
      <c r="K339" s="107"/>
    </row>
    <row r="340" spans="1:11" ht="16" thickTop="1" thickBot="1">
      <c r="A340" s="97" t="s">
        <v>3</v>
      </c>
      <c r="B340" s="108" t="s">
        <v>48</v>
      </c>
      <c r="C340" s="22">
        <v>3</v>
      </c>
      <c r="D340" s="22">
        <v>6</v>
      </c>
      <c r="E340" s="22">
        <v>12</v>
      </c>
      <c r="F340" s="22">
        <v>18</v>
      </c>
      <c r="G340" s="23">
        <v>24</v>
      </c>
      <c r="H340" s="22">
        <v>30</v>
      </c>
      <c r="I340" s="22">
        <v>36</v>
      </c>
      <c r="J340" s="22">
        <v>42</v>
      </c>
      <c r="K340" s="32">
        <v>48</v>
      </c>
    </row>
    <row r="341" spans="1:11" ht="15" thickTop="1">
      <c r="A341" s="95" t="str">
        <f>$A$1</f>
        <v>T1</v>
      </c>
      <c r="B341" s="106"/>
      <c r="C341" s="24"/>
      <c r="D341" s="24"/>
      <c r="E341" s="24"/>
      <c r="F341" s="24"/>
      <c r="G341" s="25"/>
      <c r="H341" s="24"/>
      <c r="I341" s="24"/>
      <c r="J341" s="24"/>
      <c r="K341" s="107"/>
    </row>
    <row r="342" spans="1:11">
      <c r="A342" s="95" t="str">
        <f>$A$2</f>
        <v>T2</v>
      </c>
      <c r="B342" s="106"/>
      <c r="C342" s="24"/>
      <c r="D342" s="24"/>
      <c r="E342" s="24"/>
      <c r="F342" s="24"/>
      <c r="G342" s="25"/>
      <c r="H342" s="24"/>
      <c r="I342" s="24"/>
      <c r="J342" s="24"/>
      <c r="K342" s="107"/>
    </row>
    <row r="343" spans="1:11">
      <c r="A343" s="95" t="str">
        <f>$A$3</f>
        <v>T3</v>
      </c>
      <c r="B343" s="109"/>
      <c r="C343" s="7"/>
      <c r="D343" s="7"/>
      <c r="E343" s="7"/>
      <c r="F343" s="7"/>
      <c r="G343" s="26"/>
      <c r="H343" s="7"/>
      <c r="I343" s="7"/>
      <c r="J343" s="7"/>
      <c r="K343" s="110"/>
    </row>
    <row r="344" spans="1:11">
      <c r="A344" s="95" t="str">
        <f>$A$4</f>
        <v>T4</v>
      </c>
      <c r="B344" s="106"/>
      <c r="C344" s="24"/>
      <c r="D344" s="24"/>
      <c r="E344" s="24"/>
      <c r="F344" s="24"/>
      <c r="G344" s="25"/>
      <c r="H344" s="24"/>
      <c r="I344" s="24"/>
      <c r="J344" s="24"/>
      <c r="K344" s="107"/>
    </row>
    <row r="345" spans="1:11">
      <c r="A345" s="95" t="str">
        <f>$A$5</f>
        <v>T5</v>
      </c>
      <c r="B345" s="106"/>
      <c r="C345" s="24"/>
      <c r="D345" s="24"/>
      <c r="E345" s="24"/>
      <c r="F345" s="24"/>
      <c r="G345" s="25"/>
      <c r="H345" s="24"/>
      <c r="I345" s="24"/>
      <c r="J345" s="24"/>
      <c r="K345" s="107"/>
    </row>
    <row r="346" spans="1:11">
      <c r="A346" s="95">
        <f>$A$6</f>
        <v>0</v>
      </c>
      <c r="B346" s="106"/>
      <c r="C346" s="24"/>
      <c r="D346" s="24"/>
      <c r="E346" s="24"/>
      <c r="F346" s="24"/>
      <c r="G346" s="25"/>
      <c r="H346" s="24"/>
      <c r="I346" s="24"/>
      <c r="J346" s="24"/>
      <c r="K346" s="107"/>
    </row>
    <row r="347" spans="1:11">
      <c r="A347" s="95">
        <f>$A$7</f>
        <v>0</v>
      </c>
      <c r="B347" s="106"/>
      <c r="C347" s="24"/>
      <c r="D347" s="24"/>
      <c r="E347" s="24"/>
      <c r="F347" s="24"/>
      <c r="G347" s="25"/>
      <c r="H347" s="24"/>
      <c r="I347" s="24"/>
      <c r="J347" s="24"/>
      <c r="K347" s="107"/>
    </row>
    <row r="348" spans="1:11">
      <c r="A348" s="95">
        <f>$A$8</f>
        <v>0</v>
      </c>
      <c r="B348" s="106"/>
      <c r="C348" s="24"/>
      <c r="D348" s="24"/>
      <c r="E348" s="24"/>
      <c r="F348" s="24"/>
      <c r="G348" s="25"/>
      <c r="H348" s="24"/>
      <c r="I348" s="24"/>
      <c r="J348" s="24"/>
      <c r="K348" s="107"/>
    </row>
    <row r="349" spans="1:11" ht="15" thickBot="1">
      <c r="A349" s="95">
        <f>$A$9</f>
        <v>0</v>
      </c>
      <c r="B349" s="106"/>
      <c r="C349" s="24"/>
      <c r="D349" s="24"/>
      <c r="E349" s="24"/>
      <c r="F349" s="24"/>
      <c r="G349" s="25"/>
      <c r="H349" s="24"/>
      <c r="I349" s="24"/>
      <c r="J349" s="24"/>
      <c r="K349" s="107"/>
    </row>
    <row r="350" spans="1:11" ht="16" thickTop="1" thickBot="1">
      <c r="A350" s="97" t="s">
        <v>4</v>
      </c>
      <c r="B350" s="108" t="s">
        <v>48</v>
      </c>
      <c r="C350" s="22">
        <v>3</v>
      </c>
      <c r="D350" s="22">
        <v>6</v>
      </c>
      <c r="E350" s="22">
        <v>12</v>
      </c>
      <c r="F350" s="22">
        <v>18</v>
      </c>
      <c r="G350" s="23">
        <v>24</v>
      </c>
      <c r="H350" s="22">
        <v>30</v>
      </c>
      <c r="I350" s="22">
        <v>36</v>
      </c>
      <c r="J350" s="22">
        <v>42</v>
      </c>
      <c r="K350" s="32">
        <v>48</v>
      </c>
    </row>
    <row r="351" spans="1:11" ht="15" thickTop="1">
      <c r="A351" s="95" t="str">
        <f>$A$1</f>
        <v>T1</v>
      </c>
      <c r="B351" s="106"/>
      <c r="C351" s="24"/>
      <c r="D351" s="24"/>
      <c r="E351" s="24"/>
      <c r="F351" s="24"/>
      <c r="G351" s="25"/>
      <c r="H351" s="24"/>
      <c r="I351" s="24"/>
      <c r="J351" s="24"/>
      <c r="K351" s="107"/>
    </row>
    <row r="352" spans="1:11">
      <c r="A352" s="95" t="str">
        <f>$A$2</f>
        <v>T2</v>
      </c>
      <c r="B352" s="106"/>
      <c r="C352" s="24"/>
      <c r="D352" s="24"/>
      <c r="E352" s="24"/>
      <c r="F352" s="24"/>
      <c r="G352" s="25"/>
      <c r="H352" s="24"/>
      <c r="I352" s="24"/>
      <c r="J352" s="24"/>
      <c r="K352" s="107"/>
    </row>
    <row r="353" spans="1:11">
      <c r="A353" s="95" t="str">
        <f>$A$3</f>
        <v>T3</v>
      </c>
      <c r="B353" s="109"/>
      <c r="C353" s="7"/>
      <c r="D353" s="7"/>
      <c r="E353" s="7"/>
      <c r="F353" s="7"/>
      <c r="G353" s="26"/>
      <c r="H353" s="7"/>
      <c r="I353" s="7"/>
      <c r="J353" s="7"/>
      <c r="K353" s="110"/>
    </row>
    <row r="354" spans="1:11">
      <c r="A354" s="95" t="str">
        <f>$A$4</f>
        <v>T4</v>
      </c>
      <c r="B354" s="106"/>
      <c r="C354" s="24"/>
      <c r="D354" s="24"/>
      <c r="E354" s="24"/>
      <c r="F354" s="24"/>
      <c r="G354" s="25"/>
      <c r="H354" s="24"/>
      <c r="I354" s="24"/>
      <c r="J354" s="24"/>
      <c r="K354" s="107"/>
    </row>
    <row r="355" spans="1:11">
      <c r="A355" s="95" t="str">
        <f>$A$5</f>
        <v>T5</v>
      </c>
      <c r="B355" s="106"/>
      <c r="C355" s="24"/>
      <c r="D355" s="24"/>
      <c r="E355" s="24"/>
      <c r="F355" s="24"/>
      <c r="G355" s="25"/>
      <c r="H355" s="24"/>
      <c r="I355" s="24"/>
      <c r="J355" s="24"/>
      <c r="K355" s="107"/>
    </row>
    <row r="356" spans="1:11">
      <c r="A356" s="95">
        <f>$A$6</f>
        <v>0</v>
      </c>
      <c r="B356" s="106"/>
      <c r="C356" s="24"/>
      <c r="D356" s="24"/>
      <c r="E356" s="24"/>
      <c r="F356" s="24"/>
      <c r="G356" s="25"/>
      <c r="H356" s="24"/>
      <c r="I356" s="24"/>
      <c r="J356" s="24"/>
      <c r="K356" s="107"/>
    </row>
    <row r="357" spans="1:11">
      <c r="A357" s="95">
        <f>$A$7</f>
        <v>0</v>
      </c>
      <c r="B357" s="106"/>
      <c r="C357" s="24"/>
      <c r="D357" s="24"/>
      <c r="E357" s="24"/>
      <c r="F357" s="24"/>
      <c r="G357" s="25"/>
      <c r="H357" s="24"/>
      <c r="I357" s="24"/>
      <c r="J357" s="24"/>
      <c r="K357" s="107"/>
    </row>
    <row r="358" spans="1:11">
      <c r="A358" s="95">
        <f>$A$8</f>
        <v>0</v>
      </c>
      <c r="B358" s="106"/>
      <c r="C358" s="24"/>
      <c r="D358" s="24"/>
      <c r="E358" s="24"/>
      <c r="F358" s="24"/>
      <c r="G358" s="25"/>
      <c r="H358" s="24"/>
      <c r="I358" s="24"/>
      <c r="J358" s="24"/>
      <c r="K358" s="107"/>
    </row>
    <row r="359" spans="1:11" ht="15" thickBot="1">
      <c r="A359" s="95">
        <f>$A$9</f>
        <v>0</v>
      </c>
      <c r="B359" s="106"/>
      <c r="C359" s="24"/>
      <c r="D359" s="24"/>
      <c r="E359" s="24"/>
      <c r="F359" s="24"/>
      <c r="G359" s="25"/>
      <c r="H359" s="24"/>
      <c r="I359" s="24"/>
      <c r="J359" s="24"/>
      <c r="K359" s="107"/>
    </row>
    <row r="360" spans="1:11" ht="16" thickTop="1" thickBot="1">
      <c r="A360" s="97" t="s">
        <v>7</v>
      </c>
      <c r="B360" s="108" t="s">
        <v>48</v>
      </c>
      <c r="C360" s="22">
        <v>3</v>
      </c>
      <c r="D360" s="22">
        <v>6</v>
      </c>
      <c r="E360" s="22">
        <v>12</v>
      </c>
      <c r="F360" s="22">
        <v>18</v>
      </c>
      <c r="G360" s="23">
        <v>24</v>
      </c>
      <c r="H360" s="22">
        <v>30</v>
      </c>
      <c r="I360" s="22">
        <v>36</v>
      </c>
      <c r="J360" s="22">
        <v>42</v>
      </c>
      <c r="K360" s="32">
        <v>48</v>
      </c>
    </row>
    <row r="361" spans="1:11" ht="15" thickTop="1">
      <c r="A361" s="95" t="str">
        <f>$A$1</f>
        <v>T1</v>
      </c>
      <c r="B361" s="106"/>
      <c r="C361" s="24"/>
      <c r="D361" s="24"/>
      <c r="E361" s="24"/>
      <c r="F361" s="24"/>
      <c r="G361" s="25"/>
      <c r="H361" s="24"/>
      <c r="I361" s="24"/>
      <c r="J361" s="24"/>
      <c r="K361" s="107"/>
    </row>
    <row r="362" spans="1:11">
      <c r="A362" s="95" t="str">
        <f>$A$2</f>
        <v>T2</v>
      </c>
      <c r="B362" s="106"/>
      <c r="C362" s="24"/>
      <c r="D362" s="24"/>
      <c r="E362" s="24"/>
      <c r="F362" s="24"/>
      <c r="G362" s="25"/>
      <c r="H362" s="24"/>
      <c r="I362" s="24"/>
      <c r="J362" s="24"/>
      <c r="K362" s="107"/>
    </row>
    <row r="363" spans="1:11">
      <c r="A363" s="95" t="str">
        <f>$A$3</f>
        <v>T3</v>
      </c>
      <c r="B363" s="109"/>
      <c r="C363" s="7"/>
      <c r="D363" s="7"/>
      <c r="E363" s="7"/>
      <c r="F363" s="7"/>
      <c r="G363" s="26"/>
      <c r="H363" s="7"/>
      <c r="I363" s="7"/>
      <c r="J363" s="7"/>
      <c r="K363" s="110"/>
    </row>
    <row r="364" spans="1:11">
      <c r="A364" s="95" t="str">
        <f>$A$4</f>
        <v>T4</v>
      </c>
      <c r="B364" s="106"/>
      <c r="C364" s="24"/>
      <c r="D364" s="24"/>
      <c r="E364" s="24"/>
      <c r="F364" s="24"/>
      <c r="G364" s="25"/>
      <c r="H364" s="24"/>
      <c r="I364" s="24"/>
      <c r="J364" s="24"/>
      <c r="K364" s="107"/>
    </row>
    <row r="365" spans="1:11">
      <c r="A365" s="95" t="str">
        <f>$A$5</f>
        <v>T5</v>
      </c>
      <c r="B365" s="106"/>
      <c r="C365" s="24"/>
      <c r="D365" s="24"/>
      <c r="E365" s="24"/>
      <c r="F365" s="24"/>
      <c r="G365" s="25"/>
      <c r="H365" s="24"/>
      <c r="I365" s="24"/>
      <c r="J365" s="24"/>
      <c r="K365" s="107"/>
    </row>
    <row r="366" spans="1:11">
      <c r="A366" s="95">
        <f>$A$6</f>
        <v>0</v>
      </c>
      <c r="B366" s="106"/>
      <c r="C366" s="24"/>
      <c r="D366" s="24"/>
      <c r="E366" s="24"/>
      <c r="F366" s="24"/>
      <c r="G366" s="25"/>
      <c r="H366" s="24"/>
      <c r="I366" s="24"/>
      <c r="J366" s="24"/>
      <c r="K366" s="107"/>
    </row>
    <row r="367" spans="1:11">
      <c r="A367" s="95">
        <f>$A$7</f>
        <v>0</v>
      </c>
      <c r="B367" s="106"/>
      <c r="C367" s="24"/>
      <c r="D367" s="24"/>
      <c r="E367" s="24"/>
      <c r="F367" s="24"/>
      <c r="G367" s="25"/>
      <c r="H367" s="24"/>
      <c r="I367" s="24"/>
      <c r="J367" s="24"/>
      <c r="K367" s="107"/>
    </row>
    <row r="368" spans="1:11">
      <c r="A368" s="95">
        <f>$A$8</f>
        <v>0</v>
      </c>
      <c r="B368" s="106"/>
      <c r="C368" s="24"/>
      <c r="D368" s="24"/>
      <c r="E368" s="24"/>
      <c r="F368" s="24"/>
      <c r="G368" s="25"/>
      <c r="H368" s="24"/>
      <c r="I368" s="24"/>
      <c r="J368" s="24"/>
      <c r="K368" s="107"/>
    </row>
    <row r="369" spans="1:11" ht="15" thickBot="1">
      <c r="A369" s="95">
        <f>$A$9</f>
        <v>0</v>
      </c>
      <c r="B369" s="106"/>
      <c r="C369" s="24"/>
      <c r="D369" s="24"/>
      <c r="E369" s="24"/>
      <c r="F369" s="24"/>
      <c r="G369" s="25"/>
      <c r="H369" s="24"/>
      <c r="I369" s="24"/>
      <c r="J369" s="24"/>
      <c r="K369" s="107"/>
    </row>
    <row r="370" spans="1:11" ht="16" thickTop="1" thickBot="1">
      <c r="A370" s="97" t="s">
        <v>92</v>
      </c>
      <c r="B370" s="108" t="s">
        <v>93</v>
      </c>
      <c r="C370" s="22" t="s">
        <v>94</v>
      </c>
      <c r="D370" s="32" t="s">
        <v>95</v>
      </c>
      <c r="E370" s="22" t="s">
        <v>96</v>
      </c>
      <c r="F370" s="22" t="s">
        <v>97</v>
      </c>
      <c r="G370" s="23" t="s">
        <v>98</v>
      </c>
      <c r="H370" s="32" t="s">
        <v>99</v>
      </c>
      <c r="I370" s="22"/>
      <c r="J370" s="22"/>
      <c r="K370" s="32"/>
    </row>
    <row r="371" spans="1:11" ht="15" thickTop="1">
      <c r="A371" s="95" t="str">
        <f>$A$1</f>
        <v>T1</v>
      </c>
      <c r="B371" s="105"/>
      <c r="C371" s="19"/>
      <c r="D371" s="33"/>
      <c r="E371" s="19"/>
      <c r="F371" s="19"/>
      <c r="G371" s="19"/>
      <c r="H371" s="33"/>
      <c r="I371" s="19"/>
      <c r="J371" s="19"/>
      <c r="K371" s="33"/>
    </row>
    <row r="372" spans="1:11">
      <c r="A372" s="95" t="str">
        <f>$A$2</f>
        <v>T2</v>
      </c>
      <c r="B372" s="105"/>
      <c r="C372" s="19"/>
      <c r="D372" s="33"/>
      <c r="E372" s="19"/>
      <c r="F372" s="19"/>
      <c r="G372" s="19"/>
      <c r="H372" s="33"/>
      <c r="I372" s="19"/>
      <c r="J372" s="19"/>
      <c r="K372" s="33"/>
    </row>
    <row r="373" spans="1:11">
      <c r="A373" s="95" t="str">
        <f>$A$3</f>
        <v>T3</v>
      </c>
      <c r="B373" s="105"/>
      <c r="C373" s="19"/>
      <c r="D373" s="33"/>
      <c r="E373" s="19"/>
      <c r="F373" s="19"/>
      <c r="G373" s="19"/>
      <c r="H373" s="33"/>
      <c r="I373" s="19"/>
      <c r="J373" s="19"/>
      <c r="K373" s="33"/>
    </row>
    <row r="374" spans="1:11">
      <c r="A374" s="95" t="str">
        <f>$A$4</f>
        <v>T4</v>
      </c>
      <c r="B374" s="105"/>
      <c r="C374" s="19"/>
      <c r="D374" s="33"/>
      <c r="E374" s="19"/>
      <c r="F374" s="19"/>
      <c r="G374" s="19"/>
      <c r="H374" s="33"/>
      <c r="I374" s="19"/>
      <c r="J374" s="19"/>
      <c r="K374" s="33"/>
    </row>
    <row r="375" spans="1:11">
      <c r="A375" s="95" t="str">
        <f>$A$5</f>
        <v>T5</v>
      </c>
      <c r="B375" s="105"/>
      <c r="C375" s="19"/>
      <c r="D375" s="33"/>
      <c r="E375" s="19"/>
      <c r="F375" s="19"/>
      <c r="G375" s="19"/>
      <c r="H375" s="33"/>
      <c r="I375" s="19"/>
      <c r="J375" s="19"/>
      <c r="K375" s="33"/>
    </row>
    <row r="376" spans="1:11">
      <c r="A376" s="95">
        <f>$A$6</f>
        <v>0</v>
      </c>
      <c r="B376" s="105"/>
      <c r="C376" s="19"/>
      <c r="D376" s="33"/>
      <c r="E376" s="19"/>
      <c r="F376" s="19"/>
      <c r="G376" s="19"/>
      <c r="H376" s="33"/>
      <c r="I376" s="19"/>
      <c r="J376" s="19"/>
      <c r="K376" s="33"/>
    </row>
    <row r="377" spans="1:11">
      <c r="A377" s="95">
        <f>$A$7</f>
        <v>0</v>
      </c>
      <c r="B377" s="105"/>
      <c r="C377" s="19"/>
      <c r="D377" s="33"/>
      <c r="E377" s="19"/>
      <c r="F377" s="19"/>
      <c r="G377" s="19"/>
      <c r="H377" s="33"/>
      <c r="I377" s="19"/>
      <c r="J377" s="19"/>
      <c r="K377" s="33"/>
    </row>
    <row r="378" spans="1:11">
      <c r="A378" s="95">
        <f>$A$8</f>
        <v>0</v>
      </c>
      <c r="B378" s="105"/>
      <c r="C378" s="19"/>
      <c r="D378" s="33"/>
      <c r="E378" s="19"/>
      <c r="F378" s="19"/>
      <c r="G378" s="19"/>
      <c r="H378" s="33"/>
      <c r="I378" s="19"/>
      <c r="J378" s="19"/>
      <c r="K378" s="33"/>
    </row>
    <row r="379" spans="1:11" ht="15" thickBot="1">
      <c r="A379" s="95">
        <f>$A$9</f>
        <v>0</v>
      </c>
      <c r="B379" s="105"/>
      <c r="C379" s="19"/>
      <c r="D379" s="33"/>
      <c r="E379" s="19"/>
      <c r="F379" s="19"/>
      <c r="G379" s="19"/>
      <c r="H379" s="33"/>
      <c r="I379" s="19"/>
      <c r="J379" s="19"/>
      <c r="K379" s="33"/>
    </row>
    <row r="380" spans="1:11" ht="16" thickTop="1" thickBot="1">
      <c r="A380" s="96" t="s">
        <v>71</v>
      </c>
      <c r="B380" s="108" t="s">
        <v>48</v>
      </c>
      <c r="C380" s="22">
        <v>3</v>
      </c>
      <c r="D380" s="22">
        <v>6</v>
      </c>
      <c r="E380" s="22">
        <v>12</v>
      </c>
      <c r="F380" s="22">
        <v>18</v>
      </c>
      <c r="G380" s="23">
        <v>24</v>
      </c>
      <c r="H380" s="22">
        <v>30</v>
      </c>
      <c r="I380" s="22">
        <v>36</v>
      </c>
      <c r="J380" s="22">
        <v>42</v>
      </c>
      <c r="K380" s="32">
        <v>48</v>
      </c>
    </row>
    <row r="381" spans="1:11" ht="15" thickTop="1">
      <c r="A381" s="95" t="str">
        <f>$A$1</f>
        <v>T1</v>
      </c>
      <c r="B381" s="111">
        <f t="shared" ref="B381:K381" si="60">B21/$G$1</f>
        <v>6.9124850761147041</v>
      </c>
      <c r="C381" s="9">
        <f t="shared" si="60"/>
        <v>6.1886646492964097</v>
      </c>
      <c r="D381" s="9">
        <f t="shared" si="60"/>
        <v>5.790563414546348</v>
      </c>
      <c r="E381" s="9">
        <f t="shared" si="60"/>
        <v>5.7784997407660432</v>
      </c>
      <c r="F381" s="9">
        <f t="shared" si="60"/>
        <v>5.8146907621069586</v>
      </c>
      <c r="G381" s="9">
        <f t="shared" si="60"/>
        <v>5.2597617682129334</v>
      </c>
      <c r="H381" s="9">
        <f t="shared" si="60"/>
        <v>5.3803985060159816</v>
      </c>
      <c r="I381" s="9">
        <f t="shared" si="60"/>
        <v>4.8978515548037862</v>
      </c>
      <c r="J381" s="9">
        <f t="shared" si="60"/>
        <v>8.6255267529179989</v>
      </c>
      <c r="K381" s="112">
        <f t="shared" si="60"/>
        <v>5.2597617682129334</v>
      </c>
    </row>
    <row r="382" spans="1:11">
      <c r="A382" s="95" t="str">
        <f>$A$2</f>
        <v>T2</v>
      </c>
      <c r="B382" s="111">
        <f t="shared" ref="B382:K382" si="61">B22/$G$2</f>
        <v>6.4299381249025078</v>
      </c>
      <c r="C382" s="9">
        <f t="shared" si="61"/>
        <v>5.3924621797962864</v>
      </c>
      <c r="D382" s="9">
        <f t="shared" si="61"/>
        <v>5.5251625913796412</v>
      </c>
      <c r="E382" s="9">
        <f t="shared" si="61"/>
        <v>6.1042189328342751</v>
      </c>
      <c r="F382" s="9">
        <f t="shared" si="61"/>
        <v>6.6832752742889108</v>
      </c>
      <c r="G382" s="9">
        <f t="shared" si="61"/>
        <v>5.7181813718645191</v>
      </c>
      <c r="H382" s="9">
        <f t="shared" si="61"/>
        <v>5.3442074846750671</v>
      </c>
      <c r="I382" s="9">
        <f t="shared" si="61"/>
        <v>6.2972377133191539</v>
      </c>
      <c r="J382" s="9">
        <f t="shared" si="61"/>
        <v>6.8883577285540936</v>
      </c>
      <c r="K382" s="112">
        <f t="shared" si="61"/>
        <v>5.8026270883266529</v>
      </c>
    </row>
    <row r="383" spans="1:11">
      <c r="A383" s="95" t="str">
        <f>$A$3</f>
        <v>T3</v>
      </c>
      <c r="B383" s="111">
        <f t="shared" ref="B383:K383" si="62">B23/$G$3</f>
        <v>5.4517771836476525</v>
      </c>
      <c r="C383" s="9">
        <f t="shared" si="62"/>
        <v>7.7326227400716698</v>
      </c>
      <c r="D383" s="9">
        <f t="shared" si="62"/>
        <v>7.9662703336565697</v>
      </c>
      <c r="E383" s="9">
        <f t="shared" si="62"/>
        <v>5.9635766743574319</v>
      </c>
      <c r="F383" s="9">
        <f t="shared" si="62"/>
        <v>6.297358950907288</v>
      </c>
      <c r="G383" s="9">
        <f t="shared" si="62"/>
        <v>5.3071381971427138</v>
      </c>
      <c r="H383" s="9">
        <f t="shared" si="62"/>
        <v>5.3182642730277099</v>
      </c>
      <c r="I383" s="9">
        <f t="shared" si="62"/>
        <v>5.5519118666126088</v>
      </c>
      <c r="J383" s="9">
        <f t="shared" si="62"/>
        <v>4.4838085816530695</v>
      </c>
      <c r="K383" s="112">
        <f t="shared" si="62"/>
        <v>4.2946652916081502</v>
      </c>
    </row>
    <row r="384" spans="1:11">
      <c r="A384" s="95" t="str">
        <f>$A$4</f>
        <v>T4</v>
      </c>
      <c r="B384" s="111">
        <f t="shared" ref="B384:K384" si="63">B24/$G$4</f>
        <v>6.1674451583253083</v>
      </c>
      <c r="C384" s="9">
        <f t="shared" si="63"/>
        <v>6.6765775916579786</v>
      </c>
      <c r="D384" s="9">
        <f t="shared" si="63"/>
        <v>6.5724368666581139</v>
      </c>
      <c r="E384" s="9">
        <f t="shared" si="63"/>
        <v>7.1162828749907403</v>
      </c>
      <c r="F384" s="9">
        <f t="shared" si="63"/>
        <v>5.7045974916592437</v>
      </c>
      <c r="G384" s="9">
        <f t="shared" si="63"/>
        <v>6.7575759333245404</v>
      </c>
      <c r="H384" s="9">
        <f t="shared" si="63"/>
        <v>4.5359071333274308</v>
      </c>
      <c r="I384" s="9">
        <f t="shared" si="63"/>
        <v>7.3129931333238183</v>
      </c>
      <c r="J384" s="9">
        <f t="shared" si="63"/>
        <v>6.4798673333249015</v>
      </c>
      <c r="K384" s="112">
        <f t="shared" si="63"/>
        <v>5.9591637083255797</v>
      </c>
    </row>
    <row r="385" spans="1:11">
      <c r="A385" s="95" t="str">
        <f>$A$5</f>
        <v>T5</v>
      </c>
      <c r="B385" s="111">
        <f t="shared" ref="B385:K385" si="64">B25/$G$5</f>
        <v>6.9195726166576632</v>
      </c>
      <c r="C385" s="9">
        <f t="shared" si="64"/>
        <v>7.6832712666566687</v>
      </c>
      <c r="D385" s="9">
        <f t="shared" si="64"/>
        <v>6.6650063999913272</v>
      </c>
      <c r="E385" s="9">
        <f t="shared" si="64"/>
        <v>6.3410130333250825</v>
      </c>
      <c r="F385" s="9">
        <f t="shared" si="64"/>
        <v>6.2137299249919149</v>
      </c>
      <c r="G385" s="9">
        <f t="shared" si="64"/>
        <v>7.7874119916565343</v>
      </c>
      <c r="H385" s="9">
        <f t="shared" si="64"/>
        <v>5.9707348999922312</v>
      </c>
      <c r="I385" s="9">
        <f t="shared" si="64"/>
        <v>6.051733241658793</v>
      </c>
      <c r="J385" s="9">
        <f t="shared" si="64"/>
        <v>7.5675593499901534</v>
      </c>
      <c r="K385" s="112">
        <f t="shared" si="64"/>
        <v>8.7131073249886626</v>
      </c>
    </row>
    <row r="386" spans="1:11">
      <c r="A386" s="95">
        <f>$A$6</f>
        <v>0</v>
      </c>
      <c r="B386" s="111" t="e">
        <f t="shared" ref="B386:K386" si="65">B26/$G$6</f>
        <v>#DIV/0!</v>
      </c>
      <c r="C386" s="9" t="e">
        <f t="shared" si="65"/>
        <v>#DIV/0!</v>
      </c>
      <c r="D386" s="9" t="e">
        <f t="shared" si="65"/>
        <v>#DIV/0!</v>
      </c>
      <c r="E386" s="9" t="e">
        <f t="shared" si="65"/>
        <v>#DIV/0!</v>
      </c>
      <c r="F386" s="9" t="e">
        <f t="shared" si="65"/>
        <v>#DIV/0!</v>
      </c>
      <c r="G386" s="9" t="e">
        <f t="shared" si="65"/>
        <v>#DIV/0!</v>
      </c>
      <c r="H386" s="9" t="e">
        <f t="shared" si="65"/>
        <v>#DIV/0!</v>
      </c>
      <c r="I386" s="9" t="e">
        <f t="shared" si="65"/>
        <v>#DIV/0!</v>
      </c>
      <c r="J386" s="9" t="e">
        <f t="shared" si="65"/>
        <v>#DIV/0!</v>
      </c>
      <c r="K386" s="112" t="e">
        <f t="shared" si="65"/>
        <v>#DIV/0!</v>
      </c>
    </row>
    <row r="387" spans="1:11">
      <c r="A387" s="95">
        <f>$A$7</f>
        <v>0</v>
      </c>
      <c r="B387" s="111" t="e">
        <f t="shared" ref="B387:K387" si="66">B27/$G$7</f>
        <v>#DIV/0!</v>
      </c>
      <c r="C387" s="9" t="e">
        <f t="shared" si="66"/>
        <v>#DIV/0!</v>
      </c>
      <c r="D387" s="9" t="e">
        <f t="shared" si="66"/>
        <v>#DIV/0!</v>
      </c>
      <c r="E387" s="9" t="e">
        <f t="shared" si="66"/>
        <v>#DIV/0!</v>
      </c>
      <c r="F387" s="9" t="e">
        <f t="shared" si="66"/>
        <v>#DIV/0!</v>
      </c>
      <c r="G387" s="9" t="e">
        <f t="shared" si="66"/>
        <v>#DIV/0!</v>
      </c>
      <c r="H387" s="9" t="e">
        <f t="shared" si="66"/>
        <v>#DIV/0!</v>
      </c>
      <c r="I387" s="9" t="e">
        <f t="shared" si="66"/>
        <v>#DIV/0!</v>
      </c>
      <c r="J387" s="9" t="e">
        <f t="shared" si="66"/>
        <v>#DIV/0!</v>
      </c>
      <c r="K387" s="112" t="e">
        <f t="shared" si="66"/>
        <v>#DIV/0!</v>
      </c>
    </row>
    <row r="388" spans="1:11">
      <c r="A388" s="95">
        <f>$A$8</f>
        <v>0</v>
      </c>
      <c r="B388" s="111" t="e">
        <f t="shared" ref="B388:K388" si="67">B28/$G$7</f>
        <v>#DIV/0!</v>
      </c>
      <c r="C388" s="9" t="e">
        <f t="shared" si="67"/>
        <v>#DIV/0!</v>
      </c>
      <c r="D388" s="9" t="e">
        <f t="shared" si="67"/>
        <v>#DIV/0!</v>
      </c>
      <c r="E388" s="9" t="e">
        <f t="shared" si="67"/>
        <v>#DIV/0!</v>
      </c>
      <c r="F388" s="9" t="e">
        <f t="shared" si="67"/>
        <v>#DIV/0!</v>
      </c>
      <c r="G388" s="9" t="e">
        <f t="shared" si="67"/>
        <v>#DIV/0!</v>
      </c>
      <c r="H388" s="9" t="e">
        <f t="shared" si="67"/>
        <v>#DIV/0!</v>
      </c>
      <c r="I388" s="9" t="e">
        <f t="shared" si="67"/>
        <v>#DIV/0!</v>
      </c>
      <c r="J388" s="9" t="e">
        <f t="shared" si="67"/>
        <v>#DIV/0!</v>
      </c>
      <c r="K388" s="112" t="e">
        <f t="shared" si="67"/>
        <v>#DIV/0!</v>
      </c>
    </row>
    <row r="389" spans="1:11" ht="15" thickBot="1">
      <c r="A389" s="95">
        <f>$A$9</f>
        <v>0</v>
      </c>
      <c r="B389" s="111" t="e">
        <f t="shared" ref="B389:K389" si="68">B29/$G$9</f>
        <v>#DIV/0!</v>
      </c>
      <c r="C389" s="9" t="e">
        <f t="shared" si="68"/>
        <v>#DIV/0!</v>
      </c>
      <c r="D389" s="9" t="e">
        <f t="shared" si="68"/>
        <v>#DIV/0!</v>
      </c>
      <c r="E389" s="9" t="e">
        <f t="shared" si="68"/>
        <v>#DIV/0!</v>
      </c>
      <c r="F389" s="9" t="e">
        <f t="shared" si="68"/>
        <v>#DIV/0!</v>
      </c>
      <c r="G389" s="9" t="e">
        <f t="shared" si="68"/>
        <v>#DIV/0!</v>
      </c>
      <c r="H389" s="9" t="e">
        <f t="shared" si="68"/>
        <v>#DIV/0!</v>
      </c>
      <c r="I389" s="9" t="e">
        <f t="shared" si="68"/>
        <v>#DIV/0!</v>
      </c>
      <c r="J389" s="9" t="e">
        <f t="shared" si="68"/>
        <v>#DIV/0!</v>
      </c>
      <c r="K389" s="112" t="e">
        <f t="shared" si="68"/>
        <v>#DIV/0!</v>
      </c>
    </row>
    <row r="390" spans="1:11" ht="16" thickTop="1" thickBot="1">
      <c r="A390" s="96" t="s">
        <v>72</v>
      </c>
      <c r="B390" s="108" t="s">
        <v>48</v>
      </c>
      <c r="C390" s="22">
        <v>3</v>
      </c>
      <c r="D390" s="22">
        <v>6</v>
      </c>
      <c r="E390" s="22">
        <v>12</v>
      </c>
      <c r="F390" s="22">
        <v>18</v>
      </c>
      <c r="G390" s="23">
        <v>24</v>
      </c>
      <c r="H390" s="22">
        <v>30</v>
      </c>
      <c r="I390" s="22">
        <v>36</v>
      </c>
      <c r="J390" s="22">
        <v>42</v>
      </c>
      <c r="K390" s="32">
        <v>48</v>
      </c>
    </row>
    <row r="391" spans="1:11" ht="15" thickTop="1">
      <c r="A391" s="95" t="str">
        <f>$A$1</f>
        <v>T1</v>
      </c>
      <c r="B391" s="113">
        <f t="shared" ref="B391:K398" si="69">B381/B31*1000</f>
        <v>59.0810690266214</v>
      </c>
      <c r="C391" s="113">
        <f t="shared" si="69"/>
        <v>58.939663326632477</v>
      </c>
      <c r="D391" s="113">
        <f t="shared" si="69"/>
        <v>54.627956741003288</v>
      </c>
      <c r="E391" s="113">
        <f t="shared" si="69"/>
        <v>54.51414849779286</v>
      </c>
      <c r="F391" s="113">
        <f t="shared" si="69"/>
        <v>56.453308369970472</v>
      </c>
      <c r="G391" s="113">
        <f t="shared" si="69"/>
        <v>61.160020560615507</v>
      </c>
      <c r="H391" s="113">
        <f t="shared" si="69"/>
        <v>48.912713691054378</v>
      </c>
      <c r="I391" s="113">
        <f t="shared" si="69"/>
        <v>42.222858231067129</v>
      </c>
      <c r="J391" s="113">
        <f t="shared" si="69"/>
        <v>67.917533487543295</v>
      </c>
      <c r="K391" s="113">
        <f t="shared" si="69"/>
        <v>50.57463238666282</v>
      </c>
    </row>
    <row r="392" spans="1:11">
      <c r="A392" s="95" t="str">
        <f>$A$2</f>
        <v>T2</v>
      </c>
      <c r="B392" s="113">
        <f t="shared" si="69"/>
        <v>66.288021906211412</v>
      </c>
      <c r="C392" s="113">
        <f t="shared" si="69"/>
        <v>56.171481039544645</v>
      </c>
      <c r="D392" s="113">
        <f t="shared" si="69"/>
        <v>59.410350444942374</v>
      </c>
      <c r="E392" s="113">
        <f t="shared" si="69"/>
        <v>59.264261483827916</v>
      </c>
      <c r="F392" s="113">
        <f t="shared" si="69"/>
        <v>61.882178465638063</v>
      </c>
      <c r="G392" s="113">
        <f t="shared" si="69"/>
        <v>56.06060168494627</v>
      </c>
      <c r="H392" s="113">
        <f t="shared" si="69"/>
        <v>52.912945392822444</v>
      </c>
      <c r="I392" s="113">
        <f t="shared" si="69"/>
        <v>59.407902955841074</v>
      </c>
      <c r="J392" s="113">
        <f t="shared" si="69"/>
        <v>70.28936457708258</v>
      </c>
      <c r="K392" s="113">
        <f t="shared" si="69"/>
        <v>63.072033568767964</v>
      </c>
    </row>
    <row r="393" spans="1:11">
      <c r="A393" s="95" t="str">
        <f>$A$3</f>
        <v>T3</v>
      </c>
      <c r="B393" s="113">
        <f t="shared" si="69"/>
        <v>74.681879228050036</v>
      </c>
      <c r="C393" s="113">
        <f t="shared" ref="C393:K393" si="70">C383/C33*1000</f>
        <v>86.883401573838995</v>
      </c>
      <c r="D393" s="113">
        <f t="shared" si="70"/>
        <v>83.855477196384953</v>
      </c>
      <c r="E393" s="113">
        <f t="shared" si="70"/>
        <v>83.994037667006083</v>
      </c>
      <c r="F393" s="113">
        <f t="shared" si="70"/>
        <v>51.198040251278762</v>
      </c>
      <c r="G393" s="113">
        <f t="shared" si="70"/>
        <v>68.923872690165112</v>
      </c>
      <c r="H393" s="113">
        <f t="shared" si="70"/>
        <v>54.268002785997041</v>
      </c>
      <c r="I393" s="113">
        <f t="shared" si="70"/>
        <v>48.277494492283559</v>
      </c>
      <c r="J393" s="113">
        <f t="shared" si="70"/>
        <v>40.39467190678441</v>
      </c>
      <c r="K393" s="113">
        <f t="shared" si="70"/>
        <v>53.683316145101877</v>
      </c>
    </row>
    <row r="394" spans="1:11">
      <c r="A394" s="95" t="str">
        <f>$A$4</f>
        <v>T4</v>
      </c>
      <c r="B394" s="113">
        <f t="shared" si="69"/>
        <v>62.933113860462328</v>
      </c>
      <c r="C394" s="113">
        <f t="shared" ref="C394:K394" si="71">C384/C34*1000</f>
        <v>56.105694047546038</v>
      </c>
      <c r="D394" s="113">
        <f t="shared" si="71"/>
        <v>48.32674166660378</v>
      </c>
      <c r="E394" s="113">
        <f t="shared" si="71"/>
        <v>66.507316588698501</v>
      </c>
      <c r="F394" s="113">
        <f t="shared" si="71"/>
        <v>54.851898958261962</v>
      </c>
      <c r="G394" s="113">
        <f t="shared" si="71"/>
        <v>58.761529854996006</v>
      </c>
      <c r="H394" s="113">
        <f t="shared" si="71"/>
        <v>29.841494298206783</v>
      </c>
      <c r="I394" s="113">
        <f t="shared" si="71"/>
        <v>40.181280952328677</v>
      </c>
      <c r="J394" s="113">
        <f t="shared" si="71"/>
        <v>42.077060606005858</v>
      </c>
      <c r="K394" s="113">
        <f t="shared" si="71"/>
        <v>50.077005952315794</v>
      </c>
    </row>
    <row r="395" spans="1:11">
      <c r="A395" s="95" t="str">
        <f>$A$5</f>
        <v>T5</v>
      </c>
      <c r="B395" s="113">
        <f t="shared" si="69"/>
        <v>83.368344779007998</v>
      </c>
      <c r="C395" s="113">
        <f t="shared" ref="C395:K395" si="72">C385/C35*1000</f>
        <v>78.400727210782335</v>
      </c>
      <c r="D395" s="113">
        <f t="shared" si="72"/>
        <v>77.5000744185038</v>
      </c>
      <c r="E395" s="113">
        <f t="shared" si="72"/>
        <v>53.737398587500699</v>
      </c>
      <c r="F395" s="113">
        <f t="shared" si="72"/>
        <v>52.216217857074916</v>
      </c>
      <c r="G395" s="113">
        <f t="shared" si="72"/>
        <v>48.070444392941575</v>
      </c>
      <c r="H395" s="113">
        <f t="shared" si="72"/>
        <v>32.98748563531619</v>
      </c>
      <c r="I395" s="113">
        <f t="shared" si="72"/>
        <v>42.92009391247371</v>
      </c>
      <c r="J395" s="113">
        <f t="shared" si="72"/>
        <v>58.211994999924258</v>
      </c>
      <c r="K395" s="113">
        <f t="shared" si="72"/>
        <v>69.704858599909301</v>
      </c>
    </row>
    <row r="396" spans="1:11">
      <c r="A396" s="95">
        <f>$A$6</f>
        <v>0</v>
      </c>
      <c r="B396" s="113" t="e">
        <f t="shared" si="69"/>
        <v>#DIV/0!</v>
      </c>
      <c r="C396" s="24"/>
      <c r="D396" s="24"/>
      <c r="E396" s="24"/>
      <c r="F396" s="24"/>
      <c r="G396" s="25"/>
      <c r="H396" s="24"/>
      <c r="I396" s="24"/>
      <c r="J396" s="24"/>
      <c r="K396" s="107"/>
    </row>
    <row r="397" spans="1:11">
      <c r="A397" s="95">
        <f>$A$7</f>
        <v>0</v>
      </c>
      <c r="B397" s="113" t="e">
        <f t="shared" si="69"/>
        <v>#DIV/0!</v>
      </c>
      <c r="C397" s="24"/>
      <c r="D397" s="24"/>
      <c r="E397" s="24"/>
      <c r="F397" s="24"/>
      <c r="G397" s="25"/>
      <c r="H397" s="24"/>
      <c r="I397" s="24"/>
      <c r="J397" s="24"/>
      <c r="K397" s="107"/>
    </row>
    <row r="398" spans="1:11">
      <c r="A398" s="95">
        <f>$A$8</f>
        <v>0</v>
      </c>
      <c r="B398" s="113" t="e">
        <f t="shared" si="69"/>
        <v>#DIV/0!</v>
      </c>
      <c r="C398" s="24"/>
      <c r="D398" s="24"/>
      <c r="E398" s="24"/>
      <c r="F398" s="24"/>
      <c r="G398" s="25"/>
      <c r="H398" s="24"/>
      <c r="I398" s="24"/>
      <c r="J398" s="24"/>
      <c r="K398" s="107"/>
    </row>
    <row r="399" spans="1:11" ht="15" thickBot="1">
      <c r="A399" s="95">
        <f>$A$9</f>
        <v>0</v>
      </c>
      <c r="B399" s="106"/>
      <c r="C399" s="24"/>
      <c r="D399" s="24"/>
      <c r="E399" s="24"/>
      <c r="F399" s="24"/>
      <c r="G399" s="25"/>
      <c r="H399" s="24"/>
      <c r="I399" s="24"/>
      <c r="J399" s="24"/>
      <c r="K399" s="107"/>
    </row>
    <row r="400" spans="1:11" ht="16" thickTop="1" thickBot="1">
      <c r="A400" s="96" t="s">
        <v>73</v>
      </c>
      <c r="B400" s="108" t="s">
        <v>48</v>
      </c>
      <c r="C400" s="22">
        <v>3</v>
      </c>
      <c r="D400" s="22">
        <v>6</v>
      </c>
      <c r="E400" s="22">
        <v>12</v>
      </c>
      <c r="F400" s="22">
        <v>18</v>
      </c>
      <c r="G400" s="23">
        <v>24</v>
      </c>
      <c r="H400" s="22">
        <v>30</v>
      </c>
      <c r="I400" s="22">
        <v>36</v>
      </c>
      <c r="J400" s="22">
        <v>42</v>
      </c>
      <c r="K400" s="32">
        <v>48</v>
      </c>
    </row>
    <row r="401" spans="1:11" ht="15" thickTop="1">
      <c r="A401" s="95" t="str">
        <f>$A$1</f>
        <v>T1</v>
      </c>
      <c r="B401" s="113">
        <f t="shared" ref="B401:K401" si="73">(B41-B71)*B391*0.0136</f>
        <v>66.690710717250226</v>
      </c>
      <c r="C401" s="113">
        <f t="shared" si="73"/>
        <v>75.348465596766957</v>
      </c>
      <c r="D401" s="113">
        <f t="shared" si="73"/>
        <v>72.808140744409187</v>
      </c>
      <c r="E401" s="113">
        <f t="shared" si="73"/>
        <v>68.949495020008413</v>
      </c>
      <c r="F401" s="113">
        <f t="shared" si="73"/>
        <v>60.653434512696272</v>
      </c>
      <c r="G401" s="113">
        <f t="shared" si="73"/>
        <v>69.869207488447159</v>
      </c>
      <c r="H401" s="113">
        <f t="shared" si="73"/>
        <v>53.8822454020655</v>
      </c>
      <c r="I401" s="113">
        <f t="shared" si="73"/>
        <v>48.235393243171089</v>
      </c>
      <c r="J401" s="113">
        <f t="shared" si="73"/>
        <v>82.207382533322402</v>
      </c>
      <c r="K401" s="113">
        <f t="shared" si="73"/>
        <v>57.776460038523595</v>
      </c>
    </row>
    <row r="402" spans="1:11">
      <c r="A402" s="95" t="str">
        <f>$A$2</f>
        <v>T2</v>
      </c>
      <c r="B402" s="113">
        <f t="shared" ref="B402:K402" si="74">(B42-B72)*B392*0.0136</f>
        <v>80.235021715278279</v>
      </c>
      <c r="C402" s="113">
        <f t="shared" si="74"/>
        <v>80.976807066607549</v>
      </c>
      <c r="D402" s="113">
        <f t="shared" si="74"/>
        <v>91.301826563787429</v>
      </c>
      <c r="E402" s="113">
        <f t="shared" si="74"/>
        <v>75.763431880925594</v>
      </c>
      <c r="F402" s="113">
        <f t="shared" si="74"/>
        <v>74.060591187675627</v>
      </c>
      <c r="G402" s="113">
        <f t="shared" si="74"/>
        <v>71.667873194035309</v>
      </c>
      <c r="H402" s="113">
        <f t="shared" si="74"/>
        <v>66.204677275499435</v>
      </c>
      <c r="I402" s="113">
        <f t="shared" si="74"/>
        <v>84.83448542094105</v>
      </c>
      <c r="J402" s="113">
        <f t="shared" si="74"/>
        <v>91.769794391839014</v>
      </c>
      <c r="K402" s="113">
        <f t="shared" si="74"/>
        <v>81.489067370848204</v>
      </c>
    </row>
    <row r="403" spans="1:11">
      <c r="A403" s="95" t="str">
        <f>$A$3</f>
        <v>T3</v>
      </c>
      <c r="B403" s="113">
        <f t="shared" ref="B403:K403" si="75">(B43-B73)*B393*0.0136</f>
        <v>83.285231715121398</v>
      </c>
      <c r="C403" s="113">
        <f t="shared" si="75"/>
        <v>132.34079727727155</v>
      </c>
      <c r="D403" s="113">
        <f t="shared" si="75"/>
        <v>109.48171102760018</v>
      </c>
      <c r="E403" s="113">
        <f t="shared" si="75"/>
        <v>94.812469718516468</v>
      </c>
      <c r="F403" s="113">
        <f t="shared" si="75"/>
        <v>63.362694614982594</v>
      </c>
      <c r="G403" s="113">
        <f t="shared" si="75"/>
        <v>69.364985475382156</v>
      </c>
      <c r="H403" s="113">
        <f t="shared" si="75"/>
        <v>60.519676706943898</v>
      </c>
      <c r="I403" s="113">
        <f t="shared" si="75"/>
        <v>55.152209707984738</v>
      </c>
      <c r="J403" s="113">
        <f t="shared" si="75"/>
        <v>49.99244595183638</v>
      </c>
      <c r="K403" s="113">
        <f t="shared" si="75"/>
        <v>70.819030658618388</v>
      </c>
    </row>
    <row r="404" spans="1:11">
      <c r="A404" s="95" t="str">
        <f>$A$4</f>
        <v>T4</v>
      </c>
      <c r="B404" s="113">
        <f t="shared" ref="B404:K404" si="76">(B44-B74)*B394*0.0136</f>
        <v>88.156705895735627</v>
      </c>
      <c r="C404" s="113">
        <f t="shared" si="76"/>
        <v>89.275380368455259</v>
      </c>
      <c r="D404" s="113">
        <f t="shared" si="76"/>
        <v>71.639561846573429</v>
      </c>
      <c r="E404" s="113">
        <f t="shared" si="76"/>
        <v>104.01744314472444</v>
      </c>
      <c r="F404" s="113">
        <f t="shared" si="76"/>
        <v>80.566469189895159</v>
      </c>
      <c r="G404" s="113">
        <f t="shared" si="76"/>
        <v>85.509778244990187</v>
      </c>
      <c r="H404" s="113">
        <f t="shared" si="76"/>
        <v>40.990276568016839</v>
      </c>
      <c r="I404" s="113">
        <f t="shared" si="76"/>
        <v>57.378869199925347</v>
      </c>
      <c r="J404" s="113">
        <f t="shared" si="76"/>
        <v>62.947282666584762</v>
      </c>
      <c r="K404" s="113">
        <f t="shared" si="76"/>
        <v>72.872059061809935</v>
      </c>
    </row>
    <row r="405" spans="1:11">
      <c r="A405" s="95" t="str">
        <f>$A$5</f>
        <v>T5</v>
      </c>
      <c r="B405" s="113">
        <f t="shared" ref="B405" si="77">(B45-B75)*B395*0.0136</f>
        <v>103.1766634985003</v>
      </c>
      <c r="C405" s="113">
        <f t="shared" ref="C405:K405" si="78">(C45-C75)*C395*0.0136</f>
        <v>100.22748966626413</v>
      </c>
      <c r="D405" s="113">
        <f t="shared" si="78"/>
        <v>100.13009614870691</v>
      </c>
      <c r="E405" s="113">
        <f t="shared" si="78"/>
        <v>70.159547595840905</v>
      </c>
      <c r="F405" s="113">
        <f t="shared" si="78"/>
        <v>68.173494034197006</v>
      </c>
      <c r="G405" s="113">
        <f t="shared" si="78"/>
        <v>53.608159587008444</v>
      </c>
      <c r="H405" s="113">
        <f t="shared" si="78"/>
        <v>38.582163199065818</v>
      </c>
      <c r="I405" s="113">
        <f t="shared" si="78"/>
        <v>46.697062176771389</v>
      </c>
      <c r="J405" s="113">
        <f t="shared" si="78"/>
        <v>77.58494693589904</v>
      </c>
      <c r="K405" s="113">
        <f t="shared" si="78"/>
        <v>73.94291400278378</v>
      </c>
    </row>
    <row r="406" spans="1:11">
      <c r="A406" s="95">
        <f>$A$6</f>
        <v>0</v>
      </c>
      <c r="B406" s="106"/>
      <c r="C406" s="24"/>
      <c r="D406" s="24"/>
      <c r="E406" s="24"/>
      <c r="F406" s="24"/>
      <c r="G406" s="25"/>
      <c r="H406" s="24"/>
      <c r="I406" s="24"/>
      <c r="J406" s="24"/>
      <c r="K406" s="107"/>
    </row>
    <row r="407" spans="1:11">
      <c r="A407" s="95">
        <f>$A$7</f>
        <v>0</v>
      </c>
      <c r="B407" s="106"/>
      <c r="C407" s="24"/>
      <c r="D407" s="24"/>
      <c r="E407" s="24"/>
      <c r="F407" s="24"/>
      <c r="G407" s="25"/>
      <c r="H407" s="24"/>
      <c r="I407" s="24"/>
      <c r="J407" s="24"/>
      <c r="K407" s="107"/>
    </row>
    <row r="408" spans="1:11">
      <c r="A408" s="95">
        <f>$A$8</f>
        <v>0</v>
      </c>
      <c r="B408" s="106"/>
      <c r="C408" s="24"/>
      <c r="D408" s="24"/>
      <c r="E408" s="24"/>
      <c r="F408" s="24"/>
      <c r="G408" s="25"/>
      <c r="H408" s="24"/>
      <c r="I408" s="24"/>
      <c r="J408" s="24"/>
      <c r="K408" s="107"/>
    </row>
    <row r="409" spans="1:11" ht="15" thickBot="1">
      <c r="A409" s="95">
        <f>$A$9</f>
        <v>0</v>
      </c>
      <c r="B409" s="106"/>
      <c r="C409" s="24"/>
      <c r="D409" s="24"/>
      <c r="E409" s="24"/>
      <c r="F409" s="24"/>
      <c r="G409" s="25"/>
      <c r="H409" s="24"/>
      <c r="I409" s="24"/>
      <c r="J409" s="24"/>
      <c r="K409" s="107"/>
    </row>
    <row r="410" spans="1:11" ht="16" thickTop="1" thickBot="1">
      <c r="A410" s="96" t="s">
        <v>74</v>
      </c>
      <c r="B410" s="108" t="s">
        <v>48</v>
      </c>
      <c r="C410" s="22">
        <v>3</v>
      </c>
      <c r="D410" s="22">
        <v>6</v>
      </c>
      <c r="E410" s="22">
        <v>12</v>
      </c>
      <c r="F410" s="22">
        <v>18</v>
      </c>
      <c r="G410" s="23">
        <v>24</v>
      </c>
      <c r="H410" s="22">
        <v>30</v>
      </c>
      <c r="I410" s="22">
        <v>36</v>
      </c>
      <c r="J410" s="22">
        <v>42</v>
      </c>
      <c r="K410" s="32">
        <v>48</v>
      </c>
    </row>
    <row r="411" spans="1:11" ht="15" thickTop="1">
      <c r="A411" s="95" t="str">
        <f>$A$1</f>
        <v>T1</v>
      </c>
      <c r="B411" s="113">
        <f t="shared" ref="B411:K411" si="79">(B51-B81)*B391*0.0136</f>
        <v>16.070050775241022</v>
      </c>
      <c r="C411" s="113">
        <f t="shared" si="79"/>
        <v>17.634747267328436</v>
      </c>
      <c r="D411" s="113">
        <f t="shared" si="79"/>
        <v>15.601744445230539</v>
      </c>
      <c r="E411" s="113">
        <f t="shared" si="79"/>
        <v>20.017595328389536</v>
      </c>
      <c r="F411" s="113">
        <f t="shared" si="79"/>
        <v>18.42635985195836</v>
      </c>
      <c r="G411" s="113">
        <f t="shared" si="79"/>
        <v>14.140196753614305</v>
      </c>
      <c r="H411" s="113">
        <f t="shared" si="79"/>
        <v>10.643406499173432</v>
      </c>
      <c r="I411" s="113">
        <f t="shared" si="79"/>
        <v>12.058848310792772</v>
      </c>
      <c r="J411" s="113">
        <f t="shared" si="79"/>
        <v>16.626212197750597</v>
      </c>
      <c r="K411" s="113">
        <f t="shared" si="79"/>
        <v>9.629410006420601</v>
      </c>
    </row>
    <row r="412" spans="1:11">
      <c r="A412" s="95" t="str">
        <f>$A$2</f>
        <v>T2</v>
      </c>
      <c r="B412" s="113">
        <f t="shared" ref="B412:K412" si="80">(B52-B82)*B392*0.0136</f>
        <v>9.0151709792447505</v>
      </c>
      <c r="C412" s="113">
        <f t="shared" si="80"/>
        <v>9.9311178477914925</v>
      </c>
      <c r="D412" s="113">
        <f t="shared" si="80"/>
        <v>13.735673022870676</v>
      </c>
      <c r="E412" s="113">
        <f t="shared" si="80"/>
        <v>14.507891211241075</v>
      </c>
      <c r="F412" s="113">
        <f t="shared" si="80"/>
        <v>20.198343051184263</v>
      </c>
      <c r="G412" s="113">
        <f t="shared" si="80"/>
        <v>17.535756207051193</v>
      </c>
      <c r="H412" s="113">
        <f t="shared" si="80"/>
        <v>12.953089032162934</v>
      </c>
      <c r="I412" s="113">
        <f t="shared" si="80"/>
        <v>19.390739524786525</v>
      </c>
      <c r="J412" s="113">
        <f t="shared" si="80"/>
        <v>18.162771806718137</v>
      </c>
      <c r="K412" s="113">
        <f t="shared" si="80"/>
        <v>17.155593130704883</v>
      </c>
    </row>
    <row r="413" spans="1:11">
      <c r="A413" s="95" t="str">
        <f>$A$3</f>
        <v>T3</v>
      </c>
      <c r="B413" s="113">
        <f t="shared" ref="B413:K413" si="81">(B53-B83)*B393*0.0136</f>
        <v>14.219429805020724</v>
      </c>
      <c r="C413" s="113">
        <f t="shared" si="81"/>
        <v>24.813899489488417</v>
      </c>
      <c r="D413" s="113">
        <f t="shared" si="81"/>
        <v>20.527820817675035</v>
      </c>
      <c r="E413" s="113">
        <f t="shared" si="81"/>
        <v>14.850145859526675</v>
      </c>
      <c r="F413" s="113">
        <f t="shared" si="81"/>
        <v>18.10362703285217</v>
      </c>
      <c r="G413" s="113">
        <f t="shared" si="81"/>
        <v>14.997834697379927</v>
      </c>
      <c r="H413" s="113">
        <f t="shared" si="81"/>
        <v>13.284807082012076</v>
      </c>
      <c r="I413" s="113">
        <f t="shared" si="81"/>
        <v>12.474904576806072</v>
      </c>
      <c r="J413" s="113">
        <f t="shared" si="81"/>
        <v>11.536718296577627</v>
      </c>
      <c r="K413" s="113">
        <f t="shared" si="81"/>
        <v>11.681489593174168</v>
      </c>
    </row>
    <row r="414" spans="1:11">
      <c r="A414" s="95" t="str">
        <f>$A$4</f>
        <v>T4</v>
      </c>
      <c r="B414" s="113">
        <f t="shared" ref="B414:K414" si="82">(B54-B84)*B394*0.0136</f>
        <v>9.4147938335251649</v>
      </c>
      <c r="C414" s="113">
        <f t="shared" si="82"/>
        <v>10.682524146652765</v>
      </c>
      <c r="D414" s="113">
        <f t="shared" si="82"/>
        <v>11.830386359984605</v>
      </c>
      <c r="E414" s="113">
        <f t="shared" si="82"/>
        <v>15.376491595307094</v>
      </c>
      <c r="F414" s="113">
        <f t="shared" si="82"/>
        <v>11.18978738748544</v>
      </c>
      <c r="G414" s="113">
        <f t="shared" si="82"/>
        <v>12.786508896447129</v>
      </c>
      <c r="H414" s="113">
        <f t="shared" si="82"/>
        <v>7.3051978042010202</v>
      </c>
      <c r="I414" s="113">
        <f t="shared" si="82"/>
        <v>13.11517010284008</v>
      </c>
      <c r="J414" s="113">
        <f t="shared" si="82"/>
        <v>12.589456533316953</v>
      </c>
      <c r="K414" s="113">
        <f t="shared" si="82"/>
        <v>10.896756495223917</v>
      </c>
    </row>
    <row r="415" spans="1:11">
      <c r="A415" s="95" t="str">
        <f>$A$5</f>
        <v>T5</v>
      </c>
      <c r="B415" s="113">
        <f t="shared" ref="B415" si="83">(B55-B85)*B395*0.0136</f>
        <v>19.274761312906648</v>
      </c>
      <c r="C415" s="113">
        <f t="shared" ref="C415:K415" si="84">(C55-C85)*C395*0.0136</f>
        <v>12.794998680799676</v>
      </c>
      <c r="D415" s="113">
        <f t="shared" si="84"/>
        <v>15.810015181374775</v>
      </c>
      <c r="E415" s="113">
        <f t="shared" si="84"/>
        <v>13.154915174220172</v>
      </c>
      <c r="F415" s="113">
        <f t="shared" si="84"/>
        <v>11.362249005699502</v>
      </c>
      <c r="G415" s="113">
        <f t="shared" si="84"/>
        <v>10.460128699904086</v>
      </c>
      <c r="H415" s="113">
        <f t="shared" si="84"/>
        <v>9.4212258974463037</v>
      </c>
      <c r="I415" s="113">
        <f t="shared" si="84"/>
        <v>6.4208460493060668</v>
      </c>
      <c r="J415" s="113">
        <f t="shared" si="84"/>
        <v>13.458613243982487</v>
      </c>
      <c r="K415" s="113">
        <f t="shared" si="84"/>
        <v>17.063749385257797</v>
      </c>
    </row>
    <row r="416" spans="1:11">
      <c r="A416" s="95">
        <f>$A$6</f>
        <v>0</v>
      </c>
      <c r="B416" s="106"/>
      <c r="C416" s="24"/>
      <c r="D416" s="24"/>
      <c r="E416" s="24"/>
      <c r="F416" s="24"/>
      <c r="G416" s="25"/>
      <c r="H416" s="24"/>
      <c r="I416" s="24"/>
      <c r="J416" s="24"/>
      <c r="K416" s="107"/>
    </row>
    <row r="417" spans="1:11">
      <c r="A417" s="95">
        <f>$A$7</f>
        <v>0</v>
      </c>
      <c r="B417" s="106"/>
      <c r="C417" s="24"/>
      <c r="D417" s="24"/>
      <c r="E417" s="24"/>
      <c r="F417" s="24"/>
      <c r="G417" s="25"/>
      <c r="H417" s="24"/>
      <c r="I417" s="24"/>
      <c r="J417" s="24"/>
      <c r="K417" s="107"/>
    </row>
    <row r="418" spans="1:11">
      <c r="A418" s="95">
        <f>$A$8</f>
        <v>0</v>
      </c>
      <c r="B418" s="106"/>
      <c r="C418" s="24"/>
      <c r="D418" s="24"/>
      <c r="E418" s="24"/>
      <c r="F418" s="24"/>
      <c r="G418" s="25"/>
      <c r="H418" s="24"/>
      <c r="I418" s="24"/>
      <c r="J418" s="24"/>
      <c r="K418" s="107"/>
    </row>
    <row r="419" spans="1:11" ht="15" thickBot="1">
      <c r="A419" s="95">
        <f>$A$9</f>
        <v>0</v>
      </c>
      <c r="B419" s="106"/>
      <c r="C419" s="24"/>
      <c r="D419" s="24"/>
      <c r="E419" s="24"/>
      <c r="F419" s="24"/>
      <c r="G419" s="25"/>
      <c r="H419" s="24"/>
      <c r="I419" s="24"/>
      <c r="J419" s="24"/>
      <c r="K419" s="107"/>
    </row>
    <row r="420" spans="1:11" ht="16" thickTop="1" thickBot="1">
      <c r="A420" s="96" t="s">
        <v>75</v>
      </c>
      <c r="B420" s="108" t="s">
        <v>48</v>
      </c>
      <c r="C420" s="22">
        <v>3</v>
      </c>
      <c r="D420" s="22">
        <v>6</v>
      </c>
      <c r="E420" s="22">
        <v>12</v>
      </c>
      <c r="F420" s="22">
        <v>18</v>
      </c>
      <c r="G420" s="23">
        <v>24</v>
      </c>
      <c r="H420" s="22">
        <v>30</v>
      </c>
      <c r="I420" s="22">
        <v>36</v>
      </c>
      <c r="J420" s="22">
        <v>42</v>
      </c>
      <c r="K420" s="32">
        <v>48</v>
      </c>
    </row>
    <row r="421" spans="1:11" ht="15" thickTop="1">
      <c r="A421" s="95" t="str">
        <f>$A$1</f>
        <v>T1</v>
      </c>
      <c r="B421" s="113">
        <f>(B41-B81)/B381*80</f>
        <v>983.72725946224705</v>
      </c>
      <c r="C421" s="113">
        <f t="shared" ref="C421:K421" si="85">(C41-C81)/C381*80</f>
        <v>1240.9785366012909</v>
      </c>
      <c r="D421" s="113">
        <f t="shared" si="85"/>
        <v>1340.1113923571365</v>
      </c>
      <c r="E421" s="113">
        <f t="shared" si="85"/>
        <v>1287.531424032511</v>
      </c>
      <c r="F421" s="113">
        <f t="shared" si="85"/>
        <v>1128.1769346617805</v>
      </c>
      <c r="G421" s="113">
        <f t="shared" si="85"/>
        <v>1292.8342194308889</v>
      </c>
      <c r="H421" s="113">
        <f t="shared" si="85"/>
        <v>1189.5029695001163</v>
      </c>
      <c r="I421" s="113">
        <f t="shared" si="85"/>
        <v>1372.0301493027205</v>
      </c>
      <c r="J421" s="113">
        <f t="shared" si="85"/>
        <v>825.4568334149933</v>
      </c>
      <c r="K421" s="113">
        <f t="shared" si="85"/>
        <v>1277.6244050846433</v>
      </c>
    </row>
    <row r="422" spans="1:11">
      <c r="A422" s="95" t="str">
        <f>$A$2</f>
        <v>T2</v>
      </c>
      <c r="B422" s="113">
        <f t="shared" ref="B422:K422" si="86">(B42-B82)/B382*80</f>
        <v>1119.7619417386179</v>
      </c>
      <c r="C422" s="113">
        <f t="shared" si="86"/>
        <v>1602.2365501924387</v>
      </c>
      <c r="D422" s="113">
        <f t="shared" si="86"/>
        <v>1621.6717339647871</v>
      </c>
      <c r="E422" s="113">
        <f t="shared" si="86"/>
        <v>1218.8291543706973</v>
      </c>
      <c r="F422" s="113">
        <f t="shared" si="86"/>
        <v>1065.3459131619497</v>
      </c>
      <c r="G422" s="113">
        <f t="shared" si="86"/>
        <v>1343.0843655621566</v>
      </c>
      <c r="H422" s="113">
        <f t="shared" si="86"/>
        <v>1437.0699532200051</v>
      </c>
      <c r="I422" s="113">
        <f t="shared" si="86"/>
        <v>1346.6221835748922</v>
      </c>
      <c r="J422" s="113">
        <f t="shared" si="86"/>
        <v>1103.3108760446569</v>
      </c>
      <c r="K422" s="113">
        <f t="shared" si="86"/>
        <v>1337.3252979863314</v>
      </c>
    </row>
    <row r="423" spans="1:11">
      <c r="A423" s="95" t="str">
        <f>$A$3</f>
        <v>T3</v>
      </c>
      <c r="B423" s="113">
        <f t="shared" ref="B423:K423" si="87">(B43-B83)/B383*80</f>
        <v>1232.625577610971</v>
      </c>
      <c r="C423" s="113">
        <f t="shared" si="87"/>
        <v>1200.1102746044467</v>
      </c>
      <c r="D423" s="113">
        <f t="shared" si="87"/>
        <v>994.19171937197734</v>
      </c>
      <c r="E423" s="113">
        <f t="shared" si="87"/>
        <v>1167.0848519357608</v>
      </c>
      <c r="F423" s="113">
        <f t="shared" si="87"/>
        <v>1206.855137089658</v>
      </c>
      <c r="G423" s="113">
        <f t="shared" si="87"/>
        <v>1145.6268471157175</v>
      </c>
      <c r="H423" s="113">
        <f t="shared" si="87"/>
        <v>1308.6976582375894</v>
      </c>
      <c r="I423" s="113">
        <f t="shared" si="87"/>
        <v>1253.6222056865088</v>
      </c>
      <c r="J423" s="113">
        <f t="shared" si="87"/>
        <v>1659.3036621686147</v>
      </c>
      <c r="K423" s="113">
        <f t="shared" si="87"/>
        <v>1862.7761319682204</v>
      </c>
    </row>
    <row r="424" spans="1:11">
      <c r="A424" s="95" t="str">
        <f>$A$4</f>
        <v>T4</v>
      </c>
      <c r="B424" s="113">
        <f t="shared" ref="B424:K424" si="88">(B44-B84)/B384*80</f>
        <v>1193.362861129764</v>
      </c>
      <c r="C424" s="113">
        <f t="shared" si="88"/>
        <v>1222.1830553119726</v>
      </c>
      <c r="D424" s="113">
        <f t="shared" si="88"/>
        <v>1205.0324956604843</v>
      </c>
      <c r="E424" s="113">
        <f t="shared" si="88"/>
        <v>1236.6006459533062</v>
      </c>
      <c r="F424" s="113">
        <f t="shared" si="88"/>
        <v>1416.4014221535979</v>
      </c>
      <c r="G424" s="113">
        <f t="shared" si="88"/>
        <v>1183.8564714528072</v>
      </c>
      <c r="H424" s="113">
        <f t="shared" si="88"/>
        <v>1640.2452213659403</v>
      </c>
      <c r="I424" s="113">
        <f t="shared" si="88"/>
        <v>1104.8827549394362</v>
      </c>
      <c r="J424" s="113">
        <f t="shared" si="88"/>
        <v>1296.322836240824</v>
      </c>
      <c r="K424" s="113">
        <f t="shared" si="88"/>
        <v>1369.3196561456468</v>
      </c>
    </row>
    <row r="425" spans="1:11">
      <c r="A425" s="95" t="str">
        <f>$A$5</f>
        <v>T5</v>
      </c>
      <c r="B425" s="113">
        <f t="shared" ref="B425" si="89">(B45-B85)/B385*80</f>
        <v>1075.2109143402149</v>
      </c>
      <c r="C425" s="113">
        <f t="shared" ref="C425:K425" si="90">(C45-C85)/C385*80</f>
        <v>989.16200355725528</v>
      </c>
      <c r="D425" s="113">
        <f t="shared" si="90"/>
        <v>1152.2869655473989</v>
      </c>
      <c r="E425" s="113">
        <f t="shared" si="90"/>
        <v>1223.7792225339163</v>
      </c>
      <c r="F425" s="113">
        <f t="shared" si="90"/>
        <v>1223.0978963910939</v>
      </c>
      <c r="G425" s="113">
        <f t="shared" si="90"/>
        <v>801.29316474915697</v>
      </c>
      <c r="H425" s="113">
        <f t="shared" si="90"/>
        <v>1165.6856511932988</v>
      </c>
      <c r="I425" s="113">
        <f t="shared" si="90"/>
        <v>1017.8902066594612</v>
      </c>
      <c r="J425" s="113">
        <f t="shared" si="90"/>
        <v>1004.2868048348889</v>
      </c>
      <c r="K425" s="113">
        <f t="shared" si="90"/>
        <v>725.34398628083284</v>
      </c>
    </row>
    <row r="426" spans="1:11">
      <c r="A426" s="95">
        <f>$A$6</f>
        <v>0</v>
      </c>
      <c r="B426" s="106"/>
      <c r="C426" s="24"/>
      <c r="D426" s="24"/>
      <c r="E426" s="24"/>
      <c r="F426" s="24"/>
      <c r="G426" s="25"/>
      <c r="H426" s="24"/>
      <c r="I426" s="24"/>
      <c r="J426" s="24"/>
      <c r="K426" s="107"/>
    </row>
    <row r="427" spans="1:11">
      <c r="A427" s="95">
        <f>$A$7</f>
        <v>0</v>
      </c>
      <c r="B427" s="106"/>
      <c r="C427" s="24"/>
      <c r="D427" s="24"/>
      <c r="E427" s="24"/>
      <c r="F427" s="24"/>
      <c r="G427" s="25"/>
      <c r="H427" s="24"/>
      <c r="I427" s="24"/>
      <c r="J427" s="24"/>
      <c r="K427" s="107"/>
    </row>
    <row r="428" spans="1:11">
      <c r="A428" s="95">
        <f>$A$8</f>
        <v>0</v>
      </c>
      <c r="B428" s="106"/>
      <c r="C428" s="24"/>
      <c r="D428" s="24"/>
      <c r="E428" s="24"/>
      <c r="F428" s="24"/>
      <c r="G428" s="25"/>
      <c r="H428" s="24"/>
      <c r="I428" s="24"/>
      <c r="J428" s="24"/>
      <c r="K428" s="107"/>
    </row>
    <row r="429" spans="1:11" ht="15" thickBot="1">
      <c r="A429" s="95">
        <f>$A$9</f>
        <v>0</v>
      </c>
      <c r="B429" s="106"/>
      <c r="C429" s="24"/>
      <c r="D429" s="24"/>
      <c r="E429" s="24"/>
      <c r="F429" s="24"/>
      <c r="G429" s="25"/>
      <c r="H429" s="24"/>
      <c r="I429" s="24"/>
      <c r="J429" s="24"/>
      <c r="K429" s="107"/>
    </row>
    <row r="430" spans="1:11" ht="16" thickTop="1" thickBot="1">
      <c r="A430" s="96" t="s">
        <v>76</v>
      </c>
      <c r="B430" s="108" t="s">
        <v>48</v>
      </c>
      <c r="C430" s="22">
        <v>3</v>
      </c>
      <c r="D430" s="22">
        <v>6</v>
      </c>
      <c r="E430" s="22">
        <v>12</v>
      </c>
      <c r="F430" s="22">
        <v>18</v>
      </c>
      <c r="G430" s="23">
        <v>24</v>
      </c>
      <c r="H430" s="22">
        <v>30</v>
      </c>
      <c r="I430" s="22">
        <v>36</v>
      </c>
      <c r="J430" s="22">
        <v>42</v>
      </c>
      <c r="K430" s="32">
        <v>48</v>
      </c>
    </row>
    <row r="431" spans="1:11" ht="15" thickTop="1">
      <c r="A431" s="95" t="str">
        <f>$A$1</f>
        <v>T1</v>
      </c>
      <c r="B431" s="113">
        <f t="shared" ref="B431:K431" si="91">(B51-B71)/B381*80</f>
        <v>208.31871376847585</v>
      </c>
      <c r="C431" s="113">
        <f t="shared" si="91"/>
        <v>258.53719512526891</v>
      </c>
      <c r="D431" s="113">
        <f t="shared" si="91"/>
        <v>303.9427900191443</v>
      </c>
      <c r="E431" s="113">
        <f t="shared" si="91"/>
        <v>373.79944568685806</v>
      </c>
      <c r="F431" s="113">
        <f t="shared" si="91"/>
        <v>288.92336131582181</v>
      </c>
      <c r="G431" s="113">
        <f t="shared" si="91"/>
        <v>243.35702953993203</v>
      </c>
      <c r="H431" s="113">
        <f t="shared" si="91"/>
        <v>252.76938101877474</v>
      </c>
      <c r="I431" s="113">
        <f t="shared" si="91"/>
        <v>343.00753732568012</v>
      </c>
      <c r="J431" s="113">
        <f t="shared" si="91"/>
        <v>166.94632585921212</v>
      </c>
      <c r="K431" s="113">
        <f t="shared" si="91"/>
        <v>212.93740084744056</v>
      </c>
    </row>
    <row r="432" spans="1:11">
      <c r="A432" s="95" t="str">
        <f>$A$2</f>
        <v>T2</v>
      </c>
      <c r="B432" s="113">
        <f t="shared" ref="B432:K432" si="92">(B52-B72)/B382*80</f>
        <v>111.97619417386178</v>
      </c>
      <c r="C432" s="113">
        <f t="shared" si="92"/>
        <v>163.19075974182249</v>
      </c>
      <c r="D432" s="113">
        <f t="shared" si="92"/>
        <v>260.62581438719798</v>
      </c>
      <c r="E432" s="113">
        <f t="shared" si="92"/>
        <v>249.00810680691666</v>
      </c>
      <c r="F432" s="113">
        <f t="shared" si="92"/>
        <v>275.31411239016683</v>
      </c>
      <c r="G432" s="113">
        <f t="shared" si="92"/>
        <v>293.79970496672178</v>
      </c>
      <c r="H432" s="113">
        <f t="shared" si="92"/>
        <v>209.57270151125076</v>
      </c>
      <c r="I432" s="113">
        <f t="shared" si="92"/>
        <v>292.19160587002375</v>
      </c>
      <c r="J432" s="113">
        <f t="shared" si="92"/>
        <v>232.27597390413831</v>
      </c>
      <c r="K432" s="113">
        <f t="shared" si="92"/>
        <v>248.16345735828833</v>
      </c>
    </row>
    <row r="433" spans="1:11">
      <c r="A433" s="95" t="str">
        <f>$A$3</f>
        <v>T3</v>
      </c>
      <c r="B433" s="113">
        <f t="shared" ref="B433:K433" si="93">(B53-B73)/B383*80</f>
        <v>176.08936823013869</v>
      </c>
      <c r="C433" s="113">
        <f t="shared" si="93"/>
        <v>175.87822989892754</v>
      </c>
      <c r="D433" s="113">
        <f t="shared" si="93"/>
        <v>150.63510899575414</v>
      </c>
      <c r="E433" s="113">
        <f t="shared" si="93"/>
        <v>120.7329157174925</v>
      </c>
      <c r="F433" s="113">
        <f t="shared" si="93"/>
        <v>279.48224227339449</v>
      </c>
      <c r="G433" s="113">
        <f t="shared" si="93"/>
        <v>211.0365244686848</v>
      </c>
      <c r="H433" s="113">
        <f t="shared" si="93"/>
        <v>195.55252364469726</v>
      </c>
      <c r="I433" s="113">
        <f t="shared" si="93"/>
        <v>230.551210241197</v>
      </c>
      <c r="J433" s="113">
        <f t="shared" si="93"/>
        <v>338.9975223785342</v>
      </c>
      <c r="K433" s="113">
        <f t="shared" si="93"/>
        <v>242.16089715586867</v>
      </c>
    </row>
    <row r="434" spans="1:11">
      <c r="A434" s="95" t="str">
        <f>$A$4</f>
        <v>T4</v>
      </c>
      <c r="B434" s="113">
        <f t="shared" ref="B434:K434" si="94">(B54-B74)/B384*80</f>
        <v>285.36937983537831</v>
      </c>
      <c r="C434" s="113">
        <f t="shared" si="94"/>
        <v>347.48341768673731</v>
      </c>
      <c r="D434" s="113">
        <f t="shared" si="94"/>
        <v>340.81727149993492</v>
      </c>
      <c r="E434" s="113">
        <f t="shared" si="94"/>
        <v>247.32012919066122</v>
      </c>
      <c r="F434" s="113">
        <f t="shared" si="94"/>
        <v>308.52308205325892</v>
      </c>
      <c r="G434" s="113">
        <f t="shared" si="94"/>
        <v>272.28698843414566</v>
      </c>
      <c r="H434" s="113">
        <f t="shared" si="94"/>
        <v>458.56318016682201</v>
      </c>
      <c r="I434" s="113">
        <f t="shared" si="94"/>
        <v>306.3041300822199</v>
      </c>
      <c r="J434" s="113">
        <f t="shared" si="94"/>
        <v>333.34015789049761</v>
      </c>
      <c r="K434" s="113">
        <f t="shared" si="94"/>
        <v>281.91875273586845</v>
      </c>
    </row>
    <row r="435" spans="1:11">
      <c r="A435" s="95" t="str">
        <f>$A$5</f>
        <v>T5</v>
      </c>
      <c r="B435" s="113">
        <f t="shared" ref="B435" si="95">(B55-B75)/B385*80</f>
        <v>173.42111521616371</v>
      </c>
      <c r="C435" s="113">
        <f t="shared" ref="C435:K435" si="96">(C55-C75)/C385*80</f>
        <v>114.53454778031374</v>
      </c>
      <c r="D435" s="113">
        <f t="shared" si="96"/>
        <v>168.04184914232903</v>
      </c>
      <c r="E435" s="113">
        <f t="shared" si="96"/>
        <v>214.47677095955237</v>
      </c>
      <c r="F435" s="113">
        <f t="shared" si="96"/>
        <v>218.87014988051152</v>
      </c>
      <c r="G435" s="113">
        <f t="shared" si="96"/>
        <v>205.45978583311719</v>
      </c>
      <c r="H435" s="113">
        <f t="shared" si="96"/>
        <v>267.97371291799971</v>
      </c>
      <c r="I435" s="113">
        <f t="shared" si="96"/>
        <v>185.07094666535659</v>
      </c>
      <c r="J435" s="113">
        <f t="shared" si="96"/>
        <v>211.42880101787136</v>
      </c>
      <c r="K435" s="113">
        <f t="shared" si="96"/>
        <v>156.08668059207793</v>
      </c>
    </row>
    <row r="436" spans="1:11">
      <c r="A436" s="95">
        <f>$A$6</f>
        <v>0</v>
      </c>
      <c r="B436" s="106"/>
      <c r="C436" s="24"/>
      <c r="D436" s="24"/>
      <c r="E436" s="24"/>
      <c r="F436" s="24"/>
      <c r="G436" s="25"/>
      <c r="H436" s="24"/>
      <c r="I436" s="24"/>
      <c r="J436" s="24"/>
      <c r="K436" s="107"/>
    </row>
    <row r="437" spans="1:11">
      <c r="A437" s="95">
        <f>$A$7</f>
        <v>0</v>
      </c>
      <c r="B437" s="106"/>
      <c r="C437" s="24"/>
      <c r="D437" s="24"/>
      <c r="E437" s="24"/>
      <c r="F437" s="24"/>
      <c r="G437" s="25"/>
      <c r="H437" s="24"/>
      <c r="I437" s="24"/>
      <c r="J437" s="24"/>
      <c r="K437" s="107"/>
    </row>
    <row r="438" spans="1:11">
      <c r="A438" s="95">
        <f>$A$8</f>
        <v>0</v>
      </c>
      <c r="B438" s="106"/>
      <c r="C438" s="24"/>
      <c r="D438" s="24"/>
      <c r="E438" s="24"/>
      <c r="F438" s="24"/>
      <c r="G438" s="25"/>
      <c r="H438" s="24"/>
      <c r="I438" s="24"/>
      <c r="J438" s="24"/>
      <c r="K438" s="107"/>
    </row>
    <row r="439" spans="1:11" ht="15" thickBot="1">
      <c r="A439" s="95">
        <f>$A$9</f>
        <v>0</v>
      </c>
      <c r="B439" s="106"/>
      <c r="C439" s="24"/>
      <c r="D439" s="24"/>
      <c r="E439" s="24"/>
      <c r="F439" s="24"/>
      <c r="G439" s="25"/>
      <c r="H439" s="24"/>
      <c r="I439" s="24"/>
      <c r="J439" s="24"/>
      <c r="K439" s="107"/>
    </row>
    <row r="440" spans="1:11" ht="16" thickTop="1" thickBot="1">
      <c r="A440" s="97" t="s">
        <v>77</v>
      </c>
      <c r="B440" s="108" t="s">
        <v>48</v>
      </c>
      <c r="C440" s="22">
        <v>3</v>
      </c>
      <c r="D440" s="22">
        <v>6</v>
      </c>
      <c r="E440" s="22">
        <v>12</v>
      </c>
      <c r="F440" s="22">
        <v>18</v>
      </c>
      <c r="G440" s="23">
        <v>24</v>
      </c>
      <c r="H440" s="22">
        <v>30</v>
      </c>
      <c r="I440" s="22">
        <v>36</v>
      </c>
      <c r="J440" s="22">
        <v>42</v>
      </c>
      <c r="K440" s="32">
        <v>48</v>
      </c>
    </row>
    <row r="441" spans="1:11" ht="15" thickTop="1">
      <c r="A441" s="95" t="str">
        <f>$A$1</f>
        <v>T1</v>
      </c>
      <c r="B441" s="109">
        <f t="shared" ref="B441:K441" si="97">0.6*B61+0.4*B51</f>
        <v>22.200000000000003</v>
      </c>
      <c r="C441" s="109">
        <f t="shared" si="97"/>
        <v>23</v>
      </c>
      <c r="D441" s="109">
        <f t="shared" si="97"/>
        <v>23.4</v>
      </c>
      <c r="E441" s="109">
        <f t="shared" si="97"/>
        <v>25</v>
      </c>
      <c r="F441" s="109">
        <f t="shared" si="97"/>
        <v>25.4</v>
      </c>
      <c r="G441" s="109">
        <f t="shared" si="97"/>
        <v>22.4</v>
      </c>
      <c r="H441" s="109">
        <f t="shared" si="97"/>
        <v>23.8</v>
      </c>
      <c r="I441" s="109">
        <f t="shared" si="97"/>
        <v>26.8</v>
      </c>
      <c r="J441" s="109">
        <f t="shared" si="97"/>
        <v>26.4</v>
      </c>
      <c r="K441" s="109">
        <f t="shared" si="97"/>
        <v>24</v>
      </c>
    </row>
    <row r="442" spans="1:11">
      <c r="A442" s="95" t="str">
        <f>$A$2</f>
        <v>T2</v>
      </c>
      <c r="B442" s="109">
        <f t="shared" ref="B442:K442" si="98">0.6*B62+0.4*B52</f>
        <v>11.8</v>
      </c>
      <c r="C442" s="109">
        <f t="shared" si="98"/>
        <v>17.600000000000001</v>
      </c>
      <c r="D442" s="109">
        <f t="shared" si="98"/>
        <v>20.8</v>
      </c>
      <c r="E442" s="109">
        <f t="shared" si="98"/>
        <v>16.600000000000001</v>
      </c>
      <c r="F442" s="109">
        <f t="shared" si="98"/>
        <v>26</v>
      </c>
      <c r="G442" s="109">
        <f t="shared" si="98"/>
        <v>20.6</v>
      </c>
      <c r="H442" s="109">
        <f t="shared" si="98"/>
        <v>16.399999999999999</v>
      </c>
      <c r="I442" s="109">
        <f t="shared" si="98"/>
        <v>18.8</v>
      </c>
      <c r="J442" s="109">
        <f t="shared" si="98"/>
        <v>17.2</v>
      </c>
      <c r="K442" s="109">
        <f t="shared" si="98"/>
        <v>21.6</v>
      </c>
    </row>
    <row r="443" spans="1:11">
      <c r="A443" s="95" t="str">
        <f>$A$3</f>
        <v>T3</v>
      </c>
      <c r="B443" s="109">
        <f t="shared" ref="B443:K443" si="99">0.6*B63+0.4*B53</f>
        <v>13.2</v>
      </c>
      <c r="C443" s="109">
        <f t="shared" si="99"/>
        <v>24.200000000000003</v>
      </c>
      <c r="D443" s="109">
        <f t="shared" si="99"/>
        <v>18.8</v>
      </c>
      <c r="E443" s="109">
        <f t="shared" si="99"/>
        <v>18.399999999999999</v>
      </c>
      <c r="F443" s="109">
        <f t="shared" si="99"/>
        <v>23.8</v>
      </c>
      <c r="G443" s="109">
        <f t="shared" si="99"/>
        <v>20.6</v>
      </c>
      <c r="H443" s="109">
        <f t="shared" si="99"/>
        <v>17.8</v>
      </c>
      <c r="I443" s="109">
        <f t="shared" si="99"/>
        <v>15.600000000000001</v>
      </c>
      <c r="J443" s="109">
        <f t="shared" si="99"/>
        <v>19.200000000000003</v>
      </c>
      <c r="K443" s="109">
        <f t="shared" si="99"/>
        <v>14.6</v>
      </c>
    </row>
    <row r="444" spans="1:11">
      <c r="A444" s="95" t="str">
        <f>$A$4</f>
        <v>T4</v>
      </c>
      <c r="B444" s="109">
        <f t="shared" ref="B444:K444" si="100">0.6*B64+0.4*B54</f>
        <v>16</v>
      </c>
      <c r="C444" s="109">
        <f t="shared" si="100"/>
        <v>22.4</v>
      </c>
      <c r="D444" s="109">
        <f t="shared" si="100"/>
        <v>19.600000000000001</v>
      </c>
      <c r="E444" s="109">
        <f t="shared" si="100"/>
        <v>16</v>
      </c>
      <c r="F444" s="109">
        <f t="shared" si="100"/>
        <v>15.4</v>
      </c>
      <c r="G444" s="109">
        <f t="shared" si="100"/>
        <v>17</v>
      </c>
      <c r="H444" s="109">
        <f t="shared" si="100"/>
        <v>19.399999999999999</v>
      </c>
      <c r="I444" s="109">
        <f t="shared" si="100"/>
        <v>20.200000000000003</v>
      </c>
      <c r="J444" s="109">
        <f t="shared" si="100"/>
        <v>18.600000000000001</v>
      </c>
      <c r="K444" s="109">
        <f t="shared" si="100"/>
        <v>15</v>
      </c>
    </row>
    <row r="445" spans="1:11">
      <c r="A445" s="95" t="str">
        <f>$A$5</f>
        <v>T5</v>
      </c>
      <c r="B445" s="109">
        <f t="shared" ref="B445" si="101">0.6*B65+0.4*B55</f>
        <v>20.8</v>
      </c>
      <c r="C445" s="109">
        <f t="shared" ref="C445:K445" si="102">0.6*C65+0.4*C55</f>
        <v>18.600000000000001</v>
      </c>
      <c r="D445" s="109">
        <f t="shared" si="102"/>
        <v>19.399999999999999</v>
      </c>
      <c r="E445" s="109">
        <f t="shared" si="102"/>
        <v>20</v>
      </c>
      <c r="F445" s="109">
        <f t="shared" si="102"/>
        <v>18.2</v>
      </c>
      <c r="G445" s="109">
        <f t="shared" si="102"/>
        <v>19.8</v>
      </c>
      <c r="H445" s="109">
        <f t="shared" si="102"/>
        <v>22</v>
      </c>
      <c r="I445" s="109">
        <f t="shared" si="102"/>
        <v>18.600000000000001</v>
      </c>
      <c r="J445" s="109">
        <f t="shared" si="102"/>
        <v>19.2</v>
      </c>
      <c r="K445" s="109">
        <f t="shared" si="102"/>
        <v>22.2</v>
      </c>
    </row>
    <row r="446" spans="1:11">
      <c r="A446" s="95">
        <f>$A$6</f>
        <v>0</v>
      </c>
      <c r="B446" s="106"/>
      <c r="C446" s="24"/>
      <c r="D446" s="24"/>
      <c r="E446" s="24"/>
      <c r="F446" s="24"/>
      <c r="G446" s="25"/>
      <c r="H446" s="24"/>
      <c r="I446" s="24"/>
      <c r="J446" s="24"/>
      <c r="K446" s="107"/>
    </row>
    <row r="447" spans="1:11">
      <c r="A447" s="95">
        <f>$A$7</f>
        <v>0</v>
      </c>
      <c r="B447" s="106"/>
      <c r="C447" s="24"/>
      <c r="D447" s="24"/>
      <c r="E447" s="24"/>
      <c r="F447" s="24"/>
      <c r="G447" s="25"/>
      <c r="H447" s="24"/>
      <c r="I447" s="24"/>
      <c r="J447" s="24"/>
      <c r="K447" s="107"/>
    </row>
    <row r="448" spans="1:11">
      <c r="A448" s="95">
        <f>$A$8</f>
        <v>0</v>
      </c>
      <c r="B448" s="106"/>
      <c r="C448" s="24"/>
      <c r="D448" s="24"/>
      <c r="E448" s="24"/>
      <c r="F448" s="24"/>
      <c r="G448" s="25"/>
      <c r="H448" s="24"/>
      <c r="I448" s="24"/>
      <c r="J448" s="24"/>
      <c r="K448" s="107"/>
    </row>
    <row r="449" spans="1:11" ht="15" thickBot="1">
      <c r="A449" s="95">
        <f>$A$9</f>
        <v>0</v>
      </c>
      <c r="B449" s="106"/>
      <c r="C449" s="24"/>
      <c r="D449" s="24"/>
      <c r="E449" s="24"/>
      <c r="F449" s="24"/>
      <c r="G449" s="25"/>
      <c r="H449" s="24"/>
      <c r="I449" s="24"/>
      <c r="J449" s="24"/>
      <c r="K449" s="107"/>
    </row>
    <row r="450" spans="1:11" ht="16" thickTop="1" thickBot="1">
      <c r="A450" s="151" t="s">
        <v>192</v>
      </c>
      <c r="B450" s="108" t="s">
        <v>48</v>
      </c>
      <c r="C450" s="22">
        <v>3</v>
      </c>
      <c r="D450" s="22">
        <v>6</v>
      </c>
      <c r="E450" s="22">
        <v>12</v>
      </c>
      <c r="F450" s="22">
        <v>18</v>
      </c>
      <c r="G450" s="23">
        <v>24</v>
      </c>
      <c r="H450" s="22">
        <v>30</v>
      </c>
      <c r="I450" s="22">
        <v>36</v>
      </c>
      <c r="J450" s="22">
        <v>42</v>
      </c>
      <c r="K450" s="32">
        <v>48</v>
      </c>
    </row>
    <row r="451" spans="1:11" ht="15" thickTop="1">
      <c r="A451" s="95" t="str">
        <f>$A$1</f>
        <v>T1</v>
      </c>
      <c r="B451" s="113">
        <f t="shared" ref="B451:K451" si="103">B171/B161</f>
        <v>480.95238095238096</v>
      </c>
      <c r="C451" s="113">
        <f t="shared" si="103"/>
        <v>446</v>
      </c>
      <c r="D451" s="113">
        <f t="shared" si="103"/>
        <v>500</v>
      </c>
      <c r="E451" s="113">
        <f t="shared" si="103"/>
        <v>509.52380952380952</v>
      </c>
      <c r="F451" s="113">
        <f t="shared" si="103"/>
        <v>514.28571428571433</v>
      </c>
      <c r="G451" s="113">
        <f t="shared" si="103"/>
        <v>561.90476190476193</v>
      </c>
      <c r="H451" s="113">
        <f t="shared" si="103"/>
        <v>514.28571428571433</v>
      </c>
      <c r="I451" s="113">
        <f t="shared" si="103"/>
        <v>438.09523809523813</v>
      </c>
      <c r="J451" s="113">
        <f t="shared" si="103"/>
        <v>352</v>
      </c>
      <c r="K451" s="113">
        <f t="shared" si="103"/>
        <v>520</v>
      </c>
    </row>
    <row r="452" spans="1:11">
      <c r="A452" s="95" t="str">
        <f>$A$2</f>
        <v>T2</v>
      </c>
      <c r="B452" s="113">
        <f t="shared" ref="B452:K452" si="104">B172/B162</f>
        <v>504.76190476190476</v>
      </c>
      <c r="C452" s="113">
        <f t="shared" si="104"/>
        <v>552</v>
      </c>
      <c r="D452" s="113">
        <f t="shared" si="104"/>
        <v>614.28571428571433</v>
      </c>
      <c r="E452" s="113">
        <f t="shared" si="104"/>
        <v>542.85714285714289</v>
      </c>
      <c r="F452" s="113">
        <f t="shared" si="104"/>
        <v>533.33333333333337</v>
      </c>
      <c r="G452" s="113">
        <f t="shared" si="104"/>
        <v>452.38095238095241</v>
      </c>
      <c r="H452" s="113">
        <f t="shared" si="104"/>
        <v>386.66666666666669</v>
      </c>
      <c r="I452" s="113">
        <f t="shared" si="104"/>
        <v>254.54545454545453</v>
      </c>
      <c r="J452" s="113">
        <f t="shared" si="104"/>
        <v>202.22222222222223</v>
      </c>
      <c r="K452" s="113">
        <f t="shared" si="104"/>
        <v>212.5</v>
      </c>
    </row>
    <row r="453" spans="1:11">
      <c r="A453" s="95" t="str">
        <f>$A$3</f>
        <v>T3</v>
      </c>
      <c r="B453" s="113">
        <f t="shared" ref="B453:K453" si="105">B173/B163</f>
        <v>496.66666666666669</v>
      </c>
      <c r="C453" s="113">
        <f t="shared" si="105"/>
        <v>584.1</v>
      </c>
      <c r="D453" s="113">
        <f t="shared" si="105"/>
        <v>466.19047619047626</v>
      </c>
      <c r="E453" s="113">
        <f t="shared" si="105"/>
        <v>512.5</v>
      </c>
      <c r="F453" s="113">
        <f t="shared" si="105"/>
        <v>425.23809523809524</v>
      </c>
      <c r="G453" s="113">
        <f t="shared" si="105"/>
        <v>508.09523809523813</v>
      </c>
      <c r="H453" s="113">
        <f t="shared" si="105"/>
        <v>415.71428571428572</v>
      </c>
      <c r="I453" s="113">
        <f t="shared" si="105"/>
        <v>357.08333333333337</v>
      </c>
      <c r="J453" s="113">
        <f t="shared" si="105"/>
        <v>138.54545454545453</v>
      </c>
      <c r="K453" s="113">
        <f t="shared" si="105"/>
        <v>129.67741935483872</v>
      </c>
    </row>
    <row r="454" spans="1:11">
      <c r="A454" s="95" t="str">
        <f>$A$4</f>
        <v>T4</v>
      </c>
      <c r="B454" s="113">
        <f t="shared" ref="B454:K454" si="106">B174/B164</f>
        <v>470.00000000000006</v>
      </c>
      <c r="C454" s="113">
        <f t="shared" si="106"/>
        <v>480.9</v>
      </c>
      <c r="D454" s="113">
        <f t="shared" si="106"/>
        <v>535.2380952380953</v>
      </c>
      <c r="E454" s="113">
        <f t="shared" si="106"/>
        <v>444.28571428571428</v>
      </c>
      <c r="F454" s="113">
        <f t="shared" si="106"/>
        <v>406.08695652173913</v>
      </c>
      <c r="G454" s="113">
        <f t="shared" si="106"/>
        <v>294.8</v>
      </c>
      <c r="H454" s="113">
        <f t="shared" si="106"/>
        <v>209.21052631578948</v>
      </c>
      <c r="I454" s="113">
        <f t="shared" si="106"/>
        <v>165.20833333333334</v>
      </c>
      <c r="J454" s="113">
        <f t="shared" si="106"/>
        <v>169.00000000000003</v>
      </c>
      <c r="K454" s="113">
        <f t="shared" si="106"/>
        <v>80.153846153846146</v>
      </c>
    </row>
    <row r="455" spans="1:11">
      <c r="A455" s="95" t="str">
        <f>$A$5</f>
        <v>T5</v>
      </c>
      <c r="B455" s="113">
        <f t="shared" ref="B455:K455" si="107">B175/B165</f>
        <v>501.90476190476193</v>
      </c>
      <c r="C455" s="113">
        <f t="shared" si="107"/>
        <v>529.4</v>
      </c>
      <c r="D455" s="113">
        <f t="shared" si="107"/>
        <v>540</v>
      </c>
      <c r="E455" s="113">
        <f t="shared" si="107"/>
        <v>508.09523809523813</v>
      </c>
      <c r="F455" s="113">
        <f t="shared" si="107"/>
        <v>411.90476190476193</v>
      </c>
      <c r="G455" s="113">
        <f t="shared" si="107"/>
        <v>487.14285714285717</v>
      </c>
      <c r="H455" s="113">
        <f t="shared" si="107"/>
        <v>243.80952380952382</v>
      </c>
      <c r="I455" s="113">
        <f t="shared" si="107"/>
        <v>86.1</v>
      </c>
      <c r="J455" s="113">
        <f t="shared" si="107"/>
        <v>52.1</v>
      </c>
      <c r="K455" s="113">
        <f t="shared" si="107"/>
        <v>224.28571428571431</v>
      </c>
    </row>
    <row r="456" spans="1:11">
      <c r="A456" s="95">
        <f>$A$6</f>
        <v>0</v>
      </c>
      <c r="B456" s="196">
        <f t="shared" ref="B456:F456" si="108">AVERAGE(B451:B455)</f>
        <v>490.85714285714295</v>
      </c>
      <c r="C456" s="196">
        <f t="shared" si="108"/>
        <v>518.48</v>
      </c>
      <c r="D456" s="196">
        <f t="shared" si="108"/>
        <v>531.14285714285711</v>
      </c>
      <c r="E456" s="196">
        <f t="shared" si="108"/>
        <v>503.45238095238091</v>
      </c>
      <c r="F456" s="196">
        <f t="shared" si="108"/>
        <v>458.16977225672883</v>
      </c>
      <c r="G456" s="196">
        <f>AVERAGE(G451:G455)</f>
        <v>460.86476190476196</v>
      </c>
      <c r="H456" s="196">
        <f>AVERAGE(H451:H455)</f>
        <v>353.93734335839599</v>
      </c>
      <c r="I456" s="196">
        <f t="shared" ref="I456:K456" si="109">AVERAGE(I451:I455)</f>
        <v>260.20647186147187</v>
      </c>
      <c r="J456" s="196">
        <f t="shared" si="109"/>
        <v>182.77353535353535</v>
      </c>
      <c r="K456" s="196">
        <f t="shared" si="109"/>
        <v>233.32339595887984</v>
      </c>
    </row>
    <row r="457" spans="1:11">
      <c r="A457" s="95">
        <f>$A$7</f>
        <v>0</v>
      </c>
      <c r="B457" s="196">
        <f t="shared" ref="B457:F457" si="110">STDEV(B451:B455)/SQRT(COUNT(B451:B455))</f>
        <v>6.6417903222555257</v>
      </c>
      <c r="C457" s="196">
        <f t="shared" si="110"/>
        <v>24.712778071273174</v>
      </c>
      <c r="D457" s="196">
        <f t="shared" si="110"/>
        <v>24.694780815923131</v>
      </c>
      <c r="E457" s="196">
        <f t="shared" si="110"/>
        <v>16.11475640987663</v>
      </c>
      <c r="F457" s="196">
        <f t="shared" si="110"/>
        <v>27.144176256177577</v>
      </c>
      <c r="G457" s="196">
        <f>STDEV(G451:G455)/SQRT(COUNT(G451:G455))</f>
        <v>45.155186823355663</v>
      </c>
      <c r="H457" s="196">
        <f>STDEV(H451:H455)/SQRT(COUNT(H451:H455))</f>
        <v>56.423925545808217</v>
      </c>
      <c r="I457" s="196">
        <f t="shared" ref="I457:K457" si="111">STDEV(I451:I455)/SQRT(COUNT(I451:I455))</f>
        <v>63.403192516514082</v>
      </c>
      <c r="J457" s="196">
        <f t="shared" si="111"/>
        <v>49.110718793126146</v>
      </c>
      <c r="K457" s="196">
        <f t="shared" si="111"/>
        <v>76.453308714377116</v>
      </c>
    </row>
    <row r="458" spans="1:11">
      <c r="A458" s="95">
        <f>$A$8</f>
        <v>0</v>
      </c>
      <c r="B458" s="106"/>
      <c r="C458" s="24"/>
      <c r="D458" s="24"/>
      <c r="E458" s="24"/>
      <c r="F458" s="24"/>
      <c r="G458" s="202">
        <f>STDEV(G451:G455)</f>
        <v>100.97006727372606</v>
      </c>
      <c r="H458" s="202">
        <f>STDEV(H451:H455)</f>
        <v>126.16773307781411</v>
      </c>
      <c r="I458" s="24"/>
      <c r="J458" s="24"/>
      <c r="K458" s="107"/>
    </row>
    <row r="459" spans="1:11" ht="15" thickBot="1">
      <c r="A459" s="95">
        <f>$A$9</f>
        <v>0</v>
      </c>
      <c r="B459" s="106"/>
      <c r="C459" s="24"/>
      <c r="D459" s="24"/>
      <c r="E459" s="24"/>
      <c r="F459" s="24"/>
      <c r="G459" s="25"/>
      <c r="H459" s="24"/>
      <c r="I459" s="24"/>
      <c r="J459" s="24"/>
      <c r="K459" s="107"/>
    </row>
    <row r="460" spans="1:11" ht="16" thickTop="1" thickBot="1">
      <c r="A460" s="96" t="s">
        <v>78</v>
      </c>
      <c r="B460" s="108" t="s">
        <v>48</v>
      </c>
      <c r="C460" s="22">
        <v>3</v>
      </c>
      <c r="D460" s="22">
        <v>6</v>
      </c>
      <c r="E460" s="22">
        <v>12</v>
      </c>
      <c r="F460" s="22">
        <v>18</v>
      </c>
      <c r="G460" s="23">
        <v>24</v>
      </c>
      <c r="H460" s="22">
        <v>30</v>
      </c>
      <c r="I460" s="22">
        <v>36</v>
      </c>
      <c r="J460" s="22">
        <v>42</v>
      </c>
      <c r="K460" s="32">
        <v>48</v>
      </c>
    </row>
    <row r="461" spans="1:11" ht="15" thickTop="1">
      <c r="A461" s="95" t="str">
        <f>$A$1</f>
        <v>T1</v>
      </c>
      <c r="B461" s="113">
        <f t="shared" ref="B461:K461" si="112">(0.136*B101*B211+0.03*B171)*B381</f>
        <v>755.40577009751837</v>
      </c>
      <c r="C461" s="113">
        <f t="shared" si="112"/>
        <v>731.14220918352032</v>
      </c>
      <c r="D461" s="113">
        <f t="shared" si="112"/>
        <v>581.27528535508895</v>
      </c>
      <c r="E461" s="113">
        <f t="shared" si="112"/>
        <v>676.48434185168799</v>
      </c>
      <c r="F461" s="113">
        <f t="shared" si="112"/>
        <v>639.07824123008572</v>
      </c>
      <c r="G461" s="113">
        <f t="shared" si="112"/>
        <v>599.23666341461194</v>
      </c>
      <c r="H461" s="113">
        <f t="shared" si="112"/>
        <v>633.97709071454847</v>
      </c>
      <c r="I461" s="113">
        <f t="shared" si="112"/>
        <v>588.62223254382161</v>
      </c>
      <c r="J461" s="113">
        <f t="shared" si="112"/>
        <v>1120.8837513309925</v>
      </c>
      <c r="K461" s="113">
        <f t="shared" si="112"/>
        <v>639.94048700551662</v>
      </c>
    </row>
    <row r="462" spans="1:11">
      <c r="A462" s="95" t="str">
        <f>$A$2</f>
        <v>T2</v>
      </c>
      <c r="B462" s="113">
        <f t="shared" ref="B462:K462" si="113">(0.136*B102*B212+0.03*B172)*B382</f>
        <v>641.82922209706828</v>
      </c>
      <c r="C462" s="113">
        <f t="shared" si="113"/>
        <v>629.29774800038035</v>
      </c>
      <c r="D462" s="113">
        <f t="shared" si="113"/>
        <v>566.46397958364287</v>
      </c>
      <c r="E462" s="113">
        <f t="shared" si="113"/>
        <v>643.0750695364593</v>
      </c>
      <c r="F462" s="113">
        <f t="shared" si="113"/>
        <v>719.5289012982513</v>
      </c>
      <c r="G462" s="113">
        <f t="shared" si="113"/>
        <v>628.71404183650395</v>
      </c>
      <c r="H462" s="113">
        <f t="shared" si="113"/>
        <v>626.41636364530223</v>
      </c>
      <c r="I462" s="113">
        <f t="shared" si="113"/>
        <v>669.49208693906849</v>
      </c>
      <c r="J462" s="113">
        <f t="shared" si="113"/>
        <v>733.55884870951058</v>
      </c>
      <c r="K462" s="113">
        <f t="shared" si="113"/>
        <v>601.06164536806341</v>
      </c>
    </row>
    <row r="463" spans="1:11">
      <c r="A463" s="95" t="str">
        <f>$A$3</f>
        <v>T3</v>
      </c>
      <c r="B463" s="113">
        <f t="shared" ref="B463:K463" si="114">(0.136*B103*B213+0.03*B173)*B383</f>
        <v>725.39493601373226</v>
      </c>
      <c r="C463" s="113">
        <f t="shared" si="114"/>
        <v>1059.0881572269898</v>
      </c>
      <c r="D463" s="113">
        <f t="shared" si="114"/>
        <v>989.86612745241803</v>
      </c>
      <c r="E463" s="113">
        <f t="shared" si="114"/>
        <v>774.47825263158506</v>
      </c>
      <c r="F463" s="113">
        <f t="shared" si="114"/>
        <v>758.32569781903339</v>
      </c>
      <c r="G463" s="113">
        <f t="shared" si="114"/>
        <v>598.08581627171941</v>
      </c>
      <c r="H463" s="113">
        <f t="shared" si="114"/>
        <v>684.41274756020914</v>
      </c>
      <c r="I463" s="113">
        <f t="shared" si="114"/>
        <v>640.22626749857147</v>
      </c>
      <c r="J463" s="113">
        <f t="shared" si="114"/>
        <v>571.28850807277513</v>
      </c>
      <c r="K463" s="113">
        <f t="shared" si="114"/>
        <v>571.50828901546299</v>
      </c>
    </row>
    <row r="464" spans="1:11">
      <c r="A464" s="95" t="str">
        <f>$A$4</f>
        <v>T4</v>
      </c>
      <c r="B464" s="113">
        <f t="shared" ref="B464:K464" si="115">(0.136*B104*B214+0.03*B174)*B384</f>
        <v>677.96479675432488</v>
      </c>
      <c r="C464" s="113">
        <f t="shared" si="115"/>
        <v>685.94223455831252</v>
      </c>
      <c r="D464" s="113">
        <f t="shared" si="115"/>
        <v>644.10407088198849</v>
      </c>
      <c r="E464" s="113">
        <f t="shared" si="115"/>
        <v>869.80475347464323</v>
      </c>
      <c r="F464" s="113">
        <f t="shared" si="115"/>
        <v>683.68277470917985</v>
      </c>
      <c r="G464" s="113">
        <f t="shared" si="115"/>
        <v>791.11725330238664</v>
      </c>
      <c r="H464" s="113">
        <f t="shared" si="115"/>
        <v>546.00147510516422</v>
      </c>
      <c r="I464" s="113">
        <f t="shared" si="115"/>
        <v>894.20793616618323</v>
      </c>
      <c r="J464" s="113">
        <f t="shared" si="115"/>
        <v>790.63971670217131</v>
      </c>
      <c r="K464" s="113">
        <f t="shared" si="115"/>
        <v>627.56310562199189</v>
      </c>
    </row>
    <row r="465" spans="1:11">
      <c r="A465" s="95" t="str">
        <f>$A$5</f>
        <v>T5</v>
      </c>
      <c r="B465" s="113">
        <f t="shared" ref="B465" si="116">(0.136*B105*B215+0.03*B175)*B385</f>
        <v>788.656905069034</v>
      </c>
      <c r="C465" s="113">
        <f t="shared" ref="C465:K465" si="117">(0.136*C105*C215+0.03*C175)*C385</f>
        <v>873.61929076563126</v>
      </c>
      <c r="D465" s="113">
        <f t="shared" si="117"/>
        <v>685.50923825190796</v>
      </c>
      <c r="E465" s="113">
        <f t="shared" si="117"/>
        <v>690.18401264496993</v>
      </c>
      <c r="F465" s="113">
        <f t="shared" si="117"/>
        <v>744.60641841279812</v>
      </c>
      <c r="G465" s="113">
        <f t="shared" si="117"/>
        <v>946.22756084204786</v>
      </c>
      <c r="H465" s="113">
        <f t="shared" si="117"/>
        <v>663.00950964681726</v>
      </c>
      <c r="I465" s="113">
        <f t="shared" si="117"/>
        <v>743.32688992372994</v>
      </c>
      <c r="J465" s="113">
        <f t="shared" si="117"/>
        <v>678.13474469772359</v>
      </c>
      <c r="K465" s="113">
        <f t="shared" si="117"/>
        <v>707.71865722927407</v>
      </c>
    </row>
    <row r="466" spans="1:11">
      <c r="A466" s="95">
        <f>$A$6</f>
        <v>0</v>
      </c>
      <c r="B466" s="106"/>
      <c r="C466" s="24"/>
      <c r="D466" s="24"/>
      <c r="E466" s="24"/>
      <c r="F466" s="24"/>
      <c r="G466" s="25"/>
      <c r="H466" s="24"/>
      <c r="I466" s="24"/>
      <c r="J466" s="24"/>
      <c r="K466" s="107"/>
    </row>
    <row r="467" spans="1:11">
      <c r="A467" s="95">
        <f>$A$7</f>
        <v>0</v>
      </c>
      <c r="B467" s="106"/>
      <c r="C467" s="24"/>
      <c r="D467" s="24"/>
      <c r="E467" s="24"/>
      <c r="F467" s="24"/>
      <c r="G467" s="25"/>
      <c r="H467" s="24"/>
      <c r="I467" s="24"/>
      <c r="J467" s="24"/>
      <c r="K467" s="107"/>
    </row>
    <row r="468" spans="1:11">
      <c r="A468" s="95">
        <f>$A$8</f>
        <v>0</v>
      </c>
      <c r="B468" s="106"/>
      <c r="C468" s="24"/>
      <c r="D468" s="24"/>
      <c r="E468" s="24"/>
      <c r="F468" s="24"/>
      <c r="G468" s="25"/>
      <c r="H468" s="24"/>
      <c r="I468" s="24"/>
      <c r="J468" s="24"/>
      <c r="K468" s="107"/>
    </row>
    <row r="469" spans="1:11" ht="15" thickBot="1">
      <c r="A469" s="95">
        <f>$A$9</f>
        <v>0</v>
      </c>
      <c r="B469" s="106"/>
      <c r="C469" s="24"/>
      <c r="D469" s="24"/>
      <c r="E469" s="24"/>
      <c r="F469" s="24"/>
      <c r="G469" s="25"/>
      <c r="H469" s="24"/>
      <c r="I469" s="24"/>
      <c r="J469" s="24"/>
      <c r="K469" s="107"/>
    </row>
    <row r="470" spans="1:11" ht="16" thickTop="1" thickBot="1">
      <c r="A470" s="96" t="s">
        <v>79</v>
      </c>
      <c r="B470" s="108" t="s">
        <v>48</v>
      </c>
      <c r="C470" s="22">
        <v>3</v>
      </c>
      <c r="D470" s="22">
        <v>6</v>
      </c>
      <c r="E470" s="22">
        <v>12</v>
      </c>
      <c r="F470" s="22">
        <v>18</v>
      </c>
      <c r="G470" s="23">
        <v>24</v>
      </c>
      <c r="H470" s="22">
        <v>30</v>
      </c>
      <c r="I470" s="22">
        <v>36</v>
      </c>
      <c r="J470" s="22">
        <v>42</v>
      </c>
      <c r="K470" s="32">
        <v>48</v>
      </c>
    </row>
    <row r="471" spans="1:11" ht="15" thickTop="1">
      <c r="A471" s="95" t="str">
        <f>$A$1</f>
        <v>T1</v>
      </c>
      <c r="B471" s="113">
        <f t="shared" ref="B471:K471" si="118">(0.136*B101*(B211-B251)+0.03*(B171-B221))*B381</f>
        <v>235.28716702079231</v>
      </c>
      <c r="C471" s="113">
        <f t="shared" si="118"/>
        <v>231.06790483688184</v>
      </c>
      <c r="D471" s="113">
        <f t="shared" si="118"/>
        <v>224.71323631561722</v>
      </c>
      <c r="E471" s="113">
        <f t="shared" si="118"/>
        <v>265.24608194058072</v>
      </c>
      <c r="F471" s="113">
        <f t="shared" si="118"/>
        <v>237.61524470482652</v>
      </c>
      <c r="G471" s="113">
        <f t="shared" si="118"/>
        <v>279.53950674285915</v>
      </c>
      <c r="H471" s="113">
        <f t="shared" si="118"/>
        <v>284.73843671221442</v>
      </c>
      <c r="I471" s="113">
        <f t="shared" si="118"/>
        <v>284.92761634915547</v>
      </c>
      <c r="J471" s="113">
        <f t="shared" si="118"/>
        <v>745.61813420784119</v>
      </c>
      <c r="K471" s="113">
        <f t="shared" si="118"/>
        <v>288.9952960592816</v>
      </c>
    </row>
    <row r="472" spans="1:11">
      <c r="A472" s="95" t="str">
        <f>$A$2</f>
        <v>T2</v>
      </c>
      <c r="B472" s="113">
        <f t="shared" ref="B472:K472" si="119">(0.136*B102*(B212-B252)+0.03*(B172-B222))*B382</f>
        <v>243.29085481956113</v>
      </c>
      <c r="C472" s="113">
        <f t="shared" si="119"/>
        <v>207.47951203589321</v>
      </c>
      <c r="D472" s="113">
        <f t="shared" si="119"/>
        <v>219.81351054845493</v>
      </c>
      <c r="E472" s="113">
        <f t="shared" si="119"/>
        <v>389.05849790312539</v>
      </c>
      <c r="F472" s="113">
        <f t="shared" si="119"/>
        <v>309.67036182720955</v>
      </c>
      <c r="G472" s="113">
        <f t="shared" si="119"/>
        <v>327.72041078429936</v>
      </c>
      <c r="H472" s="113">
        <f t="shared" si="119"/>
        <v>257.96104745587655</v>
      </c>
      <c r="I472" s="113">
        <f t="shared" si="119"/>
        <v>304.8744666526336</v>
      </c>
      <c r="J472" s="113">
        <f t="shared" si="119"/>
        <v>274.75564918452807</v>
      </c>
      <c r="K472" s="113">
        <f t="shared" si="119"/>
        <v>262.06056561384372</v>
      </c>
    </row>
    <row r="473" spans="1:11">
      <c r="A473" s="95" t="str">
        <f>$A$3</f>
        <v>T3</v>
      </c>
      <c r="B473" s="113">
        <f t="shared" ref="B473:K473" si="120">(0.136*B103*(B213-B253)+0.03*(B173-B223))*B383</f>
        <v>273.08366247957048</v>
      </c>
      <c r="C473" s="113">
        <f t="shared" si="120"/>
        <v>421.65713427192168</v>
      </c>
      <c r="D473" s="113">
        <f t="shared" si="120"/>
        <v>385.35590000891625</v>
      </c>
      <c r="E473" s="113">
        <f t="shared" si="120"/>
        <v>222.13225813873359</v>
      </c>
      <c r="F473" s="113">
        <f t="shared" si="120"/>
        <v>362.53643586015221</v>
      </c>
      <c r="G473" s="113">
        <f t="shared" si="120"/>
        <v>284.25117098107535</v>
      </c>
      <c r="H473" s="113">
        <f t="shared" si="120"/>
        <v>261.70114834714764</v>
      </c>
      <c r="I473" s="113">
        <f t="shared" si="120"/>
        <v>295.07545472794817</v>
      </c>
      <c r="J473" s="113">
        <f t="shared" si="120"/>
        <v>359.24453708547662</v>
      </c>
      <c r="K473" s="113">
        <f t="shared" si="120"/>
        <v>316.06503320284355</v>
      </c>
    </row>
    <row r="474" spans="1:11">
      <c r="A474" s="95" t="str">
        <f>$A$4</f>
        <v>T4</v>
      </c>
      <c r="B474" s="113">
        <f t="shared" ref="B474:K474" si="121">(0.136*B104*(B214-B254)+0.03*(B174-B224))*B384</f>
        <v>314.78245371602242</v>
      </c>
      <c r="C474" s="113">
        <f t="shared" si="121"/>
        <v>239.82266709235461</v>
      </c>
      <c r="D474" s="113">
        <f t="shared" si="121"/>
        <v>317.03174526476613</v>
      </c>
      <c r="E474" s="113">
        <f t="shared" si="121"/>
        <v>314.30088062130596</v>
      </c>
      <c r="F474" s="113">
        <f t="shared" si="121"/>
        <v>243.17877644904561</v>
      </c>
      <c r="G474" s="113">
        <f t="shared" si="121"/>
        <v>420.98049216084155</v>
      </c>
      <c r="H474" s="113">
        <f t="shared" si="121"/>
        <v>203.81137091294545</v>
      </c>
      <c r="I474" s="113">
        <f t="shared" si="121"/>
        <v>248.52475864287661</v>
      </c>
      <c r="J474" s="113">
        <f t="shared" si="121"/>
        <v>362.23365574712869</v>
      </c>
      <c r="K474" s="113">
        <f t="shared" si="121"/>
        <v>301.05337504638328</v>
      </c>
    </row>
    <row r="475" spans="1:11">
      <c r="A475" s="95" t="str">
        <f>$A$5</f>
        <v>T5</v>
      </c>
      <c r="B475" s="113">
        <f t="shared" ref="B475" si="122">(0.136*B105*(B215-B255)+0.03*(B175-B225))*B385</f>
        <v>289.37652682862347</v>
      </c>
      <c r="C475" s="113">
        <f t="shared" ref="C475:K475" si="123">(0.136*C105*(C215-C255)+0.03*(C175-C225))*C385</f>
        <v>312.66611423383313</v>
      </c>
      <c r="D475" s="113">
        <f t="shared" si="123"/>
        <v>327.11851411157431</v>
      </c>
      <c r="E475" s="113">
        <f t="shared" si="123"/>
        <v>192.05508091022219</v>
      </c>
      <c r="F475" s="113">
        <f t="shared" si="123"/>
        <v>273.1674978641006</v>
      </c>
      <c r="G475" s="113">
        <f t="shared" si="123"/>
        <v>396.85025305257301</v>
      </c>
      <c r="H475" s="113">
        <f t="shared" si="123"/>
        <v>403.30045370185525</v>
      </c>
      <c r="I475" s="113">
        <f t="shared" si="123"/>
        <v>175.39375350305181</v>
      </c>
      <c r="J475" s="113">
        <f t="shared" si="123"/>
        <v>264.11054563602232</v>
      </c>
      <c r="K475" s="113">
        <f t="shared" si="123"/>
        <v>395.17252699607076</v>
      </c>
    </row>
    <row r="476" spans="1:11">
      <c r="A476" s="95">
        <f>$A$6</f>
        <v>0</v>
      </c>
      <c r="B476" s="106"/>
      <c r="C476" s="24"/>
      <c r="D476" s="24"/>
      <c r="E476" s="24"/>
      <c r="F476" s="24"/>
      <c r="G476" s="25"/>
      <c r="H476" s="24"/>
      <c r="I476" s="24"/>
      <c r="J476" s="24"/>
      <c r="K476" s="107"/>
    </row>
    <row r="477" spans="1:11">
      <c r="A477" s="95">
        <f>$A$7</f>
        <v>0</v>
      </c>
      <c r="B477" s="106"/>
      <c r="C477" s="24"/>
      <c r="D477" s="24"/>
      <c r="E477" s="24"/>
      <c r="F477" s="24"/>
      <c r="G477" s="25"/>
      <c r="H477" s="24"/>
      <c r="I477" s="24"/>
      <c r="J477" s="24"/>
      <c r="K477" s="107"/>
    </row>
    <row r="478" spans="1:11">
      <c r="A478" s="95">
        <f>$A$8</f>
        <v>0</v>
      </c>
      <c r="B478" s="106"/>
      <c r="C478" s="24"/>
      <c r="D478" s="24"/>
      <c r="E478" s="24"/>
      <c r="F478" s="24"/>
      <c r="G478" s="25"/>
      <c r="H478" s="24"/>
      <c r="I478" s="24"/>
      <c r="J478" s="24"/>
      <c r="K478" s="107"/>
    </row>
    <row r="479" spans="1:11" ht="15" thickBot="1">
      <c r="A479" s="95">
        <f>$A$9</f>
        <v>0</v>
      </c>
      <c r="B479" s="106"/>
      <c r="C479" s="24"/>
      <c r="D479" s="24"/>
      <c r="E479" s="24"/>
      <c r="F479" s="24"/>
      <c r="G479" s="25"/>
      <c r="H479" s="24"/>
      <c r="I479" s="24"/>
      <c r="J479" s="24"/>
      <c r="K479" s="107"/>
    </row>
    <row r="480" spans="1:11" ht="16" thickTop="1" thickBot="1">
      <c r="A480" s="96" t="s">
        <v>80</v>
      </c>
      <c r="B480" s="108" t="s">
        <v>48</v>
      </c>
      <c r="C480" s="22">
        <v>3</v>
      </c>
      <c r="D480" s="22">
        <v>6</v>
      </c>
      <c r="E480" s="22">
        <v>12</v>
      </c>
      <c r="F480" s="22">
        <v>18</v>
      </c>
      <c r="G480" s="23">
        <v>24</v>
      </c>
      <c r="H480" s="22">
        <v>30</v>
      </c>
      <c r="I480" s="22">
        <v>36</v>
      </c>
      <c r="J480" s="22">
        <v>42</v>
      </c>
      <c r="K480" s="32">
        <v>48</v>
      </c>
    </row>
    <row r="481" spans="1:11" ht="15" thickTop="1">
      <c r="A481" s="95" t="str">
        <f>$A$1</f>
        <v>T1</v>
      </c>
      <c r="B481" s="111">
        <f t="shared" ref="B481:K481" si="124">B471/B461</f>
        <v>0.31147123352051992</v>
      </c>
      <c r="C481" s="111">
        <f t="shared" si="124"/>
        <v>0.31603688302296146</v>
      </c>
      <c r="D481" s="111">
        <f t="shared" si="124"/>
        <v>0.38658660014823198</v>
      </c>
      <c r="E481" s="111">
        <f t="shared" si="124"/>
        <v>0.3920949318864399</v>
      </c>
      <c r="F481" s="111">
        <f t="shared" si="124"/>
        <v>0.37180931750620894</v>
      </c>
      <c r="G481" s="111">
        <f t="shared" si="124"/>
        <v>0.46649266276527163</v>
      </c>
      <c r="H481" s="111">
        <f t="shared" si="124"/>
        <v>0.4491304826035416</v>
      </c>
      <c r="I481" s="111">
        <f t="shared" si="124"/>
        <v>0.48405853635156948</v>
      </c>
      <c r="J481" s="111">
        <f t="shared" si="124"/>
        <v>0.66520558739696023</v>
      </c>
      <c r="K481" s="111">
        <f t="shared" si="124"/>
        <v>0.4515971436837537</v>
      </c>
    </row>
    <row r="482" spans="1:11">
      <c r="A482" s="95" t="str">
        <f>$A$2</f>
        <v>T2</v>
      </c>
      <c r="B482" s="111">
        <f t="shared" ref="B482:K482" si="125">B472/B462</f>
        <v>0.37905855084729467</v>
      </c>
      <c r="C482" s="111">
        <f t="shared" si="125"/>
        <v>0.32970007074579233</v>
      </c>
      <c r="D482" s="111">
        <f t="shared" si="125"/>
        <v>0.38804499221648697</v>
      </c>
      <c r="E482" s="111">
        <f t="shared" si="125"/>
        <v>0.60499701564168262</v>
      </c>
      <c r="F482" s="111">
        <f t="shared" si="125"/>
        <v>0.43037932356639047</v>
      </c>
      <c r="G482" s="111">
        <f t="shared" si="125"/>
        <v>0.52125511596180085</v>
      </c>
      <c r="H482" s="111">
        <f t="shared" si="125"/>
        <v>0.41180445216137851</v>
      </c>
      <c r="I482" s="111">
        <f t="shared" si="125"/>
        <v>0.45538173280960781</v>
      </c>
      <c r="J482" s="111">
        <f t="shared" si="125"/>
        <v>0.37455161186847241</v>
      </c>
      <c r="K482" s="111">
        <f t="shared" si="125"/>
        <v>0.43599615386100621</v>
      </c>
    </row>
    <row r="483" spans="1:11">
      <c r="A483" s="95" t="str">
        <f>$A$3</f>
        <v>T3</v>
      </c>
      <c r="B483" s="111">
        <f t="shared" ref="B483:K483" si="126">B473/B463</f>
        <v>0.37646204697850388</v>
      </c>
      <c r="C483" s="111">
        <f t="shared" si="126"/>
        <v>0.39813223421924238</v>
      </c>
      <c r="D483" s="111">
        <f t="shared" si="126"/>
        <v>0.38930102699916858</v>
      </c>
      <c r="E483" s="111">
        <f t="shared" si="126"/>
        <v>0.28681535909362799</v>
      </c>
      <c r="F483" s="111">
        <f t="shared" si="126"/>
        <v>0.47807483895484154</v>
      </c>
      <c r="G483" s="111">
        <f t="shared" si="126"/>
        <v>0.47526820273553477</v>
      </c>
      <c r="H483" s="111">
        <f t="shared" si="126"/>
        <v>0.38237328173687363</v>
      </c>
      <c r="I483" s="111">
        <f t="shared" si="126"/>
        <v>0.46089245272743601</v>
      </c>
      <c r="J483" s="111">
        <f t="shared" si="126"/>
        <v>0.62883207347786052</v>
      </c>
      <c r="K483" s="111">
        <f t="shared" si="126"/>
        <v>0.55303665629649679</v>
      </c>
    </row>
    <row r="484" spans="1:11">
      <c r="A484" s="95" t="str">
        <f>$A$4</f>
        <v>T4</v>
      </c>
      <c r="B484" s="111">
        <f t="shared" ref="B484:K484" si="127">B474/B464</f>
        <v>0.46430501291955811</v>
      </c>
      <c r="C484" s="111">
        <f t="shared" si="127"/>
        <v>0.34962516522514414</v>
      </c>
      <c r="D484" s="111">
        <f t="shared" si="127"/>
        <v>0.49220577791201708</v>
      </c>
      <c r="E484" s="111">
        <f t="shared" si="127"/>
        <v>0.36134647386756152</v>
      </c>
      <c r="F484" s="111">
        <f t="shared" si="127"/>
        <v>0.35568948852409993</v>
      </c>
      <c r="G484" s="111">
        <f t="shared" si="127"/>
        <v>0.53213413107036778</v>
      </c>
      <c r="H484" s="111">
        <f t="shared" si="127"/>
        <v>0.37327989063342687</v>
      </c>
      <c r="I484" s="111">
        <f t="shared" si="127"/>
        <v>0.2779272567277794</v>
      </c>
      <c r="J484" s="111">
        <f t="shared" si="127"/>
        <v>0.45815261755131342</v>
      </c>
      <c r="K484" s="111">
        <f t="shared" si="127"/>
        <v>0.47971809105636082</v>
      </c>
    </row>
    <row r="485" spans="1:11">
      <c r="A485" s="95" t="str">
        <f>$A$5</f>
        <v>T5</v>
      </c>
      <c r="B485" s="111">
        <f t="shared" ref="B485" si="128">B475/B465</f>
        <v>0.36692321460533373</v>
      </c>
      <c r="C485" s="111">
        <f t="shared" ref="C485:K485" si="129">C475/C465</f>
        <v>0.35789744747945718</v>
      </c>
      <c r="D485" s="111">
        <f t="shared" si="129"/>
        <v>0.47719052619297631</v>
      </c>
      <c r="E485" s="111">
        <f t="shared" si="129"/>
        <v>0.27826648747515276</v>
      </c>
      <c r="F485" s="111">
        <f t="shared" si="129"/>
        <v>0.36686159440632277</v>
      </c>
      <c r="G485" s="111">
        <f t="shared" si="129"/>
        <v>0.41940255122078246</v>
      </c>
      <c r="H485" s="111">
        <f t="shared" si="129"/>
        <v>0.60828758537217953</v>
      </c>
      <c r="I485" s="111">
        <f t="shared" si="129"/>
        <v>0.23595776754564649</v>
      </c>
      <c r="J485" s="111">
        <f t="shared" si="129"/>
        <v>0.38946617571372011</v>
      </c>
      <c r="K485" s="111">
        <f t="shared" si="129"/>
        <v>0.55837517205378662</v>
      </c>
    </row>
    <row r="486" spans="1:11">
      <c r="A486" s="95">
        <f>$A$6</f>
        <v>0</v>
      </c>
      <c r="B486" s="106"/>
      <c r="C486" s="24"/>
      <c r="D486" s="24"/>
      <c r="E486" s="24"/>
      <c r="F486" s="24"/>
      <c r="G486" s="25"/>
      <c r="H486" s="24"/>
      <c r="I486" s="24"/>
      <c r="J486" s="24"/>
      <c r="K486" s="107"/>
    </row>
    <row r="487" spans="1:11">
      <c r="A487" s="95">
        <f>$A$7</f>
        <v>0</v>
      </c>
      <c r="B487" s="106"/>
      <c r="C487" s="24"/>
      <c r="D487" s="24"/>
      <c r="E487" s="24"/>
      <c r="F487" s="24"/>
      <c r="G487" s="25"/>
      <c r="H487" s="24"/>
      <c r="I487" s="24"/>
      <c r="J487" s="24"/>
      <c r="K487" s="107"/>
    </row>
    <row r="488" spans="1:11">
      <c r="A488" s="95">
        <f>$A$8</f>
        <v>0</v>
      </c>
      <c r="B488" s="106"/>
      <c r="C488" s="24"/>
      <c r="D488" s="24"/>
      <c r="E488" s="24"/>
      <c r="F488" s="24"/>
      <c r="G488" s="25"/>
      <c r="H488" s="24"/>
      <c r="I488" s="24"/>
      <c r="J488" s="24"/>
      <c r="K488" s="107"/>
    </row>
    <row r="489" spans="1:11" ht="15" thickBot="1">
      <c r="A489" s="95">
        <f>$A$9</f>
        <v>0</v>
      </c>
      <c r="B489" s="106"/>
      <c r="C489" s="24"/>
      <c r="D489" s="24"/>
      <c r="E489" s="24"/>
      <c r="F489" s="24"/>
      <c r="G489" s="25"/>
      <c r="H489" s="24"/>
      <c r="I489" s="24"/>
      <c r="J489" s="24"/>
      <c r="K489" s="107"/>
    </row>
    <row r="490" spans="1:11" ht="16" thickTop="1" thickBot="1">
      <c r="A490" s="151" t="s">
        <v>81</v>
      </c>
      <c r="B490" s="108" t="s">
        <v>48</v>
      </c>
      <c r="C490" s="22">
        <v>3</v>
      </c>
      <c r="D490" s="22">
        <v>6</v>
      </c>
      <c r="E490" s="22">
        <v>12</v>
      </c>
      <c r="F490" s="22">
        <v>18</v>
      </c>
      <c r="G490" s="23">
        <v>24</v>
      </c>
      <c r="H490" s="22">
        <v>30</v>
      </c>
      <c r="I490" s="22">
        <v>36</v>
      </c>
      <c r="J490" s="22">
        <v>42</v>
      </c>
      <c r="K490" s="32">
        <v>48</v>
      </c>
    </row>
    <row r="491" spans="1:11" ht="15" thickTop="1">
      <c r="A491" s="95" t="str">
        <f>$A$1</f>
        <v>T1</v>
      </c>
      <c r="B491" s="111">
        <f>(0.136*B101*(100-B211)+0.03*(713*B161-1.25*B181-B171))/(0.136*B101*(100-B251)+0.03*(713*B161-1.25*B181-B221))</f>
        <v>0.26354229276822683</v>
      </c>
      <c r="C491" s="111">
        <f t="shared" ref="C491:K491" si="130">(0.136*C101*(100-C211)+0.03*(713*C161-1.25*C181-C171))/(0.136*C101*(100-C251)+0.03*(713*C161-1.25*C181-C221))</f>
        <v>0.24410994446414958</v>
      </c>
      <c r="D491" s="111">
        <f t="shared" si="130"/>
        <v>0.21052984915218029</v>
      </c>
      <c r="E491" s="111">
        <f t="shared" si="130"/>
        <v>0.19971602637774627</v>
      </c>
      <c r="F491" s="111">
        <f t="shared" si="130"/>
        <v>0.20317011029946552</v>
      </c>
      <c r="G491" s="111">
        <f t="shared" si="130"/>
        <v>0.16468972523788519</v>
      </c>
      <c r="H491" s="111">
        <f t="shared" si="130"/>
        <v>0.18456898894852952</v>
      </c>
      <c r="I491" s="111">
        <f t="shared" si="130"/>
        <v>0.22061831250882569</v>
      </c>
      <c r="J491" s="111">
        <f t="shared" si="130"/>
        <v>0.21373171634629826</v>
      </c>
      <c r="K491" s="111">
        <f t="shared" si="130"/>
        <v>0.13628683838051661</v>
      </c>
    </row>
    <row r="492" spans="1:11">
      <c r="A492" s="95" t="str">
        <f>$A$2</f>
        <v>T2</v>
      </c>
      <c r="B492" s="111">
        <f t="shared" ref="B492:K492" si="131">(0.136*B102*(100-B212)+0.03*(713*B162-1.25*B182-B172))/(0.136*B102*(100-B252)+0.03*(713*B162-1.25*B182-B222))</f>
        <v>0.19521380523158258</v>
      </c>
      <c r="C492" s="111">
        <f t="shared" si="131"/>
        <v>0.19856726326537485</v>
      </c>
      <c r="D492" s="111">
        <f t="shared" si="131"/>
        <v>0.15025925327879144</v>
      </c>
      <c r="E492" s="111">
        <f t="shared" si="131"/>
        <v>0.12971905120041852</v>
      </c>
      <c r="F492" s="111">
        <f t="shared" si="131"/>
        <v>0.17616787036345607</v>
      </c>
      <c r="G492" s="111">
        <f t="shared" si="131"/>
        <v>0.2142733756138489</v>
      </c>
      <c r="H492" s="111">
        <f t="shared" si="131"/>
        <v>0.21423545939504821</v>
      </c>
      <c r="I492" s="111">
        <f t="shared" si="131"/>
        <v>0.31004702864472</v>
      </c>
      <c r="J492" s="111">
        <f t="shared" si="131"/>
        <v>0.34705094667640124</v>
      </c>
      <c r="K492" s="111">
        <f t="shared" si="131"/>
        <v>0.30058307457624484</v>
      </c>
    </row>
    <row r="493" spans="1:11">
      <c r="A493" s="95" t="str">
        <f>$A$3</f>
        <v>T3</v>
      </c>
      <c r="B493" s="111">
        <f t="shared" ref="B493:K493" si="132">(0.136*B103*(100-B213)+0.03*(713*B163-1.25*B183-B173))/(0.136*B103*(100-B253)+0.03*(713*B163-1.25*B183-B223))</f>
        <v>8.6140321398605543E-2</v>
      </c>
      <c r="C493" s="111">
        <f t="shared" si="132"/>
        <v>4.9049522821305459E-2</v>
      </c>
      <c r="D493" s="111">
        <f t="shared" si="132"/>
        <v>0.12199037180346528</v>
      </c>
      <c r="E493" s="111">
        <f t="shared" si="132"/>
        <v>5.1393336453915216E-2</v>
      </c>
      <c r="F493" s="111">
        <f t="shared" si="132"/>
        <v>0.15330244490949169</v>
      </c>
      <c r="G493" s="111">
        <f t="shared" si="132"/>
        <v>5.9914476343562666E-2</v>
      </c>
      <c r="H493" s="111">
        <f t="shared" si="132"/>
        <v>0.17703979837408157</v>
      </c>
      <c r="I493" s="111">
        <f t="shared" si="132"/>
        <v>0.19000397465971561</v>
      </c>
      <c r="J493" s="111">
        <f t="shared" si="132"/>
        <v>0.21485965735439205</v>
      </c>
      <c r="K493" s="111">
        <f t="shared" si="132"/>
        <v>0.22818255611278554</v>
      </c>
    </row>
    <row r="494" spans="1:11">
      <c r="A494" s="95" t="str">
        <f>$A$4</f>
        <v>T4</v>
      </c>
      <c r="B494" s="111">
        <f t="shared" ref="B494:K494" si="133">(0.136*B104*(100-B214)+0.03*(713*B164-1.25*B184-B174))/(0.136*B104*(100-B254)+0.03*(713*B164-1.25*B184-B224))</f>
        <v>6.1451256547535422E-2</v>
      </c>
      <c r="C494" s="111">
        <f t="shared" si="133"/>
        <v>0.14031302466454368</v>
      </c>
      <c r="D494" s="111">
        <f t="shared" si="133"/>
        <v>3.7317580724701684E-2</v>
      </c>
      <c r="E494" s="111">
        <f t="shared" si="133"/>
        <v>9.8753334799822221E-2</v>
      </c>
      <c r="F494" s="111">
        <f t="shared" si="133"/>
        <v>0.10226047203361606</v>
      </c>
      <c r="G494" s="111">
        <f t="shared" si="133"/>
        <v>0.16363846286033426</v>
      </c>
      <c r="H494" s="111">
        <f t="shared" si="133"/>
        <v>0.20776590021945934</v>
      </c>
      <c r="I494" s="111">
        <f t="shared" si="133"/>
        <v>0.32134951278909901</v>
      </c>
      <c r="J494" s="111">
        <f t="shared" si="133"/>
        <v>0.17723212511645769</v>
      </c>
      <c r="K494" s="111">
        <f t="shared" si="133"/>
        <v>0.42108758216969838</v>
      </c>
    </row>
    <row r="495" spans="1:11">
      <c r="A495" s="95" t="str">
        <f>$A$5</f>
        <v>T5</v>
      </c>
      <c r="B495" s="111">
        <f t="shared" ref="B495" si="134">(0.136*B105*(100-B215)+0.03*(713*B165-1.25*B185-B175))/(0.136*B105*(100-B255)+0.03*(713*B165-1.25*B185-B225))</f>
        <v>7.7474901890713196E-2</v>
      </c>
      <c r="C495" s="111">
        <f t="shared" ref="C495:K495" si="135">(0.136*C105*(100-C215)+0.03*(713*C165-1.25*C185-C175))/(0.136*C105*(100-C255)+0.03*(713*C165-1.25*C185-C225))</f>
        <v>0.102022118451417</v>
      </c>
      <c r="D495" s="111">
        <f t="shared" si="135"/>
        <v>4.9710149978508103E-2</v>
      </c>
      <c r="E495" s="111">
        <f t="shared" si="135"/>
        <v>0.13194371002425498</v>
      </c>
      <c r="F495" s="111">
        <f t="shared" si="135"/>
        <v>0.16531507789799207</v>
      </c>
      <c r="G495" s="111">
        <f t="shared" si="135"/>
        <v>9.6506423945474526E-2</v>
      </c>
      <c r="H495" s="111">
        <f t="shared" si="135"/>
        <v>0.3822506182414141</v>
      </c>
      <c r="I495" s="111">
        <f t="shared" si="135"/>
        <v>0.49057510152060768</v>
      </c>
      <c r="J495" s="111">
        <f t="shared" si="135"/>
        <v>0.66018698286152722</v>
      </c>
      <c r="K495" s="111">
        <f t="shared" si="135"/>
        <v>0.54250397312347776</v>
      </c>
    </row>
    <row r="496" spans="1:11">
      <c r="A496" s="95">
        <f>$A$6</f>
        <v>0</v>
      </c>
      <c r="B496" s="106"/>
      <c r="C496" s="24"/>
      <c r="D496" s="24"/>
      <c r="E496" s="24"/>
      <c r="F496" s="24"/>
      <c r="G496" s="25"/>
      <c r="H496" s="24"/>
      <c r="I496" s="24"/>
      <c r="J496" s="24"/>
      <c r="K496" s="107"/>
    </row>
    <row r="497" spans="1:11">
      <c r="A497" s="95">
        <f>$A$7</f>
        <v>0</v>
      </c>
      <c r="B497" s="106"/>
      <c r="C497" s="24"/>
      <c r="D497" s="24"/>
      <c r="E497" s="24"/>
      <c r="F497" s="24"/>
      <c r="G497" s="25"/>
      <c r="H497" s="24"/>
      <c r="I497" s="24"/>
      <c r="J497" s="24"/>
      <c r="K497" s="107"/>
    </row>
    <row r="498" spans="1:11">
      <c r="A498" s="95">
        <f>$A$8</f>
        <v>0</v>
      </c>
      <c r="B498" s="106"/>
      <c r="C498" s="24"/>
      <c r="D498" s="24"/>
      <c r="E498" s="24"/>
      <c r="F498" s="24"/>
      <c r="G498" s="25"/>
      <c r="H498" s="24"/>
      <c r="I498" s="24"/>
      <c r="J498" s="24"/>
      <c r="K498" s="107"/>
    </row>
    <row r="499" spans="1:11" ht="15" thickBot="1">
      <c r="A499" s="95">
        <f>$A$9</f>
        <v>0</v>
      </c>
      <c r="B499" s="106"/>
      <c r="C499" s="24"/>
      <c r="D499" s="24"/>
      <c r="E499" s="24"/>
      <c r="F499" s="24"/>
      <c r="G499" s="25"/>
      <c r="H499" s="24"/>
      <c r="I499" s="24"/>
      <c r="J499" s="24"/>
      <c r="K499" s="107"/>
    </row>
    <row r="500" spans="1:11" ht="16" thickTop="1" thickBot="1">
      <c r="A500" s="96" t="s">
        <v>82</v>
      </c>
      <c r="B500" s="108" t="s">
        <v>48</v>
      </c>
      <c r="C500" s="22">
        <v>3</v>
      </c>
      <c r="D500" s="22">
        <v>6</v>
      </c>
      <c r="E500" s="22">
        <v>12</v>
      </c>
      <c r="F500" s="22">
        <v>18</v>
      </c>
      <c r="G500" s="23">
        <v>24</v>
      </c>
      <c r="H500" s="22">
        <v>30</v>
      </c>
      <c r="I500" s="22">
        <v>36</v>
      </c>
      <c r="J500" s="22">
        <v>42</v>
      </c>
      <c r="K500" s="32">
        <v>48</v>
      </c>
    </row>
    <row r="501" spans="1:11" ht="15" thickTop="1">
      <c r="A501" s="95" t="str">
        <f>$A$1</f>
        <v>T1</v>
      </c>
      <c r="B501" s="116">
        <f t="shared" ref="B501:K501" si="136">B91/B101</f>
        <v>3.1034482758620694</v>
      </c>
      <c r="C501" s="116">
        <f t="shared" si="136"/>
        <v>3.0864197530864197</v>
      </c>
      <c r="D501" s="116">
        <f t="shared" si="136"/>
        <v>3.1645569620253164</v>
      </c>
      <c r="E501" s="116">
        <f t="shared" si="136"/>
        <v>2.9347826086956523</v>
      </c>
      <c r="F501" s="116">
        <f t="shared" si="136"/>
        <v>3.1395348837209305</v>
      </c>
      <c r="G501" s="116">
        <f t="shared" si="136"/>
        <v>3.1460674157303368</v>
      </c>
      <c r="H501" s="116">
        <f t="shared" si="136"/>
        <v>3.225806451612903</v>
      </c>
      <c r="I501" s="116">
        <f t="shared" si="136"/>
        <v>3.1632653061224487</v>
      </c>
      <c r="J501" s="116">
        <f t="shared" si="136"/>
        <v>3</v>
      </c>
      <c r="K501" s="116">
        <f t="shared" si="136"/>
        <v>3.1521739130434785</v>
      </c>
    </row>
    <row r="502" spans="1:11">
      <c r="A502" s="95" t="str">
        <f>$A$2</f>
        <v>T2</v>
      </c>
      <c r="B502" s="116">
        <f t="shared" ref="B502:K502" si="137">B92/B102</f>
        <v>2.9487179487179489</v>
      </c>
      <c r="C502" s="116">
        <f t="shared" si="137"/>
        <v>3.3333333333333335</v>
      </c>
      <c r="D502" s="116">
        <f t="shared" si="137"/>
        <v>3.2051282051282053</v>
      </c>
      <c r="E502" s="116">
        <f t="shared" si="137"/>
        <v>3.1707317073170733</v>
      </c>
      <c r="F502" s="116">
        <f t="shared" si="137"/>
        <v>3.214285714285714</v>
      </c>
      <c r="G502" s="116">
        <f t="shared" si="137"/>
        <v>3.4444444444444446</v>
      </c>
      <c r="H502" s="116">
        <f t="shared" si="137"/>
        <v>3.4782608695652177</v>
      </c>
      <c r="I502" s="116">
        <f t="shared" si="137"/>
        <v>3.3333333333333335</v>
      </c>
      <c r="J502" s="116">
        <f t="shared" si="137"/>
        <v>3.4090909090909087</v>
      </c>
      <c r="K502" s="116">
        <f t="shared" si="137"/>
        <v>3.4117647058823528</v>
      </c>
    </row>
    <row r="503" spans="1:11">
      <c r="A503" s="95" t="str">
        <f>$A$3</f>
        <v>T3</v>
      </c>
      <c r="B503" s="116">
        <f t="shared" ref="B503:K503" si="138">B93/B103</f>
        <v>2.9292929292929291</v>
      </c>
      <c r="C503" s="116">
        <f t="shared" si="138"/>
        <v>2.9545454545454541</v>
      </c>
      <c r="D503" s="116">
        <f t="shared" si="138"/>
        <v>2.978723404255319</v>
      </c>
      <c r="E503" s="116">
        <f t="shared" si="138"/>
        <v>2.978723404255319</v>
      </c>
      <c r="F503" s="116">
        <f t="shared" si="138"/>
        <v>2.978723404255319</v>
      </c>
      <c r="G503" s="116">
        <f t="shared" si="138"/>
        <v>2.8915662650602405</v>
      </c>
      <c r="H503" s="116">
        <f t="shared" si="138"/>
        <v>2.9</v>
      </c>
      <c r="I503" s="116">
        <f t="shared" si="138"/>
        <v>2.9670329670329672</v>
      </c>
      <c r="J503" s="116">
        <f t="shared" si="138"/>
        <v>2.9411764705882355</v>
      </c>
      <c r="K503" s="116">
        <f t="shared" si="138"/>
        <v>2.9523809523809526</v>
      </c>
    </row>
    <row r="504" spans="1:11">
      <c r="A504" s="95" t="str">
        <f>$A$4</f>
        <v>T4</v>
      </c>
      <c r="B504" s="116">
        <f t="shared" ref="B504:K504" si="139">B94/B104</f>
        <v>2.9629629629629632</v>
      </c>
      <c r="C504" s="116">
        <f t="shared" si="139"/>
        <v>2.9230769230769229</v>
      </c>
      <c r="D504" s="116">
        <f t="shared" si="139"/>
        <v>2.9577464788732395</v>
      </c>
      <c r="E504" s="116">
        <f t="shared" si="139"/>
        <v>2.9670329670329672</v>
      </c>
      <c r="F504" s="116">
        <f t="shared" si="139"/>
        <v>2.9213483146067416</v>
      </c>
      <c r="G504" s="116">
        <f t="shared" si="139"/>
        <v>2.9347826086956523</v>
      </c>
      <c r="H504" s="116">
        <f t="shared" si="139"/>
        <v>2.9347826086956523</v>
      </c>
      <c r="I504" s="116">
        <f t="shared" si="139"/>
        <v>2.9473684210526314</v>
      </c>
      <c r="J504" s="116">
        <f t="shared" si="139"/>
        <v>2.8888888888888888</v>
      </c>
      <c r="K504" s="116">
        <f t="shared" si="139"/>
        <v>2.9473684210526314</v>
      </c>
    </row>
    <row r="505" spans="1:11">
      <c r="A505" s="95" t="str">
        <f>$A$5</f>
        <v>T5</v>
      </c>
      <c r="B505" s="116">
        <f t="shared" ref="B505" si="140">B95/B105</f>
        <v>2.9761904761904763</v>
      </c>
      <c r="C505" s="116">
        <f t="shared" ref="C505:K505" si="141">C95/C105</f>
        <v>2.9166666666666665</v>
      </c>
      <c r="D505" s="116">
        <f t="shared" si="141"/>
        <v>2.9333333333333331</v>
      </c>
      <c r="E505" s="116">
        <f t="shared" si="141"/>
        <v>2.9629629629629632</v>
      </c>
      <c r="F505" s="116">
        <f t="shared" si="141"/>
        <v>2.9347826086956523</v>
      </c>
      <c r="G505" s="116">
        <f t="shared" si="141"/>
        <v>2.9670329670329672</v>
      </c>
      <c r="H505" s="116">
        <f t="shared" si="141"/>
        <v>2.9090909090909092</v>
      </c>
      <c r="I505" s="116">
        <f t="shared" si="141"/>
        <v>2.916666666666667</v>
      </c>
      <c r="J505" s="116">
        <f t="shared" si="141"/>
        <v>2.9702970297029703</v>
      </c>
      <c r="K505" s="116">
        <f t="shared" si="141"/>
        <v>2.9896907216494846</v>
      </c>
    </row>
    <row r="506" spans="1:11">
      <c r="A506" s="95">
        <f>$A$6</f>
        <v>0</v>
      </c>
      <c r="B506" s="106"/>
      <c r="C506" s="24"/>
      <c r="D506" s="24"/>
      <c r="E506" s="24"/>
      <c r="F506" s="24"/>
      <c r="G506" s="25"/>
      <c r="H506" s="24"/>
      <c r="I506" s="24"/>
      <c r="J506" s="24"/>
      <c r="K506" s="107"/>
    </row>
    <row r="507" spans="1:11">
      <c r="A507" s="95">
        <f>$A$7</f>
        <v>0</v>
      </c>
      <c r="B507" s="106"/>
      <c r="C507" s="24"/>
      <c r="D507" s="24"/>
      <c r="E507" s="24"/>
      <c r="F507" s="24"/>
      <c r="G507" s="25"/>
      <c r="H507" s="24"/>
      <c r="I507" s="24"/>
      <c r="J507" s="24"/>
      <c r="K507" s="107"/>
    </row>
    <row r="508" spans="1:11">
      <c r="A508" s="95">
        <f>$A$8</f>
        <v>0</v>
      </c>
      <c r="B508" s="106"/>
      <c r="C508" s="24"/>
      <c r="D508" s="24"/>
      <c r="E508" s="24"/>
      <c r="F508" s="24"/>
      <c r="G508" s="25"/>
      <c r="H508" s="24"/>
      <c r="I508" s="24"/>
      <c r="J508" s="24"/>
      <c r="K508" s="107"/>
    </row>
    <row r="509" spans="1:11" ht="15" thickBot="1">
      <c r="A509" s="95">
        <f>$A$9</f>
        <v>0</v>
      </c>
      <c r="B509" s="106"/>
      <c r="C509" s="24"/>
      <c r="D509" s="24"/>
      <c r="E509" s="24"/>
      <c r="F509" s="24"/>
      <c r="G509" s="25"/>
      <c r="H509" s="24"/>
      <c r="I509" s="24"/>
      <c r="J509" s="24"/>
      <c r="K509" s="107"/>
    </row>
    <row r="510" spans="1:11" ht="16" thickTop="1" thickBot="1">
      <c r="A510" s="97" t="s">
        <v>10</v>
      </c>
      <c r="B510" s="108" t="s">
        <v>48</v>
      </c>
      <c r="C510" s="22">
        <v>3</v>
      </c>
      <c r="D510" s="22">
        <v>6</v>
      </c>
      <c r="E510" s="22">
        <v>12</v>
      </c>
      <c r="F510" s="22">
        <v>18</v>
      </c>
      <c r="G510" s="23">
        <v>24</v>
      </c>
      <c r="H510" s="22">
        <v>30</v>
      </c>
      <c r="I510" s="22">
        <v>36</v>
      </c>
      <c r="J510" s="22">
        <v>42</v>
      </c>
      <c r="K510" s="32">
        <v>48</v>
      </c>
    </row>
    <row r="511" spans="1:11" ht="15" thickTop="1">
      <c r="A511" s="95" t="str">
        <f>$A$1</f>
        <v>T1</v>
      </c>
      <c r="B511" s="106"/>
      <c r="C511" s="24"/>
      <c r="D511" s="24"/>
      <c r="E511" s="24"/>
      <c r="F511" s="24"/>
      <c r="G511" s="25"/>
      <c r="H511" s="24"/>
      <c r="I511" s="24"/>
      <c r="J511" s="24"/>
      <c r="K511" s="107"/>
    </row>
    <row r="512" spans="1:11">
      <c r="A512" s="95" t="str">
        <f>$A$2</f>
        <v>T2</v>
      </c>
      <c r="B512" s="106"/>
      <c r="C512" s="24"/>
      <c r="D512" s="24"/>
      <c r="E512" s="24"/>
      <c r="F512" s="24"/>
      <c r="G512" s="25"/>
      <c r="H512" s="24"/>
      <c r="I512" s="24"/>
      <c r="J512" s="24"/>
      <c r="K512" s="107"/>
    </row>
    <row r="513" spans="1:11">
      <c r="A513" s="95" t="str">
        <f>$A$3</f>
        <v>T3</v>
      </c>
      <c r="B513" s="109">
        <f>B273/B263*B113</f>
        <v>0</v>
      </c>
      <c r="C513" s="7"/>
      <c r="D513" s="7"/>
      <c r="E513" s="7"/>
      <c r="F513" s="7"/>
      <c r="G513" s="26"/>
      <c r="H513" s="7"/>
      <c r="I513" s="7"/>
      <c r="J513" s="7"/>
      <c r="K513" s="110"/>
    </row>
    <row r="514" spans="1:11">
      <c r="A514" s="95" t="str">
        <f>$A$4</f>
        <v>T4</v>
      </c>
      <c r="B514" s="106"/>
      <c r="C514" s="24"/>
      <c r="D514" s="24"/>
      <c r="E514" s="24"/>
      <c r="F514" s="24"/>
      <c r="G514" s="25"/>
      <c r="H514" s="24"/>
      <c r="I514" s="24"/>
      <c r="J514" s="24"/>
      <c r="K514" s="107"/>
    </row>
    <row r="515" spans="1:11">
      <c r="A515" s="95" t="str">
        <f>$A$5</f>
        <v>T5</v>
      </c>
      <c r="B515" s="106"/>
      <c r="C515" s="24"/>
      <c r="D515" s="24"/>
      <c r="E515" s="24"/>
      <c r="F515" s="24"/>
      <c r="G515" s="25"/>
      <c r="H515" s="24"/>
      <c r="I515" s="24"/>
      <c r="J515" s="24"/>
      <c r="K515" s="107"/>
    </row>
    <row r="516" spans="1:11">
      <c r="A516" s="95">
        <f>$A$6</f>
        <v>0</v>
      </c>
      <c r="B516" s="106"/>
      <c r="C516" s="24"/>
      <c r="D516" s="24"/>
      <c r="E516" s="24"/>
      <c r="F516" s="24"/>
      <c r="G516" s="25"/>
      <c r="H516" s="24"/>
      <c r="I516" s="24"/>
      <c r="J516" s="24"/>
      <c r="K516" s="107"/>
    </row>
    <row r="517" spans="1:11">
      <c r="A517" s="95">
        <f>$A$7</f>
        <v>0</v>
      </c>
      <c r="B517" s="106"/>
      <c r="C517" s="24"/>
      <c r="D517" s="24"/>
      <c r="E517" s="24"/>
      <c r="F517" s="24"/>
      <c r="G517" s="25"/>
      <c r="H517" s="24"/>
      <c r="I517" s="24"/>
      <c r="J517" s="24"/>
      <c r="K517" s="107"/>
    </row>
    <row r="518" spans="1:11">
      <c r="A518" s="95">
        <f>$A$8</f>
        <v>0</v>
      </c>
      <c r="B518" s="106"/>
      <c r="C518" s="24"/>
      <c r="D518" s="24"/>
      <c r="E518" s="24"/>
      <c r="F518" s="24"/>
      <c r="G518" s="25"/>
      <c r="H518" s="24"/>
      <c r="I518" s="24"/>
      <c r="J518" s="24"/>
      <c r="K518" s="107"/>
    </row>
    <row r="519" spans="1:11" ht="15" thickBot="1">
      <c r="A519" s="95">
        <f>$A$9</f>
        <v>0</v>
      </c>
      <c r="B519" s="106"/>
      <c r="C519" s="24"/>
      <c r="D519" s="24"/>
      <c r="E519" s="24"/>
      <c r="F519" s="24"/>
      <c r="G519" s="25"/>
      <c r="H519" s="24"/>
      <c r="I519" s="24"/>
      <c r="J519" s="24"/>
      <c r="K519" s="107"/>
    </row>
    <row r="520" spans="1:11" ht="16" thickTop="1" thickBot="1">
      <c r="A520" s="98" t="s">
        <v>11</v>
      </c>
      <c r="B520" s="108" t="s">
        <v>48</v>
      </c>
      <c r="C520" s="22">
        <v>3</v>
      </c>
      <c r="D520" s="22">
        <v>6</v>
      </c>
      <c r="E520" s="22">
        <v>12</v>
      </c>
      <c r="F520" s="22">
        <v>18</v>
      </c>
      <c r="G520" s="23">
        <v>24</v>
      </c>
      <c r="H520" s="22">
        <v>30</v>
      </c>
      <c r="I520" s="22">
        <v>36</v>
      </c>
      <c r="J520" s="22">
        <v>42</v>
      </c>
      <c r="K520" s="32">
        <v>48</v>
      </c>
    </row>
    <row r="521" spans="1:11" ht="15" thickTop="1">
      <c r="A521" s="95" t="str">
        <f>$A$1</f>
        <v>T1</v>
      </c>
      <c r="B521" s="106"/>
      <c r="C521" s="24"/>
      <c r="D521" s="24"/>
      <c r="E521" s="24"/>
      <c r="F521" s="24"/>
      <c r="G521" s="25"/>
      <c r="H521" s="24"/>
      <c r="I521" s="24"/>
      <c r="J521" s="24"/>
      <c r="K521" s="107"/>
    </row>
    <row r="522" spans="1:11">
      <c r="A522" s="95" t="str">
        <f>$A$2</f>
        <v>T2</v>
      </c>
      <c r="B522" s="106"/>
      <c r="C522" s="24"/>
      <c r="D522" s="24"/>
      <c r="E522" s="24"/>
      <c r="F522" s="24"/>
      <c r="G522" s="25"/>
      <c r="H522" s="24"/>
      <c r="I522" s="24"/>
      <c r="J522" s="24"/>
      <c r="K522" s="107"/>
    </row>
    <row r="523" spans="1:11">
      <c r="A523" s="95" t="str">
        <f>$A$3</f>
        <v>T3</v>
      </c>
      <c r="B523" s="106">
        <f>B283/B263*B133</f>
        <v>0</v>
      </c>
      <c r="C523" s="24"/>
      <c r="D523" s="24"/>
      <c r="E523" s="24"/>
      <c r="F523" s="24"/>
      <c r="G523" s="25"/>
      <c r="H523" s="24"/>
      <c r="I523" s="24"/>
      <c r="J523" s="24"/>
      <c r="K523" s="107"/>
    </row>
    <row r="524" spans="1:11">
      <c r="A524" s="95" t="str">
        <f>$A$4</f>
        <v>T4</v>
      </c>
      <c r="B524" s="106"/>
      <c r="C524" s="24"/>
      <c r="D524" s="24"/>
      <c r="E524" s="24"/>
      <c r="F524" s="24"/>
      <c r="G524" s="25"/>
      <c r="H524" s="24"/>
      <c r="I524" s="24"/>
      <c r="J524" s="24"/>
      <c r="K524" s="107"/>
    </row>
    <row r="525" spans="1:11">
      <c r="A525" s="95" t="str">
        <f>$A$5</f>
        <v>T5</v>
      </c>
      <c r="B525" s="106"/>
      <c r="C525" s="24"/>
      <c r="D525" s="24"/>
      <c r="E525" s="24"/>
      <c r="F525" s="24"/>
      <c r="G525" s="25"/>
      <c r="H525" s="24"/>
      <c r="I525" s="24"/>
      <c r="J525" s="24"/>
      <c r="K525" s="107"/>
    </row>
    <row r="526" spans="1:11">
      <c r="A526" s="95">
        <f>$A$6</f>
        <v>0</v>
      </c>
      <c r="B526" s="106"/>
      <c r="C526" s="24"/>
      <c r="D526" s="24"/>
      <c r="E526" s="24"/>
      <c r="F526" s="24"/>
      <c r="G526" s="25"/>
      <c r="H526" s="24"/>
      <c r="I526" s="24"/>
      <c r="J526" s="24"/>
      <c r="K526" s="107"/>
    </row>
    <row r="527" spans="1:11">
      <c r="A527" s="95">
        <f>$A$7</f>
        <v>0</v>
      </c>
      <c r="B527" s="106"/>
      <c r="C527" s="24"/>
      <c r="D527" s="24"/>
      <c r="E527" s="24"/>
      <c r="F527" s="24"/>
      <c r="G527" s="25"/>
      <c r="H527" s="24"/>
      <c r="I527" s="24"/>
      <c r="J527" s="24"/>
      <c r="K527" s="107"/>
    </row>
    <row r="528" spans="1:11">
      <c r="A528" s="95">
        <f>$A$8</f>
        <v>0</v>
      </c>
      <c r="B528" s="106"/>
      <c r="C528" s="24"/>
      <c r="D528" s="24"/>
      <c r="E528" s="24"/>
      <c r="F528" s="24"/>
      <c r="G528" s="25"/>
      <c r="H528" s="24"/>
      <c r="I528" s="24"/>
      <c r="J528" s="24"/>
      <c r="K528" s="107"/>
    </row>
    <row r="529" spans="1:23" ht="15" thickBot="1">
      <c r="A529" s="95">
        <f>$A$9</f>
        <v>0</v>
      </c>
      <c r="B529" s="106"/>
      <c r="C529" s="24"/>
      <c r="D529" s="24"/>
      <c r="E529" s="24"/>
      <c r="F529" s="24"/>
      <c r="G529" s="25"/>
      <c r="H529" s="24"/>
      <c r="I529" s="24"/>
      <c r="J529" s="24"/>
      <c r="K529" s="107"/>
    </row>
    <row r="530" spans="1:23" ht="16" thickTop="1" thickBot="1">
      <c r="A530" s="97" t="s">
        <v>12</v>
      </c>
      <c r="B530" s="108" t="s">
        <v>48</v>
      </c>
      <c r="C530" s="22">
        <v>3</v>
      </c>
      <c r="D530" s="22">
        <v>6</v>
      </c>
      <c r="E530" s="22">
        <v>12</v>
      </c>
      <c r="F530" s="22">
        <v>18</v>
      </c>
      <c r="G530" s="23">
        <v>24</v>
      </c>
      <c r="H530" s="22">
        <v>30</v>
      </c>
      <c r="I530" s="22">
        <v>36</v>
      </c>
      <c r="J530" s="22">
        <v>42</v>
      </c>
      <c r="K530" s="32">
        <v>48</v>
      </c>
    </row>
    <row r="531" spans="1:23" ht="15" thickTop="1">
      <c r="A531" s="95" t="str">
        <f>$A$1</f>
        <v>T1</v>
      </c>
      <c r="B531" s="106"/>
      <c r="C531" s="24"/>
      <c r="D531" s="24"/>
      <c r="E531" s="24"/>
      <c r="F531" s="24"/>
      <c r="G531" s="25"/>
      <c r="H531" s="24"/>
      <c r="I531" s="24"/>
      <c r="J531" s="24"/>
      <c r="K531" s="107"/>
    </row>
    <row r="532" spans="1:23">
      <c r="A532" s="95" t="str">
        <f>$A$2</f>
        <v>T2</v>
      </c>
      <c r="B532" s="106"/>
      <c r="C532" s="24"/>
      <c r="D532" s="24"/>
      <c r="E532" s="24"/>
      <c r="F532" s="24"/>
      <c r="G532" s="25"/>
      <c r="H532" s="24"/>
      <c r="I532" s="24"/>
      <c r="J532" s="24"/>
      <c r="K532" s="107"/>
    </row>
    <row r="533" spans="1:23">
      <c r="A533" s="95" t="str">
        <f>$A$3</f>
        <v>T3</v>
      </c>
      <c r="B533" s="109">
        <f>(B133/B113)*B123</f>
        <v>0</v>
      </c>
      <c r="C533" s="7"/>
      <c r="D533" s="7"/>
      <c r="E533" s="7"/>
      <c r="F533" s="7"/>
      <c r="G533" s="26"/>
      <c r="H533" s="7"/>
      <c r="I533" s="7"/>
      <c r="J533" s="7"/>
      <c r="K533" s="110"/>
    </row>
    <row r="534" spans="1:23">
      <c r="A534" s="95" t="str">
        <f>$A$4</f>
        <v>T4</v>
      </c>
      <c r="B534" s="106"/>
      <c r="C534" s="24"/>
      <c r="D534" s="24"/>
      <c r="E534" s="24"/>
      <c r="F534" s="24"/>
      <c r="G534" s="25"/>
      <c r="H534" s="24"/>
      <c r="I534" s="24"/>
      <c r="J534" s="24"/>
      <c r="K534" s="107"/>
    </row>
    <row r="535" spans="1:23">
      <c r="A535" s="95" t="str">
        <f>$A$5</f>
        <v>T5</v>
      </c>
      <c r="B535" s="106"/>
      <c r="C535" s="24"/>
      <c r="D535" s="24"/>
      <c r="E535" s="24"/>
      <c r="F535" s="24"/>
      <c r="G535" s="25"/>
      <c r="H535" s="24"/>
      <c r="I535" s="24"/>
      <c r="J535" s="24"/>
      <c r="K535" s="107"/>
    </row>
    <row r="536" spans="1:23">
      <c r="A536" s="95">
        <f>$A$6</f>
        <v>0</v>
      </c>
      <c r="B536" s="106"/>
      <c r="C536" s="24"/>
      <c r="D536" s="24"/>
      <c r="E536" s="24"/>
      <c r="F536" s="24"/>
      <c r="G536" s="25"/>
      <c r="H536" s="24"/>
      <c r="I536" s="24"/>
      <c r="J536" s="24"/>
      <c r="K536" s="107"/>
    </row>
    <row r="537" spans="1:23">
      <c r="A537" s="95">
        <f>$A$7</f>
        <v>0</v>
      </c>
      <c r="B537" s="106"/>
      <c r="C537" s="24"/>
      <c r="D537" s="24"/>
      <c r="E537" s="24"/>
      <c r="F537" s="24"/>
      <c r="G537" s="25"/>
      <c r="H537" s="24"/>
      <c r="I537" s="24"/>
      <c r="J537" s="24"/>
      <c r="K537" s="107"/>
    </row>
    <row r="538" spans="1:23">
      <c r="A538" s="95">
        <f>$A$8</f>
        <v>0</v>
      </c>
      <c r="B538" s="106"/>
      <c r="C538" s="24"/>
      <c r="D538" s="24"/>
      <c r="E538" s="24"/>
      <c r="F538" s="24"/>
      <c r="G538" s="25"/>
      <c r="H538" s="24"/>
      <c r="I538" s="24"/>
      <c r="J538" s="24"/>
      <c r="K538" s="107"/>
    </row>
    <row r="539" spans="1:23" ht="15" thickBot="1">
      <c r="A539" s="95">
        <f>$A$9</f>
        <v>0</v>
      </c>
      <c r="B539" s="106"/>
      <c r="C539" s="24"/>
      <c r="D539" s="24"/>
      <c r="E539" s="24"/>
      <c r="F539" s="24"/>
      <c r="G539" s="25"/>
      <c r="H539" s="24"/>
      <c r="I539" s="24"/>
      <c r="J539" s="24"/>
      <c r="K539" s="107"/>
    </row>
    <row r="540" spans="1:23" ht="16" thickTop="1" thickBot="1">
      <c r="A540" s="34"/>
      <c r="B540" s="108"/>
      <c r="C540" s="22"/>
      <c r="D540" s="22"/>
      <c r="E540" s="22"/>
      <c r="F540" s="22"/>
      <c r="G540" s="23"/>
      <c r="H540" s="22"/>
      <c r="I540" s="22"/>
      <c r="J540" s="22"/>
      <c r="K540" s="32"/>
    </row>
    <row r="541" spans="1:23" ht="16" thickTop="1" thickBot="1">
      <c r="A541" s="99" t="str">
        <f>A20</f>
        <v>CO</v>
      </c>
      <c r="B541" s="108" t="s">
        <v>48</v>
      </c>
      <c r="C541" s="22">
        <v>3</v>
      </c>
      <c r="D541" s="22">
        <v>6</v>
      </c>
      <c r="E541" s="22">
        <v>12</v>
      </c>
      <c r="F541" s="22">
        <v>18</v>
      </c>
      <c r="G541" s="23">
        <v>24</v>
      </c>
      <c r="H541" s="22">
        <v>30</v>
      </c>
      <c r="I541" s="22">
        <v>36</v>
      </c>
      <c r="J541" s="22">
        <v>42</v>
      </c>
      <c r="K541" s="32">
        <v>48</v>
      </c>
    </row>
    <row r="542" spans="1:23">
      <c r="A542" s="100" t="s">
        <v>100</v>
      </c>
      <c r="B542" s="118">
        <f t="shared" ref="B542:K542" si="142">AVERAGE(B23:B29)</f>
        <v>5.4033333333333333</v>
      </c>
      <c r="C542" s="30">
        <f t="shared" si="142"/>
        <v>6.4533333333333331</v>
      </c>
      <c r="D542" s="30">
        <f t="shared" si="142"/>
        <v>6.2</v>
      </c>
      <c r="E542" s="30">
        <f t="shared" si="142"/>
        <v>5.663333333333334</v>
      </c>
      <c r="F542" s="30">
        <f t="shared" si="142"/>
        <v>5.32</v>
      </c>
      <c r="G542" s="30">
        <f t="shared" si="142"/>
        <v>5.78</v>
      </c>
      <c r="H542" s="30">
        <f t="shared" si="142"/>
        <v>4.62</v>
      </c>
      <c r="I542" s="30">
        <f t="shared" si="142"/>
        <v>5.5133333333333328</v>
      </c>
      <c r="J542" s="30">
        <f t="shared" si="142"/>
        <v>5.39</v>
      </c>
      <c r="K542" s="37">
        <f t="shared" si="142"/>
        <v>5.5133333333333328</v>
      </c>
    </row>
    <row r="543" spans="1:23" ht="15" thickBot="1">
      <c r="A543" s="100" t="s">
        <v>101</v>
      </c>
      <c r="B543" s="118">
        <f t="shared" ref="B543:K543" si="143">STDEV(B23:B29)/SQRT(COUNT(B23:B29))</f>
        <v>0.31391789443171997</v>
      </c>
      <c r="C543" s="30">
        <f t="shared" si="143"/>
        <v>0.35319179555086577</v>
      </c>
      <c r="D543" s="30">
        <f t="shared" si="143"/>
        <v>0.48055523442506631</v>
      </c>
      <c r="E543" s="30">
        <f t="shared" si="143"/>
        <v>0.24578671874434371</v>
      </c>
      <c r="F543" s="30">
        <f t="shared" si="143"/>
        <v>0.21221058723196023</v>
      </c>
      <c r="G543" s="30">
        <f t="shared" si="143"/>
        <v>0.56659803505954276</v>
      </c>
      <c r="H543" s="30">
        <f t="shared" si="143"/>
        <v>0.36678785875943992</v>
      </c>
      <c r="I543" s="30">
        <f t="shared" si="143"/>
        <v>0.40924048892769482</v>
      </c>
      <c r="J543" s="30">
        <f t="shared" si="143"/>
        <v>0.73214297328686828</v>
      </c>
      <c r="K543" s="37">
        <f t="shared" si="143"/>
        <v>1.0749005121922268</v>
      </c>
    </row>
    <row r="544" spans="1:23" ht="16" thickTop="1" thickBot="1">
      <c r="A544" s="99" t="str">
        <f>A380</f>
        <v>CI</v>
      </c>
      <c r="B544" s="108" t="s">
        <v>48</v>
      </c>
      <c r="C544" s="22">
        <v>3</v>
      </c>
      <c r="D544" s="22">
        <v>6</v>
      </c>
      <c r="E544" s="22">
        <v>12</v>
      </c>
      <c r="F544" s="22">
        <v>18</v>
      </c>
      <c r="G544" s="23">
        <v>24</v>
      </c>
      <c r="H544" s="22">
        <v>30</v>
      </c>
      <c r="I544" s="22">
        <v>36</v>
      </c>
      <c r="J544" s="22">
        <v>42</v>
      </c>
      <c r="K544" s="32">
        <v>48</v>
      </c>
      <c r="M544" t="s">
        <v>71</v>
      </c>
      <c r="N544" t="s">
        <v>48</v>
      </c>
      <c r="O544">
        <v>3</v>
      </c>
      <c r="P544">
        <v>6</v>
      </c>
      <c r="Q544">
        <v>12</v>
      </c>
      <c r="R544">
        <v>18</v>
      </c>
      <c r="S544">
        <v>24</v>
      </c>
      <c r="T544">
        <v>30</v>
      </c>
      <c r="U544">
        <v>36</v>
      </c>
      <c r="V544">
        <v>42</v>
      </c>
      <c r="W544">
        <v>48</v>
      </c>
    </row>
    <row r="545" spans="1:23">
      <c r="A545" s="100" t="s">
        <v>100</v>
      </c>
      <c r="B545" s="121">
        <f>AVERAGE(B381:B385)</f>
        <v>6.376243631929567</v>
      </c>
      <c r="C545" s="121">
        <f t="shared" ref="C545:K545" si="144">AVERAGE(C381:C385)</f>
        <v>6.7347196854958025</v>
      </c>
      <c r="D545" s="121">
        <f t="shared" si="144"/>
        <v>6.5038879212463998</v>
      </c>
      <c r="E545" s="121">
        <f t="shared" si="144"/>
        <v>6.2607182512547146</v>
      </c>
      <c r="F545" s="121">
        <f t="shared" si="144"/>
        <v>6.1427304807908625</v>
      </c>
      <c r="G545" s="121">
        <f t="shared" si="144"/>
        <v>6.1660138524402486</v>
      </c>
      <c r="H545" s="121">
        <f t="shared" si="144"/>
        <v>5.3099024594076845</v>
      </c>
      <c r="I545" s="121">
        <f t="shared" si="144"/>
        <v>6.0223455019436312</v>
      </c>
      <c r="J545" s="121">
        <f t="shared" si="144"/>
        <v>6.8090239492880427</v>
      </c>
      <c r="K545" s="121">
        <f t="shared" si="144"/>
        <v>6.0058650362923958</v>
      </c>
      <c r="M545" t="s">
        <v>100</v>
      </c>
      <c r="N545" s="191">
        <v>6.376243631929567</v>
      </c>
      <c r="O545" s="191">
        <v>6.7347196854958025</v>
      </c>
      <c r="P545" s="191">
        <v>6.5038879212463998</v>
      </c>
      <c r="Q545" s="191">
        <v>6.2607182512547146</v>
      </c>
      <c r="R545" s="191">
        <v>6.1427304807908625</v>
      </c>
      <c r="S545" s="191">
        <v>6.1660138524402486</v>
      </c>
      <c r="T545" s="191">
        <v>5.3099024594076845</v>
      </c>
      <c r="U545" s="191">
        <v>6.0223455019436312</v>
      </c>
      <c r="V545" s="191">
        <v>6.8090239492880427</v>
      </c>
      <c r="W545" s="191">
        <v>6.0058650362923958</v>
      </c>
    </row>
    <row r="546" spans="1:23" ht="15" thickBot="1">
      <c r="A546" s="100" t="s">
        <v>101</v>
      </c>
      <c r="B546" s="121">
        <f>STDEV(B381:B385)/SQRT(COUNT(B381:B385))</f>
        <v>0.27238569963027542</v>
      </c>
      <c r="C546" s="121">
        <f t="shared" ref="C546:K546" si="145">STDEV(C381:C385)/SQRT(COUNT(C381:C385))</f>
        <v>0.44714496674433646</v>
      </c>
      <c r="D546" s="121">
        <f t="shared" si="145"/>
        <v>0.4263775067600532</v>
      </c>
      <c r="E546" s="121">
        <f t="shared" si="145"/>
        <v>0.23278293780486509</v>
      </c>
      <c r="F546" s="121">
        <f t="shared" si="145"/>
        <v>0.17616897170399706</v>
      </c>
      <c r="G546" s="121">
        <f t="shared" si="145"/>
        <v>0.48674386403332892</v>
      </c>
      <c r="H546" s="121">
        <f t="shared" si="145"/>
        <v>0.2282525713541928</v>
      </c>
      <c r="I546" s="121">
        <f t="shared" si="145"/>
        <v>0.40174588472769152</v>
      </c>
      <c r="J546" s="121">
        <f t="shared" si="145"/>
        <v>0.68543135403790234</v>
      </c>
      <c r="K546" s="121">
        <f t="shared" si="145"/>
        <v>0.73680126696684245</v>
      </c>
      <c r="M546" t="s">
        <v>101</v>
      </c>
      <c r="N546" s="191">
        <v>0.27238569963027542</v>
      </c>
      <c r="O546" s="191">
        <v>0.44714496674433646</v>
      </c>
      <c r="P546" s="191">
        <v>0.4263775067600532</v>
      </c>
      <c r="Q546" s="191">
        <v>0.23278293780486509</v>
      </c>
      <c r="R546" s="191">
        <v>0.17616897170399706</v>
      </c>
      <c r="S546" s="191">
        <v>0.48674386403332892</v>
      </c>
      <c r="T546" s="191">
        <v>0.2282525713541928</v>
      </c>
      <c r="U546" s="191">
        <v>0.40174588472769152</v>
      </c>
      <c r="V546" s="191">
        <v>0.68543135403790234</v>
      </c>
      <c r="W546" s="191">
        <v>0.73680126696684245</v>
      </c>
    </row>
    <row r="547" spans="1:23" ht="16" thickTop="1" thickBot="1">
      <c r="A547" s="99" t="str">
        <f>A390</f>
        <v>SVI</v>
      </c>
      <c r="B547" s="108" t="s">
        <v>48</v>
      </c>
      <c r="C547" s="22">
        <v>3</v>
      </c>
      <c r="D547" s="22">
        <v>6</v>
      </c>
      <c r="E547" s="22">
        <v>12</v>
      </c>
      <c r="F547" s="22">
        <v>18</v>
      </c>
      <c r="G547" s="23">
        <v>24</v>
      </c>
      <c r="H547" s="22">
        <v>30</v>
      </c>
      <c r="I547" s="22">
        <v>36</v>
      </c>
      <c r="J547" s="22">
        <v>42</v>
      </c>
      <c r="K547" s="32">
        <v>48</v>
      </c>
    </row>
    <row r="548" spans="1:23">
      <c r="A548" s="100" t="s">
        <v>100</v>
      </c>
      <c r="B548" s="120" t="e">
        <f t="shared" ref="B548:K548" si="146">AVERAGE(B393:B399)</f>
        <v>#DIV/0!</v>
      </c>
      <c r="C548" s="28">
        <f t="shared" si="146"/>
        <v>73.796607610722461</v>
      </c>
      <c r="D548" s="28">
        <f t="shared" si="146"/>
        <v>69.894097760497516</v>
      </c>
      <c r="E548" s="28">
        <f t="shared" si="146"/>
        <v>68.079584281068435</v>
      </c>
      <c r="F548" s="28">
        <f t="shared" si="146"/>
        <v>52.755385688871883</v>
      </c>
      <c r="G548" s="28">
        <f t="shared" si="146"/>
        <v>58.58528231270089</v>
      </c>
      <c r="H548" s="28">
        <f t="shared" si="146"/>
        <v>39.03232757317334</v>
      </c>
      <c r="I548" s="28">
        <f t="shared" si="146"/>
        <v>43.792956452361977</v>
      </c>
      <c r="J548" s="28">
        <f t="shared" si="146"/>
        <v>46.894575837571516</v>
      </c>
      <c r="K548" s="114">
        <f t="shared" si="146"/>
        <v>57.821726899108988</v>
      </c>
    </row>
    <row r="549" spans="1:23" ht="15" thickBot="1">
      <c r="A549" s="100" t="s">
        <v>101</v>
      </c>
      <c r="B549" s="118" t="e">
        <f t="shared" ref="B549:K549" si="147">STDEV(B393:B399)/SQRT(COUNT(B393:B399))</f>
        <v>#DIV/0!</v>
      </c>
      <c r="C549" s="30">
        <f t="shared" si="147"/>
        <v>9.1781490165909165</v>
      </c>
      <c r="D549" s="30">
        <f t="shared" si="147"/>
        <v>10.938630669602201</v>
      </c>
      <c r="E549" s="30">
        <f t="shared" si="147"/>
        <v>8.7696459709845112</v>
      </c>
      <c r="F549" s="30">
        <f t="shared" si="147"/>
        <v>1.0886838117321171</v>
      </c>
      <c r="G549" s="30">
        <f t="shared" si="147"/>
        <v>6.0205112001663306</v>
      </c>
      <c r="H549" s="30">
        <f t="shared" si="147"/>
        <v>7.6717808616226701</v>
      </c>
      <c r="I549" s="30">
        <f t="shared" si="147"/>
        <v>2.3775747574150947</v>
      </c>
      <c r="J549" s="30">
        <f t="shared" si="147"/>
        <v>5.6795126054415332</v>
      </c>
      <c r="K549" s="37">
        <f t="shared" si="147"/>
        <v>6.0320804196002076</v>
      </c>
    </row>
    <row r="550" spans="1:23" ht="16" thickTop="1" thickBot="1">
      <c r="A550" s="99" t="str">
        <f>A30</f>
        <v>HR</v>
      </c>
      <c r="B550" s="108" t="s">
        <v>48</v>
      </c>
      <c r="C550" s="22">
        <v>3</v>
      </c>
      <c r="D550" s="22">
        <v>6</v>
      </c>
      <c r="E550" s="22">
        <v>12</v>
      </c>
      <c r="F550" s="22">
        <v>18</v>
      </c>
      <c r="G550" s="23">
        <v>24</v>
      </c>
      <c r="H550" s="22">
        <v>30</v>
      </c>
      <c r="I550" s="22">
        <v>36</v>
      </c>
      <c r="J550" s="22">
        <v>42</v>
      </c>
      <c r="K550" s="32">
        <v>48</v>
      </c>
    </row>
    <row r="551" spans="1:23">
      <c r="A551" s="100" t="s">
        <v>100</v>
      </c>
      <c r="B551" s="118">
        <f t="shared" ref="B551:K551" si="148">AVERAGE(B33:B39)</f>
        <v>84.666666666666671</v>
      </c>
      <c r="C551" s="30">
        <f t="shared" si="148"/>
        <v>102</v>
      </c>
      <c r="D551" s="30">
        <f t="shared" si="148"/>
        <v>105.66666666666667</v>
      </c>
      <c r="E551" s="30">
        <f t="shared" si="148"/>
        <v>98.666666666666671</v>
      </c>
      <c r="F551" s="30">
        <f t="shared" si="148"/>
        <v>115.33333333333333</v>
      </c>
      <c r="G551" s="30">
        <f t="shared" si="148"/>
        <v>118</v>
      </c>
      <c r="H551" s="30">
        <f t="shared" si="148"/>
        <v>143.66666666666666</v>
      </c>
      <c r="I551" s="30">
        <f t="shared" si="148"/>
        <v>146</v>
      </c>
      <c r="J551" s="30">
        <f t="shared" si="148"/>
        <v>131.66666666666666</v>
      </c>
      <c r="K551" s="37">
        <f t="shared" si="148"/>
        <v>108</v>
      </c>
    </row>
    <row r="552" spans="1:23" ht="15" thickBot="1">
      <c r="A552" s="100" t="s">
        <v>101</v>
      </c>
      <c r="B552" s="118">
        <f t="shared" ref="B552:K552" si="149">STDEV(B33:B39)/SQRT(COUNT(B33:B39))</f>
        <v>7.2648315725678039</v>
      </c>
      <c r="C552" s="30">
        <f t="shared" si="149"/>
        <v>8.8881944173155887</v>
      </c>
      <c r="D552" s="30">
        <f t="shared" si="149"/>
        <v>15.387585183445042</v>
      </c>
      <c r="E552" s="30">
        <f t="shared" si="149"/>
        <v>14.193112570695854</v>
      </c>
      <c r="F552" s="30">
        <f t="shared" si="149"/>
        <v>5.7831171909658243</v>
      </c>
      <c r="G552" s="30">
        <f t="shared" si="149"/>
        <v>24.583192089989726</v>
      </c>
      <c r="H552" s="30">
        <f t="shared" si="149"/>
        <v>24.319630845151497</v>
      </c>
      <c r="I552" s="30">
        <f t="shared" si="149"/>
        <v>19.502136635080099</v>
      </c>
      <c r="J552" s="30">
        <f t="shared" si="149"/>
        <v>12.440971737681</v>
      </c>
      <c r="K552" s="37">
        <f t="shared" si="149"/>
        <v>14.106735979665885</v>
      </c>
    </row>
    <row r="553" spans="1:23" ht="16" thickTop="1" thickBot="1">
      <c r="A553" s="99" t="str">
        <f>A40</f>
        <v>MAP</v>
      </c>
      <c r="B553" s="108" t="s">
        <v>48</v>
      </c>
      <c r="C553" s="22">
        <v>3</v>
      </c>
      <c r="D553" s="22">
        <v>6</v>
      </c>
      <c r="E553" s="22">
        <v>12</v>
      </c>
      <c r="F553" s="22">
        <v>18</v>
      </c>
      <c r="G553" s="23">
        <v>24</v>
      </c>
      <c r="H553" s="22">
        <v>30</v>
      </c>
      <c r="I553" s="22">
        <v>36</v>
      </c>
      <c r="J553" s="22">
        <v>42</v>
      </c>
      <c r="K553" s="32">
        <v>48</v>
      </c>
      <c r="M553" t="s">
        <v>50</v>
      </c>
      <c r="N553" t="s">
        <v>48</v>
      </c>
      <c r="O553">
        <v>3</v>
      </c>
      <c r="P553">
        <v>6</v>
      </c>
      <c r="Q553">
        <v>12</v>
      </c>
      <c r="R553">
        <v>18</v>
      </c>
      <c r="S553">
        <v>24</v>
      </c>
      <c r="T553">
        <v>30</v>
      </c>
      <c r="U553">
        <v>36</v>
      </c>
      <c r="V553">
        <v>42</v>
      </c>
      <c r="W553">
        <v>48</v>
      </c>
    </row>
    <row r="554" spans="1:23">
      <c r="A554" s="100" t="s">
        <v>100</v>
      </c>
      <c r="B554" s="118">
        <f t="shared" ref="B554:K554" si="150">AVERAGE(B43:B49)</f>
        <v>98.333333333333329</v>
      </c>
      <c r="C554" s="30">
        <f t="shared" si="150"/>
        <v>116</v>
      </c>
      <c r="D554" s="30">
        <f t="shared" si="150"/>
        <v>107.66666666666667</v>
      </c>
      <c r="E554" s="30">
        <f t="shared" si="150"/>
        <v>105.33333333333333</v>
      </c>
      <c r="F554" s="30">
        <f t="shared" si="150"/>
        <v>105.33333333333333</v>
      </c>
      <c r="G554" s="30">
        <f t="shared" si="150"/>
        <v>94</v>
      </c>
      <c r="H554" s="30">
        <f t="shared" si="150"/>
        <v>97.333333333333329</v>
      </c>
      <c r="I554" s="30">
        <f t="shared" si="150"/>
        <v>95.666666666666671</v>
      </c>
      <c r="J554" s="30">
        <f t="shared" si="150"/>
        <v>105.66666666666667</v>
      </c>
      <c r="K554" s="37">
        <f t="shared" si="150"/>
        <v>100.66666666666667</v>
      </c>
      <c r="M554" t="s">
        <v>100</v>
      </c>
      <c r="N554" s="191">
        <v>98.333333333333329</v>
      </c>
      <c r="O554" s="191">
        <v>116</v>
      </c>
      <c r="P554" s="191">
        <v>107.66666666666667</v>
      </c>
      <c r="Q554" s="191">
        <v>105.33333333333333</v>
      </c>
      <c r="R554" s="191">
        <v>105.33333333333333</v>
      </c>
      <c r="S554" s="191">
        <v>94</v>
      </c>
      <c r="T554" s="191">
        <v>97.333333333333329</v>
      </c>
      <c r="U554" s="191">
        <v>95.666666666666671</v>
      </c>
      <c r="V554" s="191">
        <v>105.66666666666667</v>
      </c>
      <c r="W554" s="191">
        <v>100.66666666666667</v>
      </c>
    </row>
    <row r="555" spans="1:23" ht="15" thickBot="1">
      <c r="A555" s="100" t="s">
        <v>101</v>
      </c>
      <c r="B555" s="118">
        <f t="shared" ref="B555:K555" si="151">STDEV(B43:B49)/SQRT(COUNT(B43:B49))</f>
        <v>5.1747248987533423</v>
      </c>
      <c r="C555" s="30">
        <f t="shared" si="151"/>
        <v>4.9328828623162471</v>
      </c>
      <c r="D555" s="30">
        <f t="shared" si="151"/>
        <v>0.66666666666666674</v>
      </c>
      <c r="E555" s="30">
        <f t="shared" si="151"/>
        <v>5.4873592110514435</v>
      </c>
      <c r="F555" s="30">
        <f t="shared" si="151"/>
        <v>1.4529663145135578</v>
      </c>
      <c r="G555" s="30">
        <f t="shared" si="151"/>
        <v>6.5574385243020012</v>
      </c>
      <c r="H555" s="30">
        <f t="shared" si="151"/>
        <v>2.0275875100994067</v>
      </c>
      <c r="I555" s="30">
        <f t="shared" si="151"/>
        <v>4.7022453265552961</v>
      </c>
      <c r="J555" s="30">
        <f t="shared" si="151"/>
        <v>3.3829638550307402</v>
      </c>
      <c r="K555" s="37">
        <f t="shared" si="151"/>
        <v>4.9103066208854127</v>
      </c>
      <c r="M555" t="s">
        <v>101</v>
      </c>
      <c r="N555" s="191">
        <v>5.1747248987533423</v>
      </c>
      <c r="O555" s="191">
        <v>4.9328828623162471</v>
      </c>
      <c r="P555" s="191">
        <v>0.66666666666666674</v>
      </c>
      <c r="Q555" s="191">
        <v>5.4873592110514435</v>
      </c>
      <c r="R555" s="191">
        <v>1.4529663145135578</v>
      </c>
      <c r="S555" s="191">
        <v>6.5574385243020012</v>
      </c>
      <c r="T555" s="191">
        <v>2.0275875100994067</v>
      </c>
      <c r="U555" s="191">
        <v>4.7022453265552961</v>
      </c>
      <c r="V555" s="191">
        <v>3.3829638550307402</v>
      </c>
      <c r="W555" s="191">
        <v>4.9103066208854127</v>
      </c>
    </row>
    <row r="556" spans="1:23" ht="16" thickTop="1" thickBot="1">
      <c r="A556" s="99" t="str">
        <f>A50</f>
        <v>PAP</v>
      </c>
      <c r="B556" s="108" t="s">
        <v>48</v>
      </c>
      <c r="C556" s="22">
        <v>3</v>
      </c>
      <c r="D556" s="22">
        <v>6</v>
      </c>
      <c r="E556" s="22">
        <v>12</v>
      </c>
      <c r="F556" s="22">
        <v>18</v>
      </c>
      <c r="G556" s="23">
        <v>24</v>
      </c>
      <c r="H556" s="22">
        <v>30</v>
      </c>
      <c r="I556" s="22">
        <v>36</v>
      </c>
      <c r="J556" s="22">
        <v>42</v>
      </c>
      <c r="K556" s="32">
        <v>48</v>
      </c>
      <c r="M556" t="s">
        <v>51</v>
      </c>
      <c r="N556" t="s">
        <v>48</v>
      </c>
      <c r="O556">
        <v>3</v>
      </c>
      <c r="P556">
        <v>6</v>
      </c>
      <c r="Q556">
        <v>12</v>
      </c>
      <c r="R556">
        <v>18</v>
      </c>
      <c r="S556">
        <v>24</v>
      </c>
      <c r="T556">
        <v>30</v>
      </c>
      <c r="U556">
        <v>36</v>
      </c>
      <c r="V556">
        <v>42</v>
      </c>
      <c r="W556">
        <v>48</v>
      </c>
    </row>
    <row r="557" spans="1:23">
      <c r="A557" s="100" t="s">
        <v>100</v>
      </c>
      <c r="B557" s="118">
        <f t="shared" ref="B557:K557" si="152">AVERAGE(B53:B59)</f>
        <v>22.666666666666668</v>
      </c>
      <c r="C557" s="30">
        <f t="shared" si="152"/>
        <v>27.333333333333332</v>
      </c>
      <c r="D557" s="30">
        <f t="shared" si="152"/>
        <v>26.666666666666668</v>
      </c>
      <c r="E557" s="30">
        <f t="shared" si="152"/>
        <v>23.333333333333332</v>
      </c>
      <c r="F557" s="30">
        <f t="shared" si="152"/>
        <v>27.333333333333332</v>
      </c>
      <c r="G557" s="30">
        <f t="shared" si="152"/>
        <v>25.333333333333332</v>
      </c>
      <c r="H557" s="30">
        <f t="shared" si="152"/>
        <v>27.333333333333332</v>
      </c>
      <c r="I557" s="30">
        <f t="shared" si="152"/>
        <v>25.333333333333332</v>
      </c>
      <c r="J557" s="30">
        <f t="shared" si="152"/>
        <v>28</v>
      </c>
      <c r="K557" s="37">
        <f t="shared" si="152"/>
        <v>23.666666666666668</v>
      </c>
      <c r="M557" t="s">
        <v>100</v>
      </c>
      <c r="N557" s="191">
        <v>22.666666666666668</v>
      </c>
      <c r="O557" s="191">
        <v>27.333333333333332</v>
      </c>
      <c r="P557" s="191">
        <v>26.666666666666668</v>
      </c>
      <c r="Q557" s="191">
        <v>23.333333333333332</v>
      </c>
      <c r="R557" s="191">
        <v>27.333333333333332</v>
      </c>
      <c r="S557" s="191">
        <v>25.333333333333332</v>
      </c>
      <c r="T557" s="191">
        <v>27.333333333333332</v>
      </c>
      <c r="U557" s="191">
        <v>25.333333333333332</v>
      </c>
      <c r="V557" s="191">
        <v>28</v>
      </c>
      <c r="W557" s="191">
        <v>23.666666666666668</v>
      </c>
    </row>
    <row r="558" spans="1:23" ht="15" thickBot="1">
      <c r="A558" s="100" t="s">
        <v>101</v>
      </c>
      <c r="B558" s="118">
        <f t="shared" ref="B558:K558" si="153">STDEV(B53:B59)/SQRT(COUNT(B53:B59))</f>
        <v>2.9059326290271179</v>
      </c>
      <c r="C558" s="30">
        <f t="shared" si="153"/>
        <v>1.666666666666667</v>
      </c>
      <c r="D558" s="30">
        <f t="shared" si="153"/>
        <v>0.66666666666666663</v>
      </c>
      <c r="E558" s="30">
        <f t="shared" si="153"/>
        <v>1.3333333333333335</v>
      </c>
      <c r="F558" s="30">
        <f t="shared" si="153"/>
        <v>3.5276684147527844</v>
      </c>
      <c r="G558" s="30">
        <f t="shared" si="153"/>
        <v>1.2018504251546633</v>
      </c>
      <c r="H558" s="30">
        <f t="shared" si="153"/>
        <v>1.8559214542766742</v>
      </c>
      <c r="I558" s="30">
        <f t="shared" si="153"/>
        <v>1.3333333333333335</v>
      </c>
      <c r="J558" s="30">
        <f t="shared" si="153"/>
        <v>1</v>
      </c>
      <c r="K558" s="37">
        <f t="shared" si="153"/>
        <v>3.1797973380564879</v>
      </c>
      <c r="M558" t="s">
        <v>101</v>
      </c>
      <c r="N558" s="191">
        <v>2.9059326290271179</v>
      </c>
      <c r="O558" s="191">
        <v>1.666666666666667</v>
      </c>
      <c r="P558" s="191">
        <v>0.66666666666666663</v>
      </c>
      <c r="Q558" s="191">
        <v>1.3333333333333335</v>
      </c>
      <c r="R558" s="191">
        <v>3.5276684147527844</v>
      </c>
      <c r="S558" s="191">
        <v>1.2018504251546633</v>
      </c>
      <c r="T558" s="191">
        <v>1.8559214542766742</v>
      </c>
      <c r="U558" s="191">
        <v>1.3333333333333335</v>
      </c>
      <c r="V558" s="191">
        <v>1</v>
      </c>
      <c r="W558" s="191">
        <v>3.1797973380564879</v>
      </c>
    </row>
    <row r="559" spans="1:23" ht="16" thickTop="1" thickBot="1">
      <c r="A559" s="99" t="str">
        <f>A60</f>
        <v>PCWP</v>
      </c>
      <c r="B559" s="108" t="s">
        <v>48</v>
      </c>
      <c r="C559" s="22">
        <v>3</v>
      </c>
      <c r="D559" s="22">
        <v>6</v>
      </c>
      <c r="E559" s="22">
        <v>12</v>
      </c>
      <c r="F559" s="22">
        <v>18</v>
      </c>
      <c r="G559" s="23">
        <v>24</v>
      </c>
      <c r="H559" s="22">
        <v>30</v>
      </c>
      <c r="I559" s="22">
        <v>36</v>
      </c>
      <c r="J559" s="22">
        <v>42</v>
      </c>
      <c r="K559" s="32">
        <v>48</v>
      </c>
      <c r="M559" t="s">
        <v>52</v>
      </c>
      <c r="N559" t="s">
        <v>48</v>
      </c>
      <c r="O559">
        <v>3</v>
      </c>
      <c r="P559">
        <v>6</v>
      </c>
      <c r="Q559">
        <v>12</v>
      </c>
      <c r="R559">
        <v>18</v>
      </c>
      <c r="S559">
        <v>24</v>
      </c>
      <c r="T559">
        <v>30</v>
      </c>
      <c r="U559">
        <v>36</v>
      </c>
      <c r="V559">
        <v>42</v>
      </c>
      <c r="W559">
        <v>48</v>
      </c>
    </row>
    <row r="560" spans="1:23">
      <c r="A560" s="100" t="s">
        <v>100</v>
      </c>
      <c r="B560" s="118">
        <f t="shared" ref="B560:K560" si="154">AVERAGE(B63:B69)</f>
        <v>12.666666666666666</v>
      </c>
      <c r="C560" s="30">
        <f t="shared" si="154"/>
        <v>18</v>
      </c>
      <c r="D560" s="30">
        <f t="shared" si="154"/>
        <v>14.333333333333334</v>
      </c>
      <c r="E560" s="30">
        <f t="shared" si="154"/>
        <v>14.666666666666666</v>
      </c>
      <c r="F560" s="30">
        <f t="shared" si="154"/>
        <v>13.666666666666666</v>
      </c>
      <c r="G560" s="30">
        <f t="shared" si="154"/>
        <v>15</v>
      </c>
      <c r="H560" s="30">
        <f t="shared" si="154"/>
        <v>14.666666666666666</v>
      </c>
      <c r="I560" s="30">
        <f t="shared" si="154"/>
        <v>13.333333333333334</v>
      </c>
      <c r="J560" s="30">
        <f t="shared" si="154"/>
        <v>13</v>
      </c>
      <c r="K560" s="37">
        <f t="shared" si="154"/>
        <v>13</v>
      </c>
      <c r="M560" t="s">
        <v>100</v>
      </c>
      <c r="N560" s="191">
        <v>12.666666666666666</v>
      </c>
      <c r="O560" s="191">
        <v>18</v>
      </c>
      <c r="P560" s="191">
        <v>14.333333333333334</v>
      </c>
      <c r="Q560" s="191">
        <v>14.666666666666666</v>
      </c>
      <c r="R560" s="191">
        <v>13.666666666666666</v>
      </c>
      <c r="S560" s="191">
        <v>15</v>
      </c>
      <c r="T560" s="191">
        <v>14.666666666666666</v>
      </c>
      <c r="U560" s="191">
        <v>13.333333333333334</v>
      </c>
      <c r="V560" s="191">
        <v>13</v>
      </c>
      <c r="W560" s="191">
        <v>13</v>
      </c>
    </row>
    <row r="561" spans="1:23" ht="15" thickBot="1">
      <c r="A561" s="100" t="s">
        <v>101</v>
      </c>
      <c r="B561" s="118">
        <f t="shared" ref="B561:K561" si="155">STDEV(B63:B69)/SQRT(COUNT(B63:B69))</f>
        <v>1.7638342073763946</v>
      </c>
      <c r="C561" s="30">
        <f t="shared" si="155"/>
        <v>1.7320508075688774</v>
      </c>
      <c r="D561" s="30">
        <f t="shared" si="155"/>
        <v>0.33333333333333331</v>
      </c>
      <c r="E561" s="30">
        <f t="shared" si="155"/>
        <v>1.333333333333331</v>
      </c>
      <c r="F561" s="30">
        <f t="shared" si="155"/>
        <v>1.7638342073763922</v>
      </c>
      <c r="G561" s="30">
        <f t="shared" si="155"/>
        <v>1.1547005383792517</v>
      </c>
      <c r="H561" s="30">
        <f t="shared" si="155"/>
        <v>0.88191710368819698</v>
      </c>
      <c r="I561" s="30">
        <f t="shared" si="155"/>
        <v>1.666666666666665</v>
      </c>
      <c r="J561" s="30">
        <f t="shared" si="155"/>
        <v>0.57735026918962584</v>
      </c>
      <c r="K561" s="37">
        <f t="shared" si="155"/>
        <v>2</v>
      </c>
      <c r="M561" t="s">
        <v>101</v>
      </c>
      <c r="N561" s="191">
        <v>1.7638342073763946</v>
      </c>
      <c r="O561" s="191">
        <v>1.7320508075688774</v>
      </c>
      <c r="P561" s="191">
        <v>0.33333333333333331</v>
      </c>
      <c r="Q561" s="191">
        <v>1.333333333333331</v>
      </c>
      <c r="R561" s="191">
        <v>1.7638342073763922</v>
      </c>
      <c r="S561" s="191">
        <v>1.1547005383792517</v>
      </c>
      <c r="T561" s="191">
        <v>0.88191710368819698</v>
      </c>
      <c r="U561" s="191">
        <v>1.666666666666665</v>
      </c>
      <c r="V561" s="191">
        <v>0.57735026918962584</v>
      </c>
      <c r="W561" s="191">
        <v>2</v>
      </c>
    </row>
    <row r="562" spans="1:23" ht="16" thickTop="1" thickBot="1">
      <c r="A562" s="99" t="str">
        <f>A440</f>
        <v>Pc</v>
      </c>
      <c r="B562" s="108" t="s">
        <v>48</v>
      </c>
      <c r="C562" s="22">
        <v>3</v>
      </c>
      <c r="D562" s="22">
        <v>6</v>
      </c>
      <c r="E562" s="22">
        <v>12</v>
      </c>
      <c r="F562" s="22">
        <v>18</v>
      </c>
      <c r="G562" s="23">
        <v>24</v>
      </c>
      <c r="H562" s="22">
        <v>30</v>
      </c>
      <c r="I562" s="22">
        <v>36</v>
      </c>
      <c r="J562" s="22">
        <v>42</v>
      </c>
      <c r="K562" s="32">
        <v>48</v>
      </c>
      <c r="M562" t="s">
        <v>77</v>
      </c>
      <c r="N562" t="s">
        <v>48</v>
      </c>
      <c r="O562">
        <v>3</v>
      </c>
      <c r="P562">
        <v>6</v>
      </c>
      <c r="Q562">
        <v>12</v>
      </c>
      <c r="R562">
        <v>18</v>
      </c>
      <c r="S562">
        <v>24</v>
      </c>
      <c r="T562">
        <v>30</v>
      </c>
      <c r="U562">
        <v>36</v>
      </c>
      <c r="V562">
        <v>42</v>
      </c>
      <c r="W562">
        <v>48</v>
      </c>
    </row>
    <row r="563" spans="1:23">
      <c r="A563" s="100" t="s">
        <v>100</v>
      </c>
      <c r="B563" s="118">
        <f t="shared" ref="B563:K563" si="156">AVERAGE(B443:B449)</f>
        <v>16.666666666666668</v>
      </c>
      <c r="C563" s="30">
        <f t="shared" si="156"/>
        <v>21.733333333333334</v>
      </c>
      <c r="D563" s="30">
        <f t="shared" si="156"/>
        <v>19.266666666666669</v>
      </c>
      <c r="E563" s="30">
        <f t="shared" si="156"/>
        <v>18.133333333333333</v>
      </c>
      <c r="F563" s="30">
        <f t="shared" si="156"/>
        <v>19.133333333333336</v>
      </c>
      <c r="G563" s="30">
        <f t="shared" si="156"/>
        <v>19.133333333333336</v>
      </c>
      <c r="H563" s="30">
        <f t="shared" si="156"/>
        <v>19.733333333333334</v>
      </c>
      <c r="I563" s="30">
        <f t="shared" si="156"/>
        <v>18.133333333333336</v>
      </c>
      <c r="J563" s="30">
        <f t="shared" si="156"/>
        <v>19</v>
      </c>
      <c r="K563" s="37">
        <f t="shared" si="156"/>
        <v>17.266666666666666</v>
      </c>
      <c r="M563" t="s">
        <v>100</v>
      </c>
      <c r="N563">
        <v>16.666666666666668</v>
      </c>
      <c r="O563">
        <v>21.733333333333334</v>
      </c>
      <c r="P563">
        <v>19.266666666666669</v>
      </c>
      <c r="Q563">
        <v>18.133333333333333</v>
      </c>
      <c r="R563">
        <v>19.133333333333336</v>
      </c>
      <c r="S563">
        <v>19.133333333333336</v>
      </c>
      <c r="T563">
        <v>19.733333333333334</v>
      </c>
      <c r="U563">
        <v>18.133333333333336</v>
      </c>
      <c r="V563">
        <v>19</v>
      </c>
      <c r="W563">
        <v>17.266666666666666</v>
      </c>
    </row>
    <row r="564" spans="1:23" ht="15" thickBot="1">
      <c r="A564" s="100" t="s">
        <v>101</v>
      </c>
      <c r="B564" s="118">
        <f t="shared" ref="B564:K564" si="157">STDEV(B443:B449)/SQRT(COUNT(B443:B449))</f>
        <v>2.2191089302791012</v>
      </c>
      <c r="C564" s="30">
        <f t="shared" si="157"/>
        <v>1.6505891204186667</v>
      </c>
      <c r="D564" s="30">
        <f t="shared" si="157"/>
        <v>0.24037008503093263</v>
      </c>
      <c r="E564" s="30">
        <f t="shared" si="157"/>
        <v>1.1623730516108464</v>
      </c>
      <c r="F564" s="30">
        <f t="shared" si="157"/>
        <v>2.4693678903269487</v>
      </c>
      <c r="G564" s="30">
        <f t="shared" si="157"/>
        <v>1.0913803695829938</v>
      </c>
      <c r="H564" s="30">
        <f t="shared" si="157"/>
        <v>1.2238373167123879</v>
      </c>
      <c r="I564" s="30">
        <f t="shared" si="157"/>
        <v>1.3482498944104511</v>
      </c>
      <c r="J564" s="30">
        <f t="shared" si="157"/>
        <v>0.19999999999999987</v>
      </c>
      <c r="K564" s="37">
        <f t="shared" si="157"/>
        <v>2.4693678903269527</v>
      </c>
      <c r="M564" t="s">
        <v>101</v>
      </c>
      <c r="N564">
        <v>2.2191089302791012</v>
      </c>
      <c r="O564">
        <v>1.6505891204186667</v>
      </c>
      <c r="P564">
        <v>0.24037008503093263</v>
      </c>
      <c r="Q564">
        <v>1.1623730516108464</v>
      </c>
      <c r="R564">
        <v>2.4693678903269487</v>
      </c>
      <c r="S564">
        <v>1.0913803695829938</v>
      </c>
      <c r="T564">
        <v>1.2238373167123879</v>
      </c>
      <c r="U564">
        <v>1.3482498944104511</v>
      </c>
      <c r="V564">
        <v>0.19999999999999987</v>
      </c>
      <c r="W564">
        <v>2.4693678903269527</v>
      </c>
    </row>
    <row r="565" spans="1:23" ht="16" thickTop="1" thickBot="1">
      <c r="A565" s="99" t="str">
        <f>A80</f>
        <v>CVP</v>
      </c>
      <c r="B565" s="108" t="s">
        <v>48</v>
      </c>
      <c r="C565" s="22">
        <v>3</v>
      </c>
      <c r="D565" s="22">
        <v>6</v>
      </c>
      <c r="E565" s="22">
        <v>12</v>
      </c>
      <c r="F565" s="22">
        <v>18</v>
      </c>
      <c r="G565" s="23">
        <v>24</v>
      </c>
      <c r="H565" s="22">
        <v>30</v>
      </c>
      <c r="I565" s="22">
        <v>36</v>
      </c>
      <c r="J565" s="22">
        <v>42</v>
      </c>
      <c r="K565" s="32">
        <v>48</v>
      </c>
      <c r="M565" t="s">
        <v>53</v>
      </c>
      <c r="N565" t="s">
        <v>48</v>
      </c>
      <c r="O565">
        <v>3</v>
      </c>
      <c r="P565">
        <v>6</v>
      </c>
      <c r="Q565">
        <v>12</v>
      </c>
      <c r="R565">
        <v>18</v>
      </c>
      <c r="S565">
        <v>24</v>
      </c>
      <c r="T565">
        <v>30</v>
      </c>
      <c r="U565">
        <v>36</v>
      </c>
      <c r="V565">
        <v>42</v>
      </c>
      <c r="W565">
        <v>48</v>
      </c>
    </row>
    <row r="566" spans="1:23">
      <c r="A566" s="100" t="s">
        <v>100</v>
      </c>
      <c r="B566" s="118">
        <f t="shared" ref="B566:K566" si="158">AVERAGE(B83:B89)</f>
        <v>8.6666666666666661</v>
      </c>
      <c r="C566" s="30">
        <f t="shared" si="158"/>
        <v>11.666666666666666</v>
      </c>
      <c r="D566" s="30">
        <f t="shared" si="158"/>
        <v>9.6666666666666661</v>
      </c>
      <c r="E566" s="30">
        <f t="shared" si="158"/>
        <v>7.333333333333333</v>
      </c>
      <c r="F566" s="30">
        <f t="shared" si="158"/>
        <v>8.3333333333333339</v>
      </c>
      <c r="G566" s="30">
        <f t="shared" si="158"/>
        <v>9.3333333333333339</v>
      </c>
      <c r="H566" s="30">
        <f t="shared" si="158"/>
        <v>8.3333333333333339</v>
      </c>
      <c r="I566" s="30">
        <f t="shared" si="158"/>
        <v>7.333333333333333</v>
      </c>
      <c r="J566" s="30">
        <f t="shared" si="158"/>
        <v>8</v>
      </c>
      <c r="K566" s="37">
        <f t="shared" si="158"/>
        <v>7</v>
      </c>
      <c r="M566" t="s">
        <v>100</v>
      </c>
      <c r="N566" s="191">
        <v>8.6666666666666661</v>
      </c>
      <c r="O566" s="191">
        <v>11.666666666666666</v>
      </c>
      <c r="P566" s="191">
        <v>9.6666666666666661</v>
      </c>
      <c r="Q566" s="191">
        <v>7.333333333333333</v>
      </c>
      <c r="R566" s="191">
        <v>8.3333333333333339</v>
      </c>
      <c r="S566" s="191">
        <v>9.3333333333333339</v>
      </c>
      <c r="T566" s="191">
        <v>8.3333333333333339</v>
      </c>
      <c r="U566" s="191">
        <v>7.333333333333333</v>
      </c>
      <c r="V566" s="191">
        <v>8</v>
      </c>
      <c r="W566" s="191">
        <v>7</v>
      </c>
    </row>
    <row r="567" spans="1:23" ht="15" thickBot="1">
      <c r="A567" s="100" t="s">
        <v>101</v>
      </c>
      <c r="B567" s="118">
        <f t="shared" ref="B567:K567" si="159">STDEV(B83:B89)/SQRT(COUNT(B83:B89))</f>
        <v>2.333333333333333</v>
      </c>
      <c r="C567" s="30">
        <f t="shared" si="159"/>
        <v>2.0275875100994072</v>
      </c>
      <c r="D567" s="30">
        <f t="shared" si="159"/>
        <v>0.88191710368819876</v>
      </c>
      <c r="E567" s="30">
        <f t="shared" si="159"/>
        <v>1.2018504251546627</v>
      </c>
      <c r="F567" s="30">
        <f t="shared" si="159"/>
        <v>0.88191710368819609</v>
      </c>
      <c r="G567" s="30">
        <f t="shared" si="159"/>
        <v>1.2018504251546644</v>
      </c>
      <c r="H567" s="30">
        <f t="shared" si="159"/>
        <v>0.88191710368819609</v>
      </c>
      <c r="I567" s="30">
        <f t="shared" si="159"/>
        <v>2.8480012484391772</v>
      </c>
      <c r="J567" s="30">
        <f t="shared" si="159"/>
        <v>2.5166114784235836</v>
      </c>
      <c r="K567" s="37">
        <f t="shared" si="159"/>
        <v>2.5166114784235836</v>
      </c>
      <c r="M567" t="s">
        <v>101</v>
      </c>
      <c r="N567" s="191">
        <v>2.333333333333333</v>
      </c>
      <c r="O567" s="191">
        <v>2.0275875100994072</v>
      </c>
      <c r="P567" s="191">
        <v>0.88191710368819876</v>
      </c>
      <c r="Q567" s="191">
        <v>1.2018504251546627</v>
      </c>
      <c r="R567" s="191">
        <v>0.88191710368819609</v>
      </c>
      <c r="S567" s="191">
        <v>1.2018504251546644</v>
      </c>
      <c r="T567" s="191">
        <v>0.88191710368819609</v>
      </c>
      <c r="U567" s="191">
        <v>2.8480012484391772</v>
      </c>
      <c r="V567" s="191">
        <v>2.5166114784235836</v>
      </c>
      <c r="W567" s="191">
        <v>2.5166114784235836</v>
      </c>
    </row>
    <row r="568" spans="1:23" ht="16" thickTop="1" thickBot="1">
      <c r="A568" s="99" t="str">
        <f>A70</f>
        <v>LAP</v>
      </c>
      <c r="B568" s="108" t="s">
        <v>48</v>
      </c>
      <c r="C568" s="22">
        <v>3</v>
      </c>
      <c r="D568" s="22">
        <v>6</v>
      </c>
      <c r="E568" s="22">
        <v>12</v>
      </c>
      <c r="F568" s="22">
        <v>18</v>
      </c>
      <c r="G568" s="23">
        <v>24</v>
      </c>
      <c r="H568" s="22">
        <v>30</v>
      </c>
      <c r="I568" s="22">
        <v>36</v>
      </c>
      <c r="J568" s="22">
        <v>42</v>
      </c>
      <c r="K568" s="32">
        <v>48</v>
      </c>
      <c r="M568" t="s">
        <v>54</v>
      </c>
      <c r="N568" t="s">
        <v>48</v>
      </c>
      <c r="O568">
        <v>3</v>
      </c>
      <c r="P568">
        <v>6</v>
      </c>
      <c r="Q568">
        <v>12</v>
      </c>
      <c r="R568">
        <v>18</v>
      </c>
      <c r="S568">
        <v>24</v>
      </c>
      <c r="T568">
        <v>30</v>
      </c>
      <c r="U568">
        <v>36</v>
      </c>
      <c r="V568">
        <v>42</v>
      </c>
      <c r="W568">
        <v>48</v>
      </c>
    </row>
    <row r="569" spans="1:23">
      <c r="A569" s="100" t="s">
        <v>100</v>
      </c>
      <c r="B569" s="118">
        <f t="shared" ref="B569:K569" si="160">AVERAGE(B73:B79)</f>
        <v>9.5</v>
      </c>
      <c r="C569" s="30">
        <f t="shared" si="160"/>
        <v>12.5</v>
      </c>
      <c r="D569" s="30">
        <f t="shared" si="160"/>
        <v>11.5</v>
      </c>
      <c r="E569" s="30">
        <f t="shared" si="160"/>
        <v>11</v>
      </c>
      <c r="F569" s="30">
        <f t="shared" si="160"/>
        <v>10.5</v>
      </c>
      <c r="G569" s="30">
        <f t="shared" si="160"/>
        <v>9.5</v>
      </c>
      <c r="H569" s="30">
        <f t="shared" si="160"/>
        <v>11.5</v>
      </c>
      <c r="I569" s="30">
        <f t="shared" si="160"/>
        <v>9</v>
      </c>
      <c r="J569" s="30">
        <f t="shared" si="160"/>
        <v>9</v>
      </c>
      <c r="K569" s="37">
        <f t="shared" si="160"/>
        <v>10</v>
      </c>
      <c r="M569" t="s">
        <v>100</v>
      </c>
      <c r="N569" s="191">
        <v>9.5</v>
      </c>
      <c r="O569" s="191">
        <v>12.5</v>
      </c>
      <c r="P569" s="191">
        <v>11.5</v>
      </c>
      <c r="Q569" s="191">
        <v>11</v>
      </c>
      <c r="R569" s="191">
        <v>10.5</v>
      </c>
      <c r="S569" s="191">
        <v>9.5</v>
      </c>
      <c r="T569" s="191">
        <v>11.5</v>
      </c>
      <c r="U569" s="191">
        <v>9</v>
      </c>
      <c r="V569" s="191">
        <v>9</v>
      </c>
      <c r="W569" s="191">
        <v>10</v>
      </c>
    </row>
    <row r="570" spans="1:23" ht="15" thickBot="1">
      <c r="A570" s="100" t="s">
        <v>101</v>
      </c>
      <c r="B570" s="118">
        <f t="shared" ref="B570:K570" si="161">STDEV(B73:B79)/SQRT(COUNT(B73:B79))</f>
        <v>3.4999999999999996</v>
      </c>
      <c r="C570" s="30">
        <f t="shared" si="161"/>
        <v>0.5</v>
      </c>
      <c r="D570" s="30">
        <f t="shared" si="161"/>
        <v>0.5</v>
      </c>
      <c r="E570" s="30">
        <f t="shared" si="161"/>
        <v>2</v>
      </c>
      <c r="F570" s="30">
        <f t="shared" si="161"/>
        <v>1.4999999999999998</v>
      </c>
      <c r="G570" s="30">
        <f t="shared" si="161"/>
        <v>2.5</v>
      </c>
      <c r="H570" s="30">
        <f t="shared" si="161"/>
        <v>0.5</v>
      </c>
      <c r="I570" s="30">
        <f t="shared" si="161"/>
        <v>1</v>
      </c>
      <c r="J570" s="30">
        <f t="shared" si="161"/>
        <v>1</v>
      </c>
      <c r="K570" s="37">
        <f t="shared" si="161"/>
        <v>2.9999999999999996</v>
      </c>
      <c r="M570" t="s">
        <v>101</v>
      </c>
      <c r="N570" s="191">
        <v>3.4999999999999996</v>
      </c>
      <c r="O570" s="191">
        <v>0.5</v>
      </c>
      <c r="P570" s="191">
        <v>0.5</v>
      </c>
      <c r="Q570" s="191">
        <v>2</v>
      </c>
      <c r="R570" s="191">
        <v>1.4999999999999998</v>
      </c>
      <c r="S570" s="191">
        <v>2.5</v>
      </c>
      <c r="T570" s="191">
        <v>0.5</v>
      </c>
      <c r="U570" s="191">
        <v>1</v>
      </c>
      <c r="V570" s="191">
        <v>1</v>
      </c>
      <c r="W570" s="191">
        <v>2.9999999999999996</v>
      </c>
    </row>
    <row r="571" spans="1:23" ht="16" thickTop="1" thickBot="1">
      <c r="A571" s="99" t="str">
        <f>A420</f>
        <v>SVRI</v>
      </c>
      <c r="B571" s="108" t="s">
        <v>48</v>
      </c>
      <c r="C571" s="22">
        <v>3</v>
      </c>
      <c r="D571" s="22">
        <v>6</v>
      </c>
      <c r="E571" s="22">
        <v>12</v>
      </c>
      <c r="F571" s="22">
        <v>18</v>
      </c>
      <c r="G571" s="23">
        <v>24</v>
      </c>
      <c r="H571" s="22">
        <v>30</v>
      </c>
      <c r="I571" s="22">
        <v>36</v>
      </c>
      <c r="J571" s="22">
        <v>42</v>
      </c>
      <c r="K571" s="32">
        <v>48</v>
      </c>
      <c r="M571" t="s">
        <v>75</v>
      </c>
      <c r="N571" t="s">
        <v>48</v>
      </c>
      <c r="O571">
        <v>3</v>
      </c>
      <c r="P571">
        <v>6</v>
      </c>
      <c r="Q571">
        <v>12</v>
      </c>
      <c r="R571">
        <v>18</v>
      </c>
      <c r="S571">
        <v>24</v>
      </c>
      <c r="T571">
        <v>30</v>
      </c>
      <c r="U571">
        <v>36</v>
      </c>
      <c r="V571">
        <v>42</v>
      </c>
      <c r="W571">
        <v>48</v>
      </c>
    </row>
    <row r="572" spans="1:23">
      <c r="A572" s="100" t="s">
        <v>100</v>
      </c>
      <c r="B572" s="120">
        <f t="shared" ref="B572:K572" si="162">AVERAGE(B423:B429)</f>
        <v>1167.0664510269833</v>
      </c>
      <c r="C572" s="28">
        <f t="shared" si="162"/>
        <v>1137.1517778245582</v>
      </c>
      <c r="D572" s="28">
        <f t="shared" si="162"/>
        <v>1117.1703935266203</v>
      </c>
      <c r="E572" s="28">
        <f t="shared" si="162"/>
        <v>1209.1549068076611</v>
      </c>
      <c r="F572" s="28">
        <f t="shared" si="162"/>
        <v>1282.1181518781166</v>
      </c>
      <c r="G572" s="28">
        <f t="shared" si="162"/>
        <v>1043.5921611058939</v>
      </c>
      <c r="H572" s="28">
        <f t="shared" si="162"/>
        <v>1371.5428435989427</v>
      </c>
      <c r="I572" s="28">
        <f t="shared" si="162"/>
        <v>1125.4650557618022</v>
      </c>
      <c r="J572" s="28">
        <f t="shared" si="162"/>
        <v>1319.9711010814426</v>
      </c>
      <c r="K572" s="114">
        <f t="shared" si="162"/>
        <v>1319.1465914649</v>
      </c>
      <c r="M572" t="s">
        <v>100</v>
      </c>
      <c r="N572" s="191">
        <v>1167.0664510269833</v>
      </c>
      <c r="O572" s="191">
        <v>1137.1517778245582</v>
      </c>
      <c r="P572" s="191">
        <v>1117.1703935266203</v>
      </c>
      <c r="Q572" s="191">
        <v>1209.1549068076611</v>
      </c>
      <c r="R572" s="191">
        <v>1282.1181518781166</v>
      </c>
      <c r="S572" s="191">
        <v>1043.5921611058939</v>
      </c>
      <c r="T572" s="191">
        <v>1371.5428435989427</v>
      </c>
      <c r="U572" s="191">
        <v>1125.4650557618022</v>
      </c>
      <c r="V572" s="191">
        <v>1319.9711010814426</v>
      </c>
      <c r="W572" s="191">
        <v>1319.1465914649</v>
      </c>
    </row>
    <row r="573" spans="1:23" ht="15" thickBot="1">
      <c r="A573" s="100" t="s">
        <v>101</v>
      </c>
      <c r="B573" s="118">
        <f t="shared" ref="B573:K573" si="163">STDEV(B423:B429)/SQRT(COUNT(B423:B429))</f>
        <v>47.305637230607815</v>
      </c>
      <c r="C573" s="30">
        <f t="shared" si="163"/>
        <v>74.268728003572903</v>
      </c>
      <c r="D573" s="30">
        <f t="shared" si="163"/>
        <v>63.346503348258999</v>
      </c>
      <c r="E573" s="30">
        <f t="shared" si="163"/>
        <v>21.358170663849371</v>
      </c>
      <c r="F573" s="30">
        <f t="shared" si="163"/>
        <v>67.305161551299477</v>
      </c>
      <c r="G573" s="30">
        <f t="shared" si="163"/>
        <v>121.65111147711205</v>
      </c>
      <c r="H573" s="30">
        <f t="shared" si="163"/>
        <v>140.55109913353979</v>
      </c>
      <c r="I573" s="30">
        <f t="shared" si="163"/>
        <v>68.823729366352424</v>
      </c>
      <c r="J573" s="30">
        <f t="shared" si="163"/>
        <v>189.45641642192714</v>
      </c>
      <c r="K573" s="37">
        <f t="shared" si="163"/>
        <v>329.30531619625538</v>
      </c>
      <c r="M573" t="s">
        <v>101</v>
      </c>
      <c r="N573" s="191">
        <v>47.305637230607815</v>
      </c>
      <c r="O573" s="191">
        <v>74.268728003572903</v>
      </c>
      <c r="P573" s="191">
        <v>63.346503348258999</v>
      </c>
      <c r="Q573" s="191">
        <v>21.358170663849371</v>
      </c>
      <c r="R573" s="191">
        <v>67.305161551299477</v>
      </c>
      <c r="S573" s="191">
        <v>121.65111147711205</v>
      </c>
      <c r="T573" s="191">
        <v>140.55109913353979</v>
      </c>
      <c r="U573" s="191">
        <v>68.823729366352424</v>
      </c>
      <c r="V573" s="191">
        <v>189.45641642192714</v>
      </c>
      <c r="W573" s="191">
        <v>329.30531619625538</v>
      </c>
    </row>
    <row r="574" spans="1:23" ht="16" thickTop="1" thickBot="1">
      <c r="A574" s="99" t="str">
        <f>A430</f>
        <v>PVRI</v>
      </c>
      <c r="B574" s="108" t="s">
        <v>48</v>
      </c>
      <c r="C574" s="22">
        <v>3</v>
      </c>
      <c r="D574" s="22">
        <v>6</v>
      </c>
      <c r="E574" s="22">
        <v>12</v>
      </c>
      <c r="F574" s="22">
        <v>18</v>
      </c>
      <c r="G574" s="23">
        <v>24</v>
      </c>
      <c r="H574" s="22">
        <v>30</v>
      </c>
      <c r="I574" s="22">
        <v>36</v>
      </c>
      <c r="J574" s="22">
        <v>42</v>
      </c>
      <c r="K574" s="32">
        <v>48</v>
      </c>
    </row>
    <row r="575" spans="1:23">
      <c r="A575" s="100" t="s">
        <v>100</v>
      </c>
      <c r="B575" s="120">
        <f t="shared" ref="B575:K575" si="164">AVERAGE(B433:B439)</f>
        <v>211.62662109389359</v>
      </c>
      <c r="C575" s="28">
        <f t="shared" si="164"/>
        <v>212.63206512199289</v>
      </c>
      <c r="D575" s="28">
        <f t="shared" si="164"/>
        <v>219.83140987933936</v>
      </c>
      <c r="E575" s="28">
        <f t="shared" si="164"/>
        <v>194.17660528923534</v>
      </c>
      <c r="F575" s="28">
        <f t="shared" si="164"/>
        <v>268.95849140238829</v>
      </c>
      <c r="G575" s="28">
        <f t="shared" si="164"/>
        <v>229.59443291198252</v>
      </c>
      <c r="H575" s="28">
        <f t="shared" si="164"/>
        <v>307.36313890983968</v>
      </c>
      <c r="I575" s="28">
        <f t="shared" si="164"/>
        <v>240.64209566292448</v>
      </c>
      <c r="J575" s="28">
        <f t="shared" si="164"/>
        <v>294.58882709563437</v>
      </c>
      <c r="K575" s="114">
        <f t="shared" si="164"/>
        <v>226.72211016127167</v>
      </c>
    </row>
    <row r="576" spans="1:23" ht="15" thickBot="1">
      <c r="A576" s="100" t="s">
        <v>101</v>
      </c>
      <c r="B576" s="118">
        <f t="shared" ref="B576:K576" si="165">STDEV(B433:B439)/SQRT(COUNT(B433:B439))</f>
        <v>36.879423999660695</v>
      </c>
      <c r="C576" s="30">
        <f t="shared" si="165"/>
        <v>69.712331047845325</v>
      </c>
      <c r="D576" s="30">
        <f t="shared" si="165"/>
        <v>60.701270400464786</v>
      </c>
      <c r="E576" s="30">
        <f t="shared" si="165"/>
        <v>37.926038541733398</v>
      </c>
      <c r="F576" s="30">
        <f t="shared" si="165"/>
        <v>26.410061599632019</v>
      </c>
      <c r="G576" s="30">
        <f t="shared" si="165"/>
        <v>21.406897067784069</v>
      </c>
      <c r="H576" s="30">
        <f t="shared" si="165"/>
        <v>78.437441146909663</v>
      </c>
      <c r="I576" s="30">
        <f t="shared" si="165"/>
        <v>35.358830423684076</v>
      </c>
      <c r="J576" s="30">
        <f t="shared" si="165"/>
        <v>41.612073152625186</v>
      </c>
      <c r="K576" s="37">
        <f t="shared" si="165"/>
        <v>37.135763099284063</v>
      </c>
    </row>
    <row r="577" spans="1:11" ht="16" thickTop="1" thickBot="1">
      <c r="A577" s="99" t="str">
        <f>A400</f>
        <v>LVSWI</v>
      </c>
      <c r="B577" s="108" t="s">
        <v>48</v>
      </c>
      <c r="C577" s="22">
        <v>3</v>
      </c>
      <c r="D577" s="22">
        <v>6</v>
      </c>
      <c r="E577" s="22">
        <v>12</v>
      </c>
      <c r="F577" s="22">
        <v>18</v>
      </c>
      <c r="G577" s="23">
        <v>24</v>
      </c>
      <c r="H577" s="22">
        <v>30</v>
      </c>
      <c r="I577" s="22">
        <v>36</v>
      </c>
      <c r="J577" s="22">
        <v>42</v>
      </c>
      <c r="K577" s="32">
        <v>48</v>
      </c>
    </row>
    <row r="578" spans="1:11">
      <c r="A578" s="100" t="s">
        <v>100</v>
      </c>
      <c r="B578" s="120">
        <f t="shared" ref="B578:K578" si="166">AVERAGE(B403:B409)</f>
        <v>91.539533703119105</v>
      </c>
      <c r="C578" s="28">
        <f t="shared" si="166"/>
        <v>107.28122243733031</v>
      </c>
      <c r="D578" s="28">
        <f t="shared" si="166"/>
        <v>93.75045634096017</v>
      </c>
      <c r="E578" s="28">
        <f t="shared" si="166"/>
        <v>89.663153486360599</v>
      </c>
      <c r="F578" s="28">
        <f t="shared" si="166"/>
        <v>70.700885946358255</v>
      </c>
      <c r="G578" s="28">
        <f t="shared" si="166"/>
        <v>69.494307769126934</v>
      </c>
      <c r="H578" s="28">
        <f t="shared" si="166"/>
        <v>46.697372158008854</v>
      </c>
      <c r="I578" s="28">
        <f t="shared" si="166"/>
        <v>53.076047028227158</v>
      </c>
      <c r="J578" s="28">
        <f t="shared" si="166"/>
        <v>63.508225184773401</v>
      </c>
      <c r="K578" s="114">
        <f t="shared" si="166"/>
        <v>72.544667907737377</v>
      </c>
    </row>
    <row r="579" spans="1:11" ht="15" thickBot="1">
      <c r="A579" s="100" t="s">
        <v>101</v>
      </c>
      <c r="B579" s="118">
        <f t="shared" ref="B579:K579" si="167">STDEV(B403:B409)/SQRT(COUNT(B403:B409))</f>
        <v>5.9860924254756078</v>
      </c>
      <c r="C579" s="30">
        <f t="shared" si="167"/>
        <v>12.922511274087451</v>
      </c>
      <c r="D579" s="30">
        <f t="shared" si="167"/>
        <v>11.380274113822436</v>
      </c>
      <c r="E579" s="30">
        <f t="shared" si="167"/>
        <v>10.107354846741385</v>
      </c>
      <c r="F579" s="30">
        <f t="shared" si="167"/>
        <v>5.1245568040675584</v>
      </c>
      <c r="G579" s="30">
        <f t="shared" si="167"/>
        <v>9.2094310617172077</v>
      </c>
      <c r="H579" s="30">
        <f t="shared" si="167"/>
        <v>6.9460259569066478</v>
      </c>
      <c r="I579" s="30">
        <f t="shared" si="167"/>
        <v>3.2536179310929625</v>
      </c>
      <c r="J579" s="30">
        <f t="shared" si="167"/>
        <v>7.97020535118991</v>
      </c>
      <c r="K579" s="37">
        <f t="shared" si="167"/>
        <v>0.91652432461123012</v>
      </c>
    </row>
    <row r="580" spans="1:11" ht="16" thickTop="1" thickBot="1">
      <c r="A580" s="99" t="str">
        <f>A410</f>
        <v>RVSWI</v>
      </c>
      <c r="B580" s="108" t="s">
        <v>48</v>
      </c>
      <c r="C580" s="22">
        <v>3</v>
      </c>
      <c r="D580" s="22">
        <v>6</v>
      </c>
      <c r="E580" s="22">
        <v>12</v>
      </c>
      <c r="F580" s="22">
        <v>18</v>
      </c>
      <c r="G580" s="23">
        <v>24</v>
      </c>
      <c r="H580" s="22">
        <v>30</v>
      </c>
      <c r="I580" s="22">
        <v>36</v>
      </c>
      <c r="J580" s="22">
        <v>42</v>
      </c>
      <c r="K580" s="32">
        <v>48</v>
      </c>
    </row>
    <row r="581" spans="1:11">
      <c r="A581" s="100" t="s">
        <v>100</v>
      </c>
      <c r="B581" s="120">
        <f t="shared" ref="B581:K581" si="168">AVERAGE(B413:B419)</f>
        <v>14.302994983817513</v>
      </c>
      <c r="C581" s="28">
        <f t="shared" si="168"/>
        <v>16.097140772313619</v>
      </c>
      <c r="D581" s="28">
        <f t="shared" si="168"/>
        <v>16.056074119678136</v>
      </c>
      <c r="E581" s="28">
        <f t="shared" si="168"/>
        <v>14.46051754301798</v>
      </c>
      <c r="F581" s="28">
        <f t="shared" si="168"/>
        <v>13.551887808679039</v>
      </c>
      <c r="G581" s="28">
        <f t="shared" si="168"/>
        <v>12.748157431243714</v>
      </c>
      <c r="H581" s="28">
        <f t="shared" si="168"/>
        <v>10.003743594553134</v>
      </c>
      <c r="I581" s="28">
        <f t="shared" si="168"/>
        <v>10.670306909650739</v>
      </c>
      <c r="J581" s="28">
        <f t="shared" si="168"/>
        <v>12.528262691292355</v>
      </c>
      <c r="K581" s="114">
        <f t="shared" si="168"/>
        <v>13.213998491218627</v>
      </c>
    </row>
    <row r="582" spans="1:11" ht="15" thickBot="1">
      <c r="A582" s="100" t="s">
        <v>101</v>
      </c>
      <c r="B582" s="118">
        <f t="shared" ref="B582:K582" si="169">STDEV(B413:B419)/SQRT(COUNT(B413:B419))</f>
        <v>2.8466340959072811</v>
      </c>
      <c r="C582" s="30">
        <f t="shared" si="169"/>
        <v>4.4008351125832563</v>
      </c>
      <c r="D582" s="30">
        <f t="shared" si="169"/>
        <v>2.5137455643782873</v>
      </c>
      <c r="E582" s="30">
        <f t="shared" si="169"/>
        <v>0.67025072857137946</v>
      </c>
      <c r="F582" s="30">
        <f t="shared" si="169"/>
        <v>2.2764140825793238</v>
      </c>
      <c r="G582" s="30">
        <f t="shared" si="169"/>
        <v>1.3100632371561927</v>
      </c>
      <c r="H582" s="30">
        <f t="shared" si="169"/>
        <v>1.7505643784603666</v>
      </c>
      <c r="I582" s="30">
        <f t="shared" si="169"/>
        <v>2.132754337209509</v>
      </c>
      <c r="J582" s="30">
        <f t="shared" si="169"/>
        <v>0.55564633894273108</v>
      </c>
      <c r="K582" s="37">
        <f t="shared" si="169"/>
        <v>1.9381596054308134</v>
      </c>
    </row>
    <row r="583" spans="1:11" ht="16" thickTop="1" thickBot="1">
      <c r="A583" s="99" t="str">
        <f>A190</f>
        <v>apH</v>
      </c>
      <c r="B583" s="108" t="s">
        <v>48</v>
      </c>
      <c r="C583" s="22">
        <v>3</v>
      </c>
      <c r="D583" s="22">
        <v>6</v>
      </c>
      <c r="E583" s="22">
        <v>12</v>
      </c>
      <c r="F583" s="22">
        <v>18</v>
      </c>
      <c r="G583" s="23">
        <v>24</v>
      </c>
      <c r="H583" s="22">
        <v>30</v>
      </c>
      <c r="I583" s="22">
        <v>36</v>
      </c>
      <c r="J583" s="22">
        <v>42</v>
      </c>
      <c r="K583" s="32">
        <v>48</v>
      </c>
    </row>
    <row r="584" spans="1:11">
      <c r="A584" s="100" t="s">
        <v>100</v>
      </c>
      <c r="B584" s="118">
        <f t="shared" ref="B584:K584" si="170">AVERAGE(B193:B199)</f>
        <v>7.5040000000000004</v>
      </c>
      <c r="C584" s="30">
        <f t="shared" si="170"/>
        <v>7.5293333333333337</v>
      </c>
      <c r="D584" s="30">
        <f t="shared" si="170"/>
        <v>7.4686666666666666</v>
      </c>
      <c r="E584" s="30">
        <f t="shared" si="170"/>
        <v>7.4676666666666662</v>
      </c>
      <c r="F584" s="30">
        <f t="shared" si="170"/>
        <v>7.4843333333333328</v>
      </c>
      <c r="G584" s="30">
        <f t="shared" si="170"/>
        <v>7.4840000000000009</v>
      </c>
      <c r="H584" s="30">
        <f t="shared" si="170"/>
        <v>7.5156666666666672</v>
      </c>
      <c r="I584" s="30">
        <f t="shared" si="170"/>
        <v>7.4923333333333337</v>
      </c>
      <c r="J584" s="30">
        <f t="shared" si="170"/>
        <v>7.498333333333334</v>
      </c>
      <c r="K584" s="37">
        <f t="shared" si="170"/>
        <v>7.5103333333333326</v>
      </c>
    </row>
    <row r="585" spans="1:11" ht="15" thickBot="1">
      <c r="A585" s="100" t="s">
        <v>101</v>
      </c>
      <c r="B585" s="118">
        <f t="shared" ref="B585:K585" si="171">STDEV(B193:B199)/SQRT(COUNT(B193:B199))</f>
        <v>1.3503086067019313E-2</v>
      </c>
      <c r="C585" s="30">
        <f t="shared" si="171"/>
        <v>3.5507432711726461E-2</v>
      </c>
      <c r="D585" s="30">
        <f t="shared" si="171"/>
        <v>1.7704362299852509E-2</v>
      </c>
      <c r="E585" s="30">
        <f t="shared" si="171"/>
        <v>2.1426878239984216E-2</v>
      </c>
      <c r="F585" s="30">
        <f t="shared" si="171"/>
        <v>1.5814901552368692E-2</v>
      </c>
      <c r="G585" s="30">
        <f t="shared" si="171"/>
        <v>1.1357816691600471E-2</v>
      </c>
      <c r="H585" s="30">
        <f t="shared" si="171"/>
        <v>1.5878007151752659E-2</v>
      </c>
      <c r="I585" s="30">
        <f t="shared" si="171"/>
        <v>1.6220700080795271E-2</v>
      </c>
      <c r="J585" s="30">
        <f t="shared" si="171"/>
        <v>2.4251002270238357E-2</v>
      </c>
      <c r="K585" s="37">
        <f t="shared" si="171"/>
        <v>2.953717055583438E-2</v>
      </c>
    </row>
    <row r="586" spans="1:11" ht="16" thickTop="1" thickBot="1">
      <c r="A586" s="99" t="str">
        <f>A180</f>
        <v>PaCO2</v>
      </c>
      <c r="B586" s="108" t="s">
        <v>48</v>
      </c>
      <c r="C586" s="22">
        <v>3</v>
      </c>
      <c r="D586" s="22">
        <v>6</v>
      </c>
      <c r="E586" s="22">
        <v>12</v>
      </c>
      <c r="F586" s="22">
        <v>18</v>
      </c>
      <c r="G586" s="23">
        <v>24</v>
      </c>
      <c r="H586" s="22">
        <v>30</v>
      </c>
      <c r="I586" s="22">
        <v>36</v>
      </c>
      <c r="J586" s="22">
        <v>42</v>
      </c>
      <c r="K586" s="32">
        <v>48</v>
      </c>
    </row>
    <row r="587" spans="1:11">
      <c r="A587" s="100" t="s">
        <v>100</v>
      </c>
      <c r="B587" s="118">
        <f t="shared" ref="B587:K587" si="172">AVERAGE(B183:B189)</f>
        <v>35.4</v>
      </c>
      <c r="C587" s="30">
        <f t="shared" si="172"/>
        <v>30.8</v>
      </c>
      <c r="D587" s="30">
        <f t="shared" si="172"/>
        <v>32.066666666666663</v>
      </c>
      <c r="E587" s="30">
        <f t="shared" si="172"/>
        <v>30.900000000000002</v>
      </c>
      <c r="F587" s="30">
        <f t="shared" si="172"/>
        <v>33.933333333333337</v>
      </c>
      <c r="G587" s="30">
        <f t="shared" si="172"/>
        <v>33.533333333333339</v>
      </c>
      <c r="H587" s="30">
        <f t="shared" si="172"/>
        <v>31.633333333333336</v>
      </c>
      <c r="I587" s="30">
        <f t="shared" si="172"/>
        <v>30.400000000000002</v>
      </c>
      <c r="J587" s="30">
        <f t="shared" si="172"/>
        <v>32.533333333333331</v>
      </c>
      <c r="K587" s="37">
        <f t="shared" si="172"/>
        <v>32.733333333333327</v>
      </c>
    </row>
    <row r="588" spans="1:11" ht="15" thickBot="1">
      <c r="A588" s="100" t="s">
        <v>101</v>
      </c>
      <c r="B588" s="118">
        <f t="shared" ref="B588:K588" si="173">STDEV(B183:B189)/SQRT(COUNT(B183:B189))</f>
        <v>1.1239810200058233</v>
      </c>
      <c r="C588" s="30">
        <f t="shared" si="173"/>
        <v>2.4378952670968683</v>
      </c>
      <c r="D588" s="30">
        <f t="shared" si="173"/>
        <v>2.1835241646883095</v>
      </c>
      <c r="E588" s="30">
        <f t="shared" si="173"/>
        <v>0.96090235369330557</v>
      </c>
      <c r="F588" s="30">
        <f t="shared" si="173"/>
        <v>3.2116108799859902</v>
      </c>
      <c r="G588" s="30">
        <f t="shared" si="173"/>
        <v>0.72648315725677903</v>
      </c>
      <c r="H588" s="30">
        <f t="shared" si="173"/>
        <v>1.299145017993671</v>
      </c>
      <c r="I588" s="30">
        <f t="shared" si="173"/>
        <v>0.95393920141694433</v>
      </c>
      <c r="J588" s="30">
        <f t="shared" si="173"/>
        <v>1.5506271132817346</v>
      </c>
      <c r="K588" s="37">
        <f t="shared" si="173"/>
        <v>2.7714817537034677</v>
      </c>
    </row>
    <row r="589" spans="1:11" ht="16" thickTop="1" thickBot="1">
      <c r="A589" s="99" t="str">
        <f>A170</f>
        <v>PaO2</v>
      </c>
      <c r="B589" s="108" t="s">
        <v>48</v>
      </c>
      <c r="C589" s="22">
        <v>3</v>
      </c>
      <c r="D589" s="22">
        <v>6</v>
      </c>
      <c r="E589" s="22">
        <v>12</v>
      </c>
      <c r="F589" s="22">
        <v>18</v>
      </c>
      <c r="G589" s="23">
        <v>24</v>
      </c>
      <c r="H589" s="22">
        <v>30</v>
      </c>
      <c r="I589" s="22">
        <v>36</v>
      </c>
      <c r="J589" s="22">
        <v>42</v>
      </c>
      <c r="K589" s="32">
        <v>48</v>
      </c>
    </row>
    <row r="590" spans="1:11">
      <c r="A590" s="100" t="s">
        <v>100</v>
      </c>
      <c r="B590" s="118">
        <f t="shared" ref="B590:K590" si="174">AVERAGE(B173:B179)</f>
        <v>102.8</v>
      </c>
      <c r="C590" s="30">
        <f t="shared" si="174"/>
        <v>531.4666666666667</v>
      </c>
      <c r="D590" s="30">
        <f t="shared" si="174"/>
        <v>107.90000000000002</v>
      </c>
      <c r="E590" s="30">
        <f t="shared" si="174"/>
        <v>107.66666666666667</v>
      </c>
      <c r="F590" s="30">
        <f t="shared" si="174"/>
        <v>89.733333333333334</v>
      </c>
      <c r="G590" s="30">
        <f t="shared" si="174"/>
        <v>94.233333333333334</v>
      </c>
      <c r="H590" s="30">
        <f t="shared" si="174"/>
        <v>72.666666666666671</v>
      </c>
      <c r="I590" s="30">
        <f t="shared" si="174"/>
        <v>83.7</v>
      </c>
      <c r="J590" s="30">
        <f t="shared" si="174"/>
        <v>76.566666666666677</v>
      </c>
      <c r="K590" s="37">
        <f t="shared" si="174"/>
        <v>59.866666666666667</v>
      </c>
    </row>
    <row r="591" spans="1:11" ht="15" thickBot="1">
      <c r="A591" s="100" t="s">
        <v>101</v>
      </c>
      <c r="B591" s="118">
        <f t="shared" ref="B591:K591" si="175">STDEV(B173:B179)/SQRT(COUNT(B173:B179))</f>
        <v>2.0744477176668816</v>
      </c>
      <c r="C591" s="30">
        <f t="shared" si="175"/>
        <v>29.809189485421751</v>
      </c>
      <c r="D591" s="30">
        <f t="shared" si="175"/>
        <v>5.0083264004389063</v>
      </c>
      <c r="E591" s="30">
        <f t="shared" si="175"/>
        <v>8.5872644719439339</v>
      </c>
      <c r="F591" s="30">
        <f t="shared" si="175"/>
        <v>2.0036078569531641</v>
      </c>
      <c r="G591" s="30">
        <f t="shared" si="175"/>
        <v>10.344939718421676</v>
      </c>
      <c r="H591" s="30">
        <f t="shared" si="175"/>
        <v>10.96697061382241</v>
      </c>
      <c r="I591" s="30">
        <f t="shared" si="175"/>
        <v>2.203028218914441</v>
      </c>
      <c r="J591" s="30">
        <f t="shared" si="175"/>
        <v>14.232864941551433</v>
      </c>
      <c r="K591" s="37">
        <f t="shared" si="175"/>
        <v>10.367631252015974</v>
      </c>
    </row>
    <row r="592" spans="1:11" ht="16" thickTop="1" thickBot="1">
      <c r="A592" s="99" t="str">
        <f>A210</f>
        <v>SaO2</v>
      </c>
      <c r="B592" s="108" t="s">
        <v>48</v>
      </c>
      <c r="C592" s="22">
        <v>3</v>
      </c>
      <c r="D592" s="22">
        <v>6</v>
      </c>
      <c r="E592" s="22">
        <v>12</v>
      </c>
      <c r="F592" s="22">
        <v>18</v>
      </c>
      <c r="G592" s="23">
        <v>24</v>
      </c>
      <c r="H592" s="22">
        <v>30</v>
      </c>
      <c r="I592" s="22">
        <v>36</v>
      </c>
      <c r="J592" s="22">
        <v>42</v>
      </c>
      <c r="K592" s="32">
        <v>48</v>
      </c>
    </row>
    <row r="593" spans="1:11">
      <c r="A593" s="100" t="s">
        <v>100</v>
      </c>
      <c r="B593" s="118">
        <f t="shared" ref="B593:K593" si="176">AVERAGE(B213:B219)</f>
        <v>96.866666666666674</v>
      </c>
      <c r="C593" s="30">
        <f t="shared" si="176"/>
        <v>99.866666666666674</v>
      </c>
      <c r="D593" s="30">
        <f t="shared" si="176"/>
        <v>96.8</v>
      </c>
      <c r="E593" s="30">
        <f t="shared" si="176"/>
        <v>97.033333333333346</v>
      </c>
      <c r="F593" s="30">
        <f t="shared" si="176"/>
        <v>94.166666666666671</v>
      </c>
      <c r="G593" s="30">
        <f t="shared" si="176"/>
        <v>94.833333333333329</v>
      </c>
      <c r="H593" s="30">
        <f t="shared" si="176"/>
        <v>86.733333333333334</v>
      </c>
      <c r="I593" s="30">
        <f t="shared" si="176"/>
        <v>92</v>
      </c>
      <c r="J593" s="30">
        <f t="shared" si="176"/>
        <v>83.833333333333329</v>
      </c>
      <c r="K593" s="37">
        <f t="shared" si="176"/>
        <v>77.433333333333337</v>
      </c>
    </row>
    <row r="594" spans="1:11" ht="15" thickBot="1">
      <c r="A594" s="100" t="s">
        <v>101</v>
      </c>
      <c r="B594" s="118">
        <f t="shared" ref="B594:K594" si="177">STDEV(B213:B219)/SQRT(COUNT(B213:B219))</f>
        <v>0.18559214542766622</v>
      </c>
      <c r="C594" s="30">
        <f t="shared" si="177"/>
        <v>3.3333333333336178E-2</v>
      </c>
      <c r="D594" s="30">
        <f t="shared" si="177"/>
        <v>0.96090235369330312</v>
      </c>
      <c r="E594" s="30">
        <f t="shared" si="177"/>
        <v>0.85114302232024674</v>
      </c>
      <c r="F594" s="30">
        <f t="shared" si="177"/>
        <v>1.348249894410448</v>
      </c>
      <c r="G594" s="30">
        <f t="shared" si="177"/>
        <v>1.5624055527010634</v>
      </c>
      <c r="H594" s="30">
        <f t="shared" si="177"/>
        <v>6.7824118948285159</v>
      </c>
      <c r="I594" s="30">
        <f t="shared" si="177"/>
        <v>0.49328828623162552</v>
      </c>
      <c r="J594" s="30">
        <f t="shared" si="177"/>
        <v>10.071466846713294</v>
      </c>
      <c r="K594" s="37">
        <f t="shared" si="177"/>
        <v>9.0629894503843129</v>
      </c>
    </row>
    <row r="595" spans="1:11" ht="16" thickTop="1" thickBot="1">
      <c r="A595" s="99" t="str">
        <f>A240</f>
        <v>vpH</v>
      </c>
      <c r="B595" s="108" t="s">
        <v>48</v>
      </c>
      <c r="C595" s="22">
        <v>3</v>
      </c>
      <c r="D595" s="22">
        <v>6</v>
      </c>
      <c r="E595" s="22">
        <v>12</v>
      </c>
      <c r="F595" s="22">
        <v>18</v>
      </c>
      <c r="G595" s="23">
        <v>24</v>
      </c>
      <c r="H595" s="22">
        <v>30</v>
      </c>
      <c r="I595" s="22">
        <v>36</v>
      </c>
      <c r="J595" s="22">
        <v>42</v>
      </c>
      <c r="K595" s="32">
        <v>48</v>
      </c>
    </row>
    <row r="596" spans="1:11">
      <c r="A596" s="100" t="s">
        <v>100</v>
      </c>
      <c r="B596" s="118">
        <f t="shared" ref="B596:K596" si="178">AVERAGE(B243:B249)</f>
        <v>7.4543333333333335</v>
      </c>
      <c r="C596" s="30">
        <f t="shared" si="178"/>
        <v>7.4346666666666676</v>
      </c>
      <c r="D596" s="30">
        <f t="shared" si="178"/>
        <v>7.4153333333333338</v>
      </c>
      <c r="E596" s="30">
        <f t="shared" si="178"/>
        <v>7.4210000000000003</v>
      </c>
      <c r="F596" s="30">
        <f t="shared" si="178"/>
        <v>7.3436666666666666</v>
      </c>
      <c r="G596" s="30">
        <f t="shared" si="178"/>
        <v>7.4190000000000005</v>
      </c>
      <c r="H596" s="30">
        <f t="shared" si="178"/>
        <v>7.4480000000000004</v>
      </c>
      <c r="I596" s="30">
        <f t="shared" si="178"/>
        <v>7.4490000000000007</v>
      </c>
      <c r="J596" s="30">
        <f t="shared" si="178"/>
        <v>7.444</v>
      </c>
      <c r="K596" s="37">
        <f t="shared" si="178"/>
        <v>7.4766666666666666</v>
      </c>
    </row>
    <row r="597" spans="1:11" ht="15" thickBot="1">
      <c r="A597" s="100" t="s">
        <v>101</v>
      </c>
      <c r="B597" s="118">
        <f t="shared" ref="B597:K597" si="179">STDEV(B243:B249)/SQRT(COUNT(B243:B249))</f>
        <v>1.2238373167124098E-2</v>
      </c>
      <c r="C597" s="30">
        <f t="shared" si="179"/>
        <v>1.8666666666666682E-2</v>
      </c>
      <c r="D597" s="30">
        <f t="shared" si="179"/>
        <v>1.2333333333333384E-2</v>
      </c>
      <c r="E597" s="30">
        <f t="shared" si="179"/>
        <v>3.0270998221620309E-2</v>
      </c>
      <c r="F597" s="30">
        <f t="shared" si="179"/>
        <v>0.10093121970486202</v>
      </c>
      <c r="G597" s="30">
        <f t="shared" si="179"/>
        <v>1.6370705543745034E-2</v>
      </c>
      <c r="H597" s="30">
        <f t="shared" si="179"/>
        <v>1.5099668870541485E-2</v>
      </c>
      <c r="I597" s="30">
        <f t="shared" si="179"/>
        <v>9.0737717258773647E-3</v>
      </c>
      <c r="J597" s="30">
        <f t="shared" si="179"/>
        <v>5.5075705472861676E-3</v>
      </c>
      <c r="K597" s="37">
        <f t="shared" si="179"/>
        <v>2.5274053449689735E-2</v>
      </c>
    </row>
    <row r="598" spans="1:11" ht="16" thickTop="1" thickBot="1">
      <c r="A598" s="99" t="str">
        <f>A230</f>
        <v>PvCO2</v>
      </c>
      <c r="B598" s="108" t="s">
        <v>48</v>
      </c>
      <c r="C598" s="22">
        <v>3</v>
      </c>
      <c r="D598" s="22">
        <v>6</v>
      </c>
      <c r="E598" s="22">
        <v>12</v>
      </c>
      <c r="F598" s="22">
        <v>18</v>
      </c>
      <c r="G598" s="23">
        <v>24</v>
      </c>
      <c r="H598" s="22">
        <v>30</v>
      </c>
      <c r="I598" s="22">
        <v>36</v>
      </c>
      <c r="J598" s="22">
        <v>42</v>
      </c>
      <c r="K598" s="32">
        <v>48</v>
      </c>
    </row>
    <row r="599" spans="1:11">
      <c r="A599" s="100" t="s">
        <v>100</v>
      </c>
      <c r="B599" s="118">
        <f t="shared" ref="B599:K599" si="180">AVERAGE(B233:B239)</f>
        <v>41.333333333333336</v>
      </c>
      <c r="C599" s="30">
        <f t="shared" si="180"/>
        <v>39.4</v>
      </c>
      <c r="D599" s="30">
        <f t="shared" si="180"/>
        <v>40.866666666666667</v>
      </c>
      <c r="E599" s="30">
        <f t="shared" si="180"/>
        <v>31.966666666666669</v>
      </c>
      <c r="F599" s="30">
        <f t="shared" si="180"/>
        <v>41.766666666666673</v>
      </c>
      <c r="G599" s="30">
        <f t="shared" si="180"/>
        <v>39.799999999999997</v>
      </c>
      <c r="H599" s="30">
        <f t="shared" si="180"/>
        <v>37.233333333333334</v>
      </c>
      <c r="I599" s="30">
        <f t="shared" si="180"/>
        <v>35.800000000000004</v>
      </c>
      <c r="J599" s="30">
        <f t="shared" si="180"/>
        <v>37.833333333333336</v>
      </c>
      <c r="K599" s="37">
        <f t="shared" si="180"/>
        <v>38.300000000000004</v>
      </c>
    </row>
    <row r="600" spans="1:11" ht="15" thickBot="1">
      <c r="A600" s="100" t="s">
        <v>101</v>
      </c>
      <c r="B600" s="118">
        <f t="shared" ref="B600:K600" si="181">STDEV(B233:B239)/SQRT(COUNT(B233:B239))</f>
        <v>3.5177328557530463</v>
      </c>
      <c r="C600" s="30">
        <f t="shared" si="181"/>
        <v>2.399999999999999</v>
      </c>
      <c r="D600" s="30">
        <f t="shared" si="181"/>
        <v>0.34801021696368589</v>
      </c>
      <c r="E600" s="30">
        <f t="shared" si="181"/>
        <v>1.3544166435940035</v>
      </c>
      <c r="F600" s="30">
        <f t="shared" si="181"/>
        <v>9.4925116685615816</v>
      </c>
      <c r="G600" s="30">
        <f t="shared" si="181"/>
        <v>1.7616280348965083</v>
      </c>
      <c r="H600" s="30">
        <f t="shared" si="181"/>
        <v>2.5770353336947305</v>
      </c>
      <c r="I600" s="30">
        <f t="shared" si="181"/>
        <v>2.7754879450888095</v>
      </c>
      <c r="J600" s="30">
        <f t="shared" si="181"/>
        <v>2.3729962307410255</v>
      </c>
      <c r="K600" s="37">
        <f t="shared" si="181"/>
        <v>0.98657657246324915</v>
      </c>
    </row>
    <row r="601" spans="1:11" ht="16" thickTop="1" thickBot="1">
      <c r="A601" s="99" t="str">
        <f>A220</f>
        <v>PvO2</v>
      </c>
      <c r="B601" s="108" t="s">
        <v>48</v>
      </c>
      <c r="C601" s="22">
        <v>3</v>
      </c>
      <c r="D601" s="22">
        <v>6</v>
      </c>
      <c r="E601" s="22">
        <v>12</v>
      </c>
      <c r="F601" s="22">
        <v>18</v>
      </c>
      <c r="G601" s="23">
        <v>24</v>
      </c>
      <c r="H601" s="22">
        <v>30</v>
      </c>
      <c r="I601" s="22">
        <v>36</v>
      </c>
      <c r="J601" s="22">
        <v>42</v>
      </c>
      <c r="K601" s="32">
        <v>48</v>
      </c>
    </row>
    <row r="602" spans="1:11">
      <c r="A602" s="100" t="s">
        <v>100</v>
      </c>
      <c r="B602" s="118">
        <f t="shared" ref="B602:K602" si="182">AVERAGE(B223:B229)</f>
        <v>41.7</v>
      </c>
      <c r="C602" s="30">
        <f t="shared" si="182"/>
        <v>52.966666666666669</v>
      </c>
      <c r="D602" s="30">
        <f t="shared" si="182"/>
        <v>41.033333333333331</v>
      </c>
      <c r="E602" s="30">
        <f t="shared" si="182"/>
        <v>48.233333333333327</v>
      </c>
      <c r="F602" s="30">
        <f t="shared" si="182"/>
        <v>42.933333333333337</v>
      </c>
      <c r="G602" s="30">
        <f t="shared" si="182"/>
        <v>39.6</v>
      </c>
      <c r="H602" s="30">
        <f t="shared" si="182"/>
        <v>37.766666666666666</v>
      </c>
      <c r="I602" s="30">
        <f t="shared" si="182"/>
        <v>47.666666666666664</v>
      </c>
      <c r="J602" s="30">
        <f t="shared" si="182"/>
        <v>38.833333333333336</v>
      </c>
      <c r="K602" s="37">
        <f t="shared" si="182"/>
        <v>33.666666666666664</v>
      </c>
    </row>
    <row r="603" spans="1:11" ht="15" thickBot="1">
      <c r="A603" s="100" t="s">
        <v>101</v>
      </c>
      <c r="B603" s="118">
        <f t="shared" ref="B603:K603" si="183">STDEV(B223:B229)/SQRT(COUNT(B223:B229))</f>
        <v>3.3321664624284852</v>
      </c>
      <c r="C603" s="30">
        <f t="shared" si="183"/>
        <v>1.6495790708878155</v>
      </c>
      <c r="D603" s="30">
        <f t="shared" si="183"/>
        <v>2.4605780711947438</v>
      </c>
      <c r="E603" s="30">
        <f t="shared" si="183"/>
        <v>4.4333333333333611</v>
      </c>
      <c r="F603" s="30">
        <f t="shared" si="183"/>
        <v>1.4836142056178576</v>
      </c>
      <c r="G603" s="30">
        <f t="shared" si="183"/>
        <v>3.8370995990895729</v>
      </c>
      <c r="H603" s="30">
        <f t="shared" si="183"/>
        <v>5.3744250338472712</v>
      </c>
      <c r="I603" s="30">
        <f t="shared" si="183"/>
        <v>4.0621559683388799</v>
      </c>
      <c r="J603" s="30">
        <f t="shared" si="183"/>
        <v>1.2004628736912755</v>
      </c>
      <c r="K603" s="37">
        <f t="shared" si="183"/>
        <v>1.6586473739499632</v>
      </c>
    </row>
    <row r="604" spans="1:11" ht="16" thickTop="1" thickBot="1">
      <c r="A604" s="99" t="str">
        <f>A250</f>
        <v>SvO2</v>
      </c>
      <c r="B604" s="108" t="s">
        <v>48</v>
      </c>
      <c r="C604" s="22">
        <v>3</v>
      </c>
      <c r="D604" s="22">
        <v>6</v>
      </c>
      <c r="E604" s="22">
        <v>12</v>
      </c>
      <c r="F604" s="22">
        <v>18</v>
      </c>
      <c r="G604" s="23">
        <v>24</v>
      </c>
      <c r="H604" s="22">
        <v>30</v>
      </c>
      <c r="I604" s="22">
        <v>36</v>
      </c>
      <c r="J604" s="22">
        <v>42</v>
      </c>
      <c r="K604" s="32">
        <v>48</v>
      </c>
    </row>
    <row r="605" spans="1:11">
      <c r="A605" s="100" t="s">
        <v>100</v>
      </c>
      <c r="B605" s="118">
        <f t="shared" ref="B605:K605" si="184">AVERAGE(B253:B259)</f>
        <v>58.366666666666667</v>
      </c>
      <c r="C605" s="30">
        <f t="shared" si="184"/>
        <v>71.433333333333337</v>
      </c>
      <c r="D605" s="30">
        <f t="shared" si="184"/>
        <v>53.4</v>
      </c>
      <c r="E605" s="30">
        <f t="shared" si="184"/>
        <v>67.733333333333334</v>
      </c>
      <c r="F605" s="30">
        <f t="shared" si="184"/>
        <v>56.833333333333336</v>
      </c>
      <c r="G605" s="30">
        <f t="shared" si="184"/>
        <v>50.066666666666663</v>
      </c>
      <c r="H605" s="30">
        <f t="shared" si="184"/>
        <v>48.433333333333337</v>
      </c>
      <c r="I605" s="30">
        <f t="shared" si="184"/>
        <v>62.366666666666667</v>
      </c>
      <c r="J605" s="30">
        <f t="shared" si="184"/>
        <v>41.766666666666673</v>
      </c>
      <c r="K605" s="37">
        <f t="shared" si="184"/>
        <v>36.333333333333336</v>
      </c>
    </row>
    <row r="606" spans="1:11" ht="15" thickBot="1">
      <c r="A606" s="100" t="s">
        <v>101</v>
      </c>
      <c r="B606" s="118">
        <f t="shared" ref="B606:K606" si="185">STDEV(B253:B259)/SQRT(COUNT(B253:B259))</f>
        <v>2.9610433596585142</v>
      </c>
      <c r="C606" s="30">
        <f t="shared" si="185"/>
        <v>1.9877402021167452</v>
      </c>
      <c r="D606" s="30">
        <f t="shared" si="185"/>
        <v>2.4704925284917039</v>
      </c>
      <c r="E606" s="30">
        <f t="shared" si="185"/>
        <v>2.849756324865532</v>
      </c>
      <c r="F606" s="30">
        <f t="shared" si="185"/>
        <v>4.4633071943471592</v>
      </c>
      <c r="G606" s="30">
        <f t="shared" si="185"/>
        <v>3.7746228656354446</v>
      </c>
      <c r="H606" s="30">
        <f t="shared" si="185"/>
        <v>9.9833750694731194</v>
      </c>
      <c r="I606" s="30">
        <f t="shared" si="185"/>
        <v>6.6519003132772463</v>
      </c>
      <c r="J606" s="30">
        <f t="shared" si="185"/>
        <v>5.9088445947109198</v>
      </c>
      <c r="K606" s="37">
        <f t="shared" si="185"/>
        <v>4.9208174569317658</v>
      </c>
    </row>
    <row r="607" spans="1:11" ht="16" thickTop="1" thickBot="1">
      <c r="A607" s="99" t="str">
        <f>A160</f>
        <v>FiO2</v>
      </c>
      <c r="B607" s="108" t="s">
        <v>48</v>
      </c>
      <c r="C607" s="22">
        <v>3</v>
      </c>
      <c r="D607" s="22">
        <v>6</v>
      </c>
      <c r="E607" s="22">
        <v>12</v>
      </c>
      <c r="F607" s="22">
        <v>18</v>
      </c>
      <c r="G607" s="23">
        <v>24</v>
      </c>
      <c r="H607" s="22">
        <v>30</v>
      </c>
      <c r="I607" s="22">
        <v>36</v>
      </c>
      <c r="J607" s="22">
        <v>42</v>
      </c>
      <c r="K607" s="32">
        <v>48</v>
      </c>
    </row>
    <row r="608" spans="1:11">
      <c r="A608" s="100" t="s">
        <v>100</v>
      </c>
      <c r="B608" s="118">
        <f t="shared" ref="B608:K608" si="186">AVERAGE(B163:B169)</f>
        <v>0.21</v>
      </c>
      <c r="C608" s="30">
        <f t="shared" si="186"/>
        <v>1</v>
      </c>
      <c r="D608" s="30">
        <f t="shared" si="186"/>
        <v>0.21</v>
      </c>
      <c r="E608" s="30">
        <f t="shared" si="186"/>
        <v>0.21999999999999997</v>
      </c>
      <c r="F608" s="30">
        <f t="shared" si="186"/>
        <v>0.21666666666666667</v>
      </c>
      <c r="G608" s="30">
        <f t="shared" si="186"/>
        <v>0.2233333333333333</v>
      </c>
      <c r="H608" s="30">
        <f t="shared" si="186"/>
        <v>0.26666666666666666</v>
      </c>
      <c r="I608" s="30">
        <f t="shared" si="186"/>
        <v>0.57333333333333336</v>
      </c>
      <c r="J608" s="30">
        <f t="shared" si="186"/>
        <v>0.71666666666666667</v>
      </c>
      <c r="K608" s="37">
        <f t="shared" si="186"/>
        <v>0.49333333333333335</v>
      </c>
    </row>
    <row r="609" spans="1:11" ht="15" thickBot="1">
      <c r="A609" s="100" t="s">
        <v>101</v>
      </c>
      <c r="B609" s="118">
        <f t="shared" ref="B609:K609" si="187">STDEV(B163:B169)/SQRT(COUNT(B163:B169))</f>
        <v>0</v>
      </c>
      <c r="C609" s="30">
        <f t="shared" si="187"/>
        <v>0</v>
      </c>
      <c r="D609" s="30">
        <f t="shared" si="187"/>
        <v>0</v>
      </c>
      <c r="E609" s="30">
        <f t="shared" si="187"/>
        <v>0.01</v>
      </c>
      <c r="F609" s="30">
        <f t="shared" si="187"/>
        <v>6.6666666666666732E-3</v>
      </c>
      <c r="G609" s="30">
        <f t="shared" si="187"/>
        <v>1.3333333333333338E-2</v>
      </c>
      <c r="H609" s="30">
        <f t="shared" si="187"/>
        <v>5.6666666666666733E-2</v>
      </c>
      <c r="I609" s="30">
        <f t="shared" si="187"/>
        <v>0.22430138455014303</v>
      </c>
      <c r="J609" s="30">
        <f t="shared" si="187"/>
        <v>0.14240006242195893</v>
      </c>
      <c r="K609" s="37">
        <f t="shared" si="187"/>
        <v>0.14193112570695854</v>
      </c>
    </row>
    <row r="610" spans="1:11" ht="16" thickTop="1" thickBot="1">
      <c r="A610" s="99" t="str">
        <f>A460</f>
        <v>DO2</v>
      </c>
      <c r="B610" s="108" t="s">
        <v>48</v>
      </c>
      <c r="C610" s="22">
        <v>3</v>
      </c>
      <c r="D610" s="22">
        <v>6</v>
      </c>
      <c r="E610" s="22">
        <v>12</v>
      </c>
      <c r="F610" s="22">
        <v>18</v>
      </c>
      <c r="G610" s="23">
        <v>24</v>
      </c>
      <c r="H610" s="22">
        <v>30</v>
      </c>
      <c r="I610" s="22">
        <v>36</v>
      </c>
      <c r="J610" s="22">
        <v>42</v>
      </c>
      <c r="K610" s="32">
        <v>48</v>
      </c>
    </row>
    <row r="611" spans="1:11">
      <c r="A611" s="100" t="s">
        <v>100</v>
      </c>
      <c r="B611" s="120">
        <f t="shared" ref="B611:K611" si="188">AVERAGE(B463:B469)</f>
        <v>730.67221261236375</v>
      </c>
      <c r="C611" s="28">
        <f t="shared" si="188"/>
        <v>872.88322751697785</v>
      </c>
      <c r="D611" s="28">
        <f t="shared" si="188"/>
        <v>773.15981219543812</v>
      </c>
      <c r="E611" s="28">
        <f t="shared" si="188"/>
        <v>778.15567291706611</v>
      </c>
      <c r="F611" s="28">
        <f t="shared" si="188"/>
        <v>728.87163031367038</v>
      </c>
      <c r="G611" s="28">
        <f t="shared" si="188"/>
        <v>778.47687680538456</v>
      </c>
      <c r="H611" s="28">
        <f t="shared" si="188"/>
        <v>631.1412441040635</v>
      </c>
      <c r="I611" s="28">
        <f t="shared" si="188"/>
        <v>759.25369786282818</v>
      </c>
      <c r="J611" s="28">
        <f t="shared" si="188"/>
        <v>680.02098982422342</v>
      </c>
      <c r="K611" s="114">
        <f t="shared" si="188"/>
        <v>635.59668395557628</v>
      </c>
    </row>
    <row r="612" spans="1:11" ht="15" thickBot="1">
      <c r="A612" s="100" t="s">
        <v>101</v>
      </c>
      <c r="B612" s="118">
        <f t="shared" ref="B612:K612" si="189">STDEV(B463:B469)/SQRT(COUNT(B463:B469))</f>
        <v>32.062818273989741</v>
      </c>
      <c r="C612" s="30">
        <f t="shared" si="189"/>
        <v>107.71857816070883</v>
      </c>
      <c r="D612" s="30">
        <f t="shared" si="189"/>
        <v>109.01042347015245</v>
      </c>
      <c r="E612" s="30">
        <f t="shared" si="189"/>
        <v>51.884632275261161</v>
      </c>
      <c r="F612" s="30">
        <f t="shared" si="189"/>
        <v>22.938898258847093</v>
      </c>
      <c r="G612" s="30">
        <f t="shared" si="189"/>
        <v>100.69839938583523</v>
      </c>
      <c r="H612" s="30">
        <f t="shared" si="189"/>
        <v>43.015926690718359</v>
      </c>
      <c r="I612" s="30">
        <f t="shared" si="189"/>
        <v>73.749394151506365</v>
      </c>
      <c r="J612" s="30">
        <f t="shared" si="189"/>
        <v>63.328262838172613</v>
      </c>
      <c r="K612" s="37">
        <f t="shared" si="189"/>
        <v>39.525181373679899</v>
      </c>
    </row>
    <row r="613" spans="1:11" ht="16" thickTop="1" thickBot="1">
      <c r="A613" s="99" t="str">
        <f>A470</f>
        <v>VO2</v>
      </c>
      <c r="B613" s="108" t="s">
        <v>48</v>
      </c>
      <c r="C613" s="22">
        <v>3</v>
      </c>
      <c r="D613" s="22">
        <v>6</v>
      </c>
      <c r="E613" s="22">
        <v>12</v>
      </c>
      <c r="F613" s="22">
        <v>18</v>
      </c>
      <c r="G613" s="23">
        <v>24</v>
      </c>
      <c r="H613" s="22">
        <v>30</v>
      </c>
      <c r="I613" s="22">
        <v>36</v>
      </c>
      <c r="J613" s="22">
        <v>42</v>
      </c>
      <c r="K613" s="32">
        <v>48</v>
      </c>
    </row>
    <row r="614" spans="1:11">
      <c r="A614" s="100" t="s">
        <v>100</v>
      </c>
      <c r="B614" s="120">
        <f t="shared" ref="B614:K614" si="190">AVERAGE(B473:B479)</f>
        <v>292.41421434140545</v>
      </c>
      <c r="C614" s="28">
        <f t="shared" si="190"/>
        <v>324.71530519936977</v>
      </c>
      <c r="D614" s="28">
        <f t="shared" si="190"/>
        <v>343.16871979508556</v>
      </c>
      <c r="E614" s="28">
        <f t="shared" si="190"/>
        <v>242.82940655675392</v>
      </c>
      <c r="F614" s="28">
        <f t="shared" si="190"/>
        <v>292.96090339109946</v>
      </c>
      <c r="G614" s="28">
        <f t="shared" si="190"/>
        <v>367.36063873149664</v>
      </c>
      <c r="H614" s="28">
        <f t="shared" si="190"/>
        <v>289.60432432064948</v>
      </c>
      <c r="I614" s="28">
        <f t="shared" si="190"/>
        <v>239.66465562462554</v>
      </c>
      <c r="J614" s="28">
        <f t="shared" si="190"/>
        <v>328.52957948954258</v>
      </c>
      <c r="K614" s="114">
        <f t="shared" si="190"/>
        <v>337.43031174843253</v>
      </c>
    </row>
    <row r="615" spans="1:11" ht="15" thickBot="1">
      <c r="A615" s="100" t="s">
        <v>101</v>
      </c>
      <c r="B615" s="118">
        <f t="shared" ref="B615:K615" si="191">STDEV(B473:B479)/SQRT(COUNT(B473:B479))</f>
        <v>12.132847381032535</v>
      </c>
      <c r="C615" s="30">
        <f t="shared" si="191"/>
        <v>52.835690638722113</v>
      </c>
      <c r="D615" s="30">
        <f t="shared" si="191"/>
        <v>21.293616862320548</v>
      </c>
      <c r="E615" s="30">
        <f t="shared" si="191"/>
        <v>36.775389647737576</v>
      </c>
      <c r="F615" s="30">
        <f t="shared" si="191"/>
        <v>35.848741920238623</v>
      </c>
      <c r="G615" s="30">
        <f t="shared" si="191"/>
        <v>42.134525954274487</v>
      </c>
      <c r="H615" s="30">
        <f t="shared" si="191"/>
        <v>59.253449857501273</v>
      </c>
      <c r="I615" s="30">
        <f t="shared" si="191"/>
        <v>34.831994254046855</v>
      </c>
      <c r="J615" s="30">
        <f t="shared" si="191"/>
        <v>32.221073071097706</v>
      </c>
      <c r="K615" s="37">
        <f t="shared" si="191"/>
        <v>29.194520241705586</v>
      </c>
    </row>
    <row r="616" spans="1:11" ht="16" thickTop="1" thickBot="1">
      <c r="A616" s="99" t="str">
        <f>A480</f>
        <v>O2 extraction</v>
      </c>
      <c r="B616" s="108" t="s">
        <v>48</v>
      </c>
      <c r="C616" s="22">
        <v>3</v>
      </c>
      <c r="D616" s="22">
        <v>6</v>
      </c>
      <c r="E616" s="22">
        <v>12</v>
      </c>
      <c r="F616" s="22">
        <v>18</v>
      </c>
      <c r="G616" s="23">
        <v>24</v>
      </c>
      <c r="H616" s="22">
        <v>30</v>
      </c>
      <c r="I616" s="22">
        <v>36</v>
      </c>
      <c r="J616" s="22">
        <v>42</v>
      </c>
      <c r="K616" s="32">
        <v>48</v>
      </c>
    </row>
    <row r="617" spans="1:11">
      <c r="A617" s="100" t="s">
        <v>100</v>
      </c>
      <c r="B617" s="118">
        <f t="shared" ref="B617:K617" si="192">AVERAGE(B483:B489)</f>
        <v>0.40256342483446522</v>
      </c>
      <c r="C617" s="30">
        <f t="shared" si="192"/>
        <v>0.36855161564128119</v>
      </c>
      <c r="D617" s="30">
        <f t="shared" si="192"/>
        <v>0.45289911036805397</v>
      </c>
      <c r="E617" s="30">
        <f t="shared" si="192"/>
        <v>0.30880944014544748</v>
      </c>
      <c r="F617" s="30">
        <f t="shared" si="192"/>
        <v>0.40020864062842137</v>
      </c>
      <c r="G617" s="30">
        <f t="shared" si="192"/>
        <v>0.47560162834222836</v>
      </c>
      <c r="H617" s="30">
        <f t="shared" si="192"/>
        <v>0.45464691924749334</v>
      </c>
      <c r="I617" s="30">
        <f t="shared" si="192"/>
        <v>0.32492582566695394</v>
      </c>
      <c r="J617" s="30">
        <f t="shared" si="192"/>
        <v>0.49215028891429807</v>
      </c>
      <c r="K617" s="37">
        <f t="shared" si="192"/>
        <v>0.53037663980221472</v>
      </c>
    </row>
    <row r="618" spans="1:11" ht="15" thickBot="1">
      <c r="A618" s="100" t="s">
        <v>101</v>
      </c>
      <c r="B618" s="118">
        <f t="shared" ref="B618:K618" si="193">STDEV(B483:B489)/SQRT(COUNT(B483:B489))</f>
        <v>3.0993360069606561E-2</v>
      </c>
      <c r="C618" s="30">
        <f t="shared" si="193"/>
        <v>1.4981849129472978E-2</v>
      </c>
      <c r="D618" s="30">
        <f t="shared" si="193"/>
        <v>3.2093102073983207E-2</v>
      </c>
      <c r="E618" s="30">
        <f t="shared" si="193"/>
        <v>2.6384185514092703E-2</v>
      </c>
      <c r="F618" s="30">
        <f t="shared" si="193"/>
        <v>3.9066450307213514E-2</v>
      </c>
      <c r="G618" s="30">
        <f t="shared" si="193"/>
        <v>3.2543231008010751E-2</v>
      </c>
      <c r="H618" s="30">
        <f t="shared" si="193"/>
        <v>7.6865170170171082E-2</v>
      </c>
      <c r="I618" s="30">
        <f t="shared" si="193"/>
        <v>6.9054452574774827E-2</v>
      </c>
      <c r="J618" s="30">
        <f t="shared" si="193"/>
        <v>7.1159186562446713E-2</v>
      </c>
      <c r="K618" s="37">
        <f t="shared" si="193"/>
        <v>2.5376113167043211E-2</v>
      </c>
    </row>
    <row r="619" spans="1:11" ht="16" thickTop="1" thickBot="1">
      <c r="A619" s="99" t="str">
        <f>A490</f>
        <v>Qs/Qt</v>
      </c>
      <c r="B619" s="108" t="s">
        <v>48</v>
      </c>
      <c r="C619" s="22">
        <v>3</v>
      </c>
      <c r="D619" s="22">
        <v>6</v>
      </c>
      <c r="E619" s="22">
        <v>12</v>
      </c>
      <c r="F619" s="22">
        <v>18</v>
      </c>
      <c r="G619" s="23">
        <v>24</v>
      </c>
      <c r="H619" s="22">
        <v>30</v>
      </c>
      <c r="I619" s="22">
        <v>36</v>
      </c>
      <c r="J619" s="22">
        <v>42</v>
      </c>
      <c r="K619" s="32">
        <v>48</v>
      </c>
    </row>
    <row r="620" spans="1:11">
      <c r="A620" s="100" t="s">
        <v>100</v>
      </c>
      <c r="B620" s="119">
        <f t="shared" ref="B620:K620" si="194">AVERAGE(B493:B499)</f>
        <v>7.5022159945618061E-2</v>
      </c>
      <c r="C620" s="27">
        <f t="shared" si="194"/>
        <v>9.7128221979088714E-2</v>
      </c>
      <c r="D620" s="27">
        <f t="shared" si="194"/>
        <v>6.9672700835558363E-2</v>
      </c>
      <c r="E620" s="27">
        <f t="shared" si="194"/>
        <v>9.4030127092664131E-2</v>
      </c>
      <c r="F620" s="27">
        <f t="shared" si="194"/>
        <v>0.14029266494703327</v>
      </c>
      <c r="G620" s="27">
        <f t="shared" si="194"/>
        <v>0.10668645438312381</v>
      </c>
      <c r="H620" s="27">
        <f t="shared" si="194"/>
        <v>0.25568543894498502</v>
      </c>
      <c r="I620" s="27">
        <f t="shared" si="194"/>
        <v>0.33397619632314074</v>
      </c>
      <c r="J620" s="27">
        <f t="shared" si="194"/>
        <v>0.35075958844412564</v>
      </c>
      <c r="K620" s="112">
        <f t="shared" si="194"/>
        <v>0.39725803713532054</v>
      </c>
    </row>
    <row r="621" spans="1:11" ht="15" thickBot="1">
      <c r="A621" s="100" t="s">
        <v>101</v>
      </c>
      <c r="B621" s="118">
        <f t="shared" ref="B621:K621" si="195">STDEV(B493:B499)/SQRT(COUNT(B493:B499))</f>
        <v>7.2318609428926248E-3</v>
      </c>
      <c r="C621" s="30">
        <f t="shared" si="195"/>
        <v>2.6458894907535901E-2</v>
      </c>
      <c r="D621" s="30">
        <f t="shared" si="195"/>
        <v>2.6402322907951522E-2</v>
      </c>
      <c r="E621" s="30">
        <f t="shared" si="195"/>
        <v>2.3372506561228724E-2</v>
      </c>
      <c r="F621" s="30">
        <f t="shared" si="195"/>
        <v>1.9329697455656488E-2</v>
      </c>
      <c r="G621" s="30">
        <f t="shared" si="195"/>
        <v>3.0372087566911697E-2</v>
      </c>
      <c r="H621" s="30">
        <f t="shared" si="195"/>
        <v>6.3901178370475764E-2</v>
      </c>
      <c r="I621" s="30">
        <f t="shared" si="195"/>
        <v>8.6996791949297922E-2</v>
      </c>
      <c r="J621" s="30">
        <f t="shared" si="195"/>
        <v>0.15509453257882849</v>
      </c>
      <c r="K621" s="37">
        <f t="shared" si="195"/>
        <v>9.1515706685266984E-2</v>
      </c>
    </row>
    <row r="622" spans="1:11" ht="16" thickTop="1" thickBot="1">
      <c r="A622" s="99" t="str">
        <f>A450</f>
        <v>P/F ratio</v>
      </c>
      <c r="B622" s="108" t="s">
        <v>48</v>
      </c>
      <c r="C622" s="22">
        <v>3</v>
      </c>
      <c r="D622" s="22">
        <v>6</v>
      </c>
      <c r="E622" s="22">
        <v>12</v>
      </c>
      <c r="F622" s="22">
        <v>18</v>
      </c>
      <c r="G622" s="23">
        <v>24</v>
      </c>
      <c r="H622" s="22">
        <v>30</v>
      </c>
      <c r="I622" s="22">
        <v>36</v>
      </c>
      <c r="J622" s="22">
        <v>42</v>
      </c>
      <c r="K622" s="32">
        <v>48</v>
      </c>
    </row>
    <row r="623" spans="1:11">
      <c r="A623" s="100" t="s">
        <v>100</v>
      </c>
      <c r="B623" s="120">
        <f t="shared" ref="B623:K623" si="196">AVERAGE(B453:B459)</f>
        <v>393.2140723501654</v>
      </c>
      <c r="C623" s="28">
        <f t="shared" si="196"/>
        <v>427.51855561425464</v>
      </c>
      <c r="D623" s="28">
        <f t="shared" si="196"/>
        <v>419.4532418774703</v>
      </c>
      <c r="E623" s="28">
        <f t="shared" si="196"/>
        <v>396.88961794864201</v>
      </c>
      <c r="F623" s="28">
        <f t="shared" si="196"/>
        <v>345.70875243550051</v>
      </c>
      <c r="G623" s="28">
        <f t="shared" si="196"/>
        <v>316.1713518733232</v>
      </c>
      <c r="H623" s="28">
        <f t="shared" si="196"/>
        <v>234.21055630360289</v>
      </c>
      <c r="I623" s="28">
        <f t="shared" si="196"/>
        <v>186.40026620893053</v>
      </c>
      <c r="J623" s="28">
        <f t="shared" si="196"/>
        <v>118.30594173842321</v>
      </c>
      <c r="K623" s="114">
        <f t="shared" si="196"/>
        <v>148.77873689353123</v>
      </c>
    </row>
    <row r="624" spans="1:11" ht="15" thickBot="1">
      <c r="A624" s="100" t="s">
        <v>101</v>
      </c>
      <c r="B624" s="118">
        <f t="shared" ref="B624:K624" si="197">STDEV(B453:B459)/SQRT(COUNT(B453:B459))</f>
        <v>96.794752544239316</v>
      </c>
      <c r="C624" s="30">
        <f t="shared" si="197"/>
        <v>102.04744848047582</v>
      </c>
      <c r="D624" s="30">
        <f t="shared" si="197"/>
        <v>99.606936247089109</v>
      </c>
      <c r="E624" s="30">
        <f t="shared" si="197"/>
        <v>96.00103071766992</v>
      </c>
      <c r="F624" s="30">
        <f t="shared" si="197"/>
        <v>80.150865790859982</v>
      </c>
      <c r="G624" s="30">
        <f t="shared" si="197"/>
        <v>83.110429733734435</v>
      </c>
      <c r="H624" s="30">
        <f t="shared" si="197"/>
        <v>55.159340923011079</v>
      </c>
      <c r="I624" s="30">
        <f t="shared" si="197"/>
        <v>54.871480275869388</v>
      </c>
      <c r="J624" s="30">
        <f t="shared" si="197"/>
        <v>28.554160509580953</v>
      </c>
      <c r="K624" s="37">
        <f t="shared" si="197"/>
        <v>34.025216041507598</v>
      </c>
    </row>
    <row r="625" spans="1:11" ht="16" thickTop="1" thickBot="1">
      <c r="A625" s="99" t="str">
        <f>A100</f>
        <v>Hgb</v>
      </c>
      <c r="B625" s="108" t="s">
        <v>48</v>
      </c>
      <c r="C625" s="22">
        <v>3</v>
      </c>
      <c r="D625" s="22">
        <v>6</v>
      </c>
      <c r="E625" s="22">
        <v>12</v>
      </c>
      <c r="F625" s="22">
        <v>18</v>
      </c>
      <c r="G625" s="23">
        <v>24</v>
      </c>
      <c r="H625" s="22">
        <v>30</v>
      </c>
      <c r="I625" s="22">
        <v>36</v>
      </c>
      <c r="J625" s="22">
        <v>42</v>
      </c>
      <c r="K625" s="32">
        <v>48</v>
      </c>
    </row>
    <row r="626" spans="1:11">
      <c r="A626" s="100" t="s">
        <v>100</v>
      </c>
      <c r="B626" s="118">
        <f t="shared" ref="B626:K626" si="198">AVERAGE(B103:B109)</f>
        <v>8.7999999999999989</v>
      </c>
      <c r="C626" s="30">
        <f t="shared" si="198"/>
        <v>7.5</v>
      </c>
      <c r="D626" s="30">
        <f t="shared" si="198"/>
        <v>8</v>
      </c>
      <c r="E626" s="30">
        <f t="shared" si="198"/>
        <v>8.8666666666666671</v>
      </c>
      <c r="F626" s="30">
        <f t="shared" si="198"/>
        <v>9.1666666666666661</v>
      </c>
      <c r="G626" s="30">
        <f t="shared" si="198"/>
        <v>8.8666666666666671</v>
      </c>
      <c r="H626" s="30">
        <f t="shared" si="198"/>
        <v>10.066666666666666</v>
      </c>
      <c r="I626" s="30">
        <f t="shared" si="198"/>
        <v>9.4</v>
      </c>
      <c r="J626" s="30">
        <f t="shared" si="198"/>
        <v>9.7666666666666657</v>
      </c>
      <c r="K626" s="37">
        <f t="shared" si="198"/>
        <v>9.9</v>
      </c>
    </row>
    <row r="627" spans="1:11" ht="15" thickBot="1">
      <c r="A627" s="100" t="s">
        <v>101</v>
      </c>
      <c r="B627" s="118">
        <f t="shared" ref="B627:K627" si="199">STDEV(B103:B109)/SQRT(COUNT(B103:B109))</f>
        <v>0.55677643628300233</v>
      </c>
      <c r="C627" s="30">
        <f t="shared" si="199"/>
        <v>0.68068592855540822</v>
      </c>
      <c r="D627" s="30">
        <f t="shared" si="199"/>
        <v>0.70945988845975994</v>
      </c>
      <c r="E627" s="30">
        <f t="shared" si="199"/>
        <v>0.39299420408505342</v>
      </c>
      <c r="F627" s="30">
        <f t="shared" si="199"/>
        <v>0.14529663145135577</v>
      </c>
      <c r="G627" s="30">
        <f t="shared" si="199"/>
        <v>0.28480012484391731</v>
      </c>
      <c r="H627" s="30">
        <f t="shared" si="199"/>
        <v>0.52068331172711046</v>
      </c>
      <c r="I627" s="30">
        <f t="shared" si="199"/>
        <v>0.15275252316519472</v>
      </c>
      <c r="J627" s="30">
        <f t="shared" si="199"/>
        <v>0.38441875315569302</v>
      </c>
      <c r="K627" s="37">
        <f t="shared" si="199"/>
        <v>0.30550504633038944</v>
      </c>
    </row>
    <row r="628" spans="1:11" ht="16" thickTop="1" thickBot="1">
      <c r="A628" s="99" t="str">
        <f>A90</f>
        <v>Hct</v>
      </c>
      <c r="B628" s="108" t="s">
        <v>48</v>
      </c>
      <c r="C628" s="22">
        <v>3</v>
      </c>
      <c r="D628" s="22">
        <v>6</v>
      </c>
      <c r="E628" s="22">
        <v>12</v>
      </c>
      <c r="F628" s="22">
        <v>18</v>
      </c>
      <c r="G628" s="23">
        <v>24</v>
      </c>
      <c r="H628" s="22">
        <v>30</v>
      </c>
      <c r="I628" s="22">
        <v>36</v>
      </c>
      <c r="J628" s="22">
        <v>42</v>
      </c>
      <c r="K628" s="32">
        <v>48</v>
      </c>
    </row>
    <row r="629" spans="1:11">
      <c r="A629" s="100" t="s">
        <v>100</v>
      </c>
      <c r="B629" s="118">
        <f t="shared" ref="B629:K629" si="200">AVERAGE(B93:B99)</f>
        <v>26</v>
      </c>
      <c r="C629" s="30">
        <f t="shared" si="200"/>
        <v>22</v>
      </c>
      <c r="D629" s="30">
        <f t="shared" si="200"/>
        <v>23.666666666666668</v>
      </c>
      <c r="E629" s="30">
        <f t="shared" si="200"/>
        <v>26.333333333333332</v>
      </c>
      <c r="F629" s="30">
        <f t="shared" si="200"/>
        <v>27</v>
      </c>
      <c r="G629" s="30">
        <f t="shared" si="200"/>
        <v>26</v>
      </c>
      <c r="H629" s="30">
        <f t="shared" si="200"/>
        <v>29.333333333333332</v>
      </c>
      <c r="I629" s="30">
        <f t="shared" si="200"/>
        <v>27.666666666666668</v>
      </c>
      <c r="J629" s="30">
        <f t="shared" si="200"/>
        <v>28.666666666666668</v>
      </c>
      <c r="K629" s="37">
        <f t="shared" si="200"/>
        <v>29.333333333333332</v>
      </c>
    </row>
    <row r="630" spans="1:11" ht="15" thickBot="1">
      <c r="A630" s="100" t="s">
        <v>101</v>
      </c>
      <c r="B630" s="118">
        <f t="shared" ref="B630:K630" si="201">STDEV(B93:B99)/SQRT(COUNT(B93:B99))</f>
        <v>1.5275252316519468</v>
      </c>
      <c r="C630" s="30">
        <f t="shared" si="201"/>
        <v>2.0816659994661326</v>
      </c>
      <c r="D630" s="30">
        <f t="shared" si="201"/>
        <v>2.1858128414340032</v>
      </c>
      <c r="E630" s="30">
        <f t="shared" si="201"/>
        <v>1.2018504251546633</v>
      </c>
      <c r="F630" s="30">
        <f t="shared" si="201"/>
        <v>0.57735026918962584</v>
      </c>
      <c r="G630" s="30">
        <f t="shared" si="201"/>
        <v>1</v>
      </c>
      <c r="H630" s="30">
        <f t="shared" si="201"/>
        <v>1.4529663145135581</v>
      </c>
      <c r="I630" s="30">
        <f t="shared" si="201"/>
        <v>0.33333333333333337</v>
      </c>
      <c r="J630" s="30">
        <f t="shared" si="201"/>
        <v>1.3333333333333335</v>
      </c>
      <c r="K630" s="37">
        <f t="shared" si="201"/>
        <v>0.88191710368819698</v>
      </c>
    </row>
    <row r="631" spans="1:11" ht="16" thickTop="1" thickBot="1">
      <c r="A631" s="99" t="str">
        <f>A500</f>
        <v>Hct/Hgb</v>
      </c>
      <c r="B631" s="108" t="s">
        <v>48</v>
      </c>
      <c r="C631" s="22">
        <v>3</v>
      </c>
      <c r="D631" s="22">
        <v>6</v>
      </c>
      <c r="E631" s="22">
        <v>12</v>
      </c>
      <c r="F631" s="22">
        <v>18</v>
      </c>
      <c r="G631" s="23">
        <v>24</v>
      </c>
      <c r="H631" s="22">
        <v>30</v>
      </c>
      <c r="I631" s="22">
        <v>36</v>
      </c>
      <c r="J631" s="22">
        <v>42</v>
      </c>
      <c r="K631" s="32">
        <v>48</v>
      </c>
    </row>
    <row r="632" spans="1:11">
      <c r="A632" s="100" t="s">
        <v>100</v>
      </c>
      <c r="B632" s="121">
        <f t="shared" ref="B632:K632" si="202">AVERAGE(B503:B509)</f>
        <v>2.956148789482123</v>
      </c>
      <c r="C632" s="31">
        <f t="shared" si="202"/>
        <v>2.9314296814296807</v>
      </c>
      <c r="D632" s="31">
        <f t="shared" si="202"/>
        <v>2.9566010721539637</v>
      </c>
      <c r="E632" s="31">
        <f t="shared" si="202"/>
        <v>2.9695731114170836</v>
      </c>
      <c r="F632" s="31">
        <f t="shared" si="202"/>
        <v>2.9449514425192374</v>
      </c>
      <c r="G632" s="31">
        <f t="shared" si="202"/>
        <v>2.9311272802629538</v>
      </c>
      <c r="H632" s="31">
        <f t="shared" si="202"/>
        <v>2.9146245059288538</v>
      </c>
      <c r="I632" s="31">
        <f t="shared" si="202"/>
        <v>2.9436893515840885</v>
      </c>
      <c r="J632" s="31">
        <f t="shared" si="202"/>
        <v>2.9334541297266981</v>
      </c>
      <c r="K632" s="117">
        <f t="shared" si="202"/>
        <v>2.9631466983610228</v>
      </c>
    </row>
    <row r="633" spans="1:11" ht="15" thickBot="1">
      <c r="A633" s="100" t="s">
        <v>101</v>
      </c>
      <c r="B633" s="118">
        <f t="shared" ref="B633:K633" si="203">STDEV(B503:B509)/SQRT(COUNT(B503:B509))</f>
        <v>1.3960297232057198E-2</v>
      </c>
      <c r="C633" s="30">
        <f t="shared" si="203"/>
        <v>1.1705085388642367E-2</v>
      </c>
      <c r="D633" s="30">
        <f t="shared" si="203"/>
        <v>1.3115494678561797E-2</v>
      </c>
      <c r="E633" s="30">
        <f t="shared" si="203"/>
        <v>4.7235977655301804E-3</v>
      </c>
      <c r="F633" s="30">
        <f t="shared" si="203"/>
        <v>1.7325598729859653E-2</v>
      </c>
      <c r="G633" s="30">
        <f t="shared" si="203"/>
        <v>2.1861891090230196E-2</v>
      </c>
      <c r="H633" s="30">
        <f t="shared" si="203"/>
        <v>1.041510101395088E-2</v>
      </c>
      <c r="I633" s="30">
        <f t="shared" si="203"/>
        <v>1.4655405342544734E-2</v>
      </c>
      <c r="J633" s="30">
        <f t="shared" si="203"/>
        <v>2.3815591944408007E-2</v>
      </c>
      <c r="K633" s="37">
        <f t="shared" si="203"/>
        <v>1.3350658496033683E-2</v>
      </c>
    </row>
    <row r="634" spans="1:11" ht="16" thickTop="1" thickBot="1">
      <c r="A634" s="99" t="str">
        <f>A10</f>
        <v>Temp</v>
      </c>
      <c r="B634" s="108" t="s">
        <v>48</v>
      </c>
      <c r="C634" s="22">
        <v>3</v>
      </c>
      <c r="D634" s="22">
        <v>6</v>
      </c>
      <c r="E634" s="22">
        <v>12</v>
      </c>
      <c r="F634" s="22">
        <v>18</v>
      </c>
      <c r="G634" s="23">
        <v>24</v>
      </c>
      <c r="H634" s="22">
        <v>30</v>
      </c>
      <c r="I634" s="22">
        <v>36</v>
      </c>
      <c r="J634" s="22">
        <v>42</v>
      </c>
      <c r="K634" s="32">
        <v>48</v>
      </c>
    </row>
    <row r="635" spans="1:11">
      <c r="A635" s="100" t="s">
        <v>100</v>
      </c>
      <c r="B635" s="118">
        <f t="shared" ref="B635:K635" si="204">AVERAGE(B13:B19)</f>
        <v>39.133333333333333</v>
      </c>
      <c r="C635" s="30">
        <f t="shared" si="204"/>
        <v>39.933333333333337</v>
      </c>
      <c r="D635" s="30">
        <f t="shared" si="204"/>
        <v>39.633333333333333</v>
      </c>
      <c r="E635" s="30">
        <f t="shared" si="204"/>
        <v>39.56666666666667</v>
      </c>
      <c r="F635" s="30">
        <f t="shared" si="204"/>
        <v>39.766666666666673</v>
      </c>
      <c r="G635" s="30">
        <f t="shared" si="204"/>
        <v>39.666666666666671</v>
      </c>
      <c r="H635" s="30">
        <f t="shared" si="204"/>
        <v>40.699999999999996</v>
      </c>
      <c r="I635" s="30">
        <f t="shared" si="204"/>
        <v>40.533333333333339</v>
      </c>
      <c r="J635" s="30">
        <f t="shared" si="204"/>
        <v>40.6</v>
      </c>
      <c r="K635" s="37">
        <f t="shared" si="204"/>
        <v>40.5</v>
      </c>
    </row>
    <row r="636" spans="1:11" ht="15" thickBot="1">
      <c r="A636" s="100" t="s">
        <v>101</v>
      </c>
      <c r="B636" s="118">
        <f t="shared" ref="B636:K636" si="205">STDEV(B13:B19)/SQRT(COUNT(B13:B19))</f>
        <v>0.13333333333333286</v>
      </c>
      <c r="C636" s="30">
        <f t="shared" si="205"/>
        <v>0.16666666666666666</v>
      </c>
      <c r="D636" s="30">
        <f t="shared" si="205"/>
        <v>0.2027587510099414</v>
      </c>
      <c r="E636" s="30">
        <f t="shared" si="205"/>
        <v>0.3929942040850542</v>
      </c>
      <c r="F636" s="30">
        <f t="shared" si="205"/>
        <v>0.21858128414340078</v>
      </c>
      <c r="G636" s="30">
        <f t="shared" si="205"/>
        <v>0.26034165586355479</v>
      </c>
      <c r="H636" s="30">
        <f t="shared" si="205"/>
        <v>0.20816659994661393</v>
      </c>
      <c r="I636" s="30">
        <f t="shared" si="205"/>
        <v>8.8191710368820939E-2</v>
      </c>
      <c r="J636" s="30">
        <f t="shared" si="205"/>
        <v>0.20816659994661227</v>
      </c>
      <c r="K636" s="37">
        <f t="shared" si="205"/>
        <v>0.17320508075688609</v>
      </c>
    </row>
    <row r="637" spans="1:11" ht="16" thickTop="1" thickBot="1">
      <c r="A637" s="99" t="str">
        <f>A150</f>
        <v>P.prot</v>
      </c>
      <c r="B637" s="108" t="s">
        <v>48</v>
      </c>
      <c r="C637" s="22">
        <v>3</v>
      </c>
      <c r="D637" s="22">
        <v>6</v>
      </c>
      <c r="E637" s="22">
        <v>12</v>
      </c>
      <c r="F637" s="22">
        <v>18</v>
      </c>
      <c r="G637" s="23">
        <v>24</v>
      </c>
      <c r="H637" s="22">
        <v>30</v>
      </c>
      <c r="I637" s="22">
        <v>36</v>
      </c>
      <c r="J637" s="22">
        <v>42</v>
      </c>
      <c r="K637" s="32">
        <v>48</v>
      </c>
    </row>
    <row r="638" spans="1:11">
      <c r="A638" s="100" t="s">
        <v>100</v>
      </c>
      <c r="B638" s="118">
        <f t="shared" ref="B638:K638" si="206">AVERAGE(B153:B159)</f>
        <v>4.9377267069006203</v>
      </c>
      <c r="C638" s="30">
        <f t="shared" si="206"/>
        <v>4.4918178046004131</v>
      </c>
      <c r="D638" s="30">
        <f t="shared" si="206"/>
        <v>4.6014664010613631</v>
      </c>
      <c r="E638" s="30">
        <f t="shared" si="206"/>
        <v>4.7392309452558861</v>
      </c>
      <c r="F638" s="30">
        <f t="shared" si="206"/>
        <v>4.6946099033699946</v>
      </c>
      <c r="G638" s="30">
        <f t="shared" si="206"/>
        <v>4.6337267069006209</v>
      </c>
      <c r="H638" s="30">
        <f t="shared" si="206"/>
        <v>4.7246630035524131</v>
      </c>
      <c r="I638" s="30">
        <f t="shared" si="206"/>
        <v>4.5755374328443583</v>
      </c>
      <c r="J638" s="30">
        <f t="shared" si="206"/>
        <v>4.5187179335547141</v>
      </c>
      <c r="K638" s="37">
        <f t="shared" si="206"/>
        <v>4.5240740486888509</v>
      </c>
    </row>
    <row r="639" spans="1:11" ht="15" thickBot="1">
      <c r="A639" s="100" t="s">
        <v>101</v>
      </c>
      <c r="B639" s="118">
        <f t="shared" ref="B639:K639" si="207">STDEV(B153:B159)/SQRT(COUNT(B153:B159))</f>
        <v>1.1533402542138587</v>
      </c>
      <c r="C639" s="30">
        <f t="shared" si="207"/>
        <v>1.0686314624643434</v>
      </c>
      <c r="D639" s="30">
        <f t="shared" si="207"/>
        <v>1.1092820831401935</v>
      </c>
      <c r="E639" s="30">
        <f t="shared" si="207"/>
        <v>1.1020220106160536</v>
      </c>
      <c r="F639" s="30">
        <f t="shared" si="207"/>
        <v>1.0978795306385365</v>
      </c>
      <c r="G639" s="30">
        <f t="shared" si="207"/>
        <v>1.0844464954247321</v>
      </c>
      <c r="H639" s="30">
        <f t="shared" si="207"/>
        <v>1.1099143551264556</v>
      </c>
      <c r="I639" s="30">
        <f t="shared" si="207"/>
        <v>1.0281995429682003</v>
      </c>
      <c r="J639" s="30">
        <f t="shared" si="207"/>
        <v>1.0333329856550371</v>
      </c>
      <c r="K639" s="37">
        <f t="shared" si="207"/>
        <v>1.016517830879035</v>
      </c>
    </row>
    <row r="640" spans="1:11" ht="16" thickTop="1" thickBot="1">
      <c r="A640" s="99" t="str">
        <f>A110</f>
        <v>Lymph flow</v>
      </c>
      <c r="B640" s="108" t="s">
        <v>48</v>
      </c>
      <c r="C640" s="22">
        <v>3</v>
      </c>
      <c r="D640" s="22">
        <v>6</v>
      </c>
      <c r="E640" s="22">
        <v>12</v>
      </c>
      <c r="F640" s="22">
        <v>18</v>
      </c>
      <c r="G640" s="23">
        <v>24</v>
      </c>
      <c r="H640" s="22">
        <v>30</v>
      </c>
      <c r="I640" s="22">
        <v>36</v>
      </c>
      <c r="J640" s="22">
        <v>42</v>
      </c>
      <c r="K640" s="32">
        <v>48</v>
      </c>
    </row>
    <row r="641" spans="1:11">
      <c r="A641" s="100" t="s">
        <v>100</v>
      </c>
      <c r="B641" s="121">
        <f t="shared" ref="B641:K641" si="208">AVERAGE(B113:B119)</f>
        <v>2.3600000000000003</v>
      </c>
      <c r="C641" s="31">
        <f t="shared" si="208"/>
        <v>5.9783393885872043</v>
      </c>
      <c r="D641" s="31">
        <f t="shared" si="208"/>
        <v>7.1387659103278533</v>
      </c>
      <c r="E641" s="31">
        <f t="shared" si="208"/>
        <v>8.8344854737910179</v>
      </c>
      <c r="F641" s="31">
        <f t="shared" si="208"/>
        <v>10.135782013206537</v>
      </c>
      <c r="G641" s="31">
        <f t="shared" si="208"/>
        <v>12.042741115959334</v>
      </c>
      <c r="H641" s="31">
        <f t="shared" si="208"/>
        <v>15.632920059357101</v>
      </c>
      <c r="I641" s="31">
        <f t="shared" si="208"/>
        <v>11.616814430961925</v>
      </c>
      <c r="J641" s="31">
        <f t="shared" si="208"/>
        <v>15.731964157130506</v>
      </c>
      <c r="K641" s="117">
        <f t="shared" si="208"/>
        <v>12.908023621772642</v>
      </c>
    </row>
    <row r="642" spans="1:11" ht="15" thickBot="1">
      <c r="A642" s="100" t="s">
        <v>101</v>
      </c>
      <c r="B642" s="118">
        <f t="shared" ref="B642:K642" si="209">STDEV(B113:B119)/SQRT(COUNT(B113:B119))</f>
        <v>0.56156922992628422</v>
      </c>
      <c r="C642" s="30">
        <f t="shared" si="209"/>
        <v>1.5172693032934834</v>
      </c>
      <c r="D642" s="30">
        <f t="shared" si="209"/>
        <v>1.5247057812526426</v>
      </c>
      <c r="E642" s="30">
        <f t="shared" si="209"/>
        <v>2.6914320729574195</v>
      </c>
      <c r="F642" s="30">
        <f t="shared" si="209"/>
        <v>3.1969267656907174</v>
      </c>
      <c r="G642" s="30">
        <f t="shared" si="209"/>
        <v>3.4988150284768755</v>
      </c>
      <c r="H642" s="30">
        <f t="shared" si="209"/>
        <v>4.9828899851830553</v>
      </c>
      <c r="I642" s="30">
        <f t="shared" si="209"/>
        <v>3.7729783486191235</v>
      </c>
      <c r="J642" s="30">
        <f t="shared" si="209"/>
        <v>4.8469955580431741</v>
      </c>
      <c r="K642" s="37">
        <f t="shared" si="209"/>
        <v>5.1720297316372683</v>
      </c>
    </row>
    <row r="643" spans="1:11" ht="16" thickTop="1" thickBot="1">
      <c r="A643" s="99" t="str">
        <f>A120</f>
        <v>L-L. Prot</v>
      </c>
      <c r="B643" s="108" t="s">
        <v>48</v>
      </c>
      <c r="C643" s="22">
        <v>3</v>
      </c>
      <c r="D643" s="22">
        <v>6</v>
      </c>
      <c r="E643" s="22">
        <v>12</v>
      </c>
      <c r="F643" s="22">
        <v>18</v>
      </c>
      <c r="G643" s="23">
        <v>24</v>
      </c>
      <c r="H643" s="22">
        <v>30</v>
      </c>
      <c r="I643" s="22">
        <v>36</v>
      </c>
      <c r="J643" s="22">
        <v>42</v>
      </c>
      <c r="K643" s="32">
        <v>48</v>
      </c>
    </row>
    <row r="644" spans="1:11">
      <c r="A644" s="100" t="s">
        <v>100</v>
      </c>
      <c r="B644" s="118">
        <f t="shared" ref="B644:K644" si="210">AVERAGE(B123:B129)</f>
        <v>3.6813623161014455</v>
      </c>
      <c r="C644" s="30">
        <f t="shared" si="210"/>
        <v>2.8676166303929373</v>
      </c>
      <c r="D644" s="30">
        <f t="shared" si="210"/>
        <v>3.2955374328443581</v>
      </c>
      <c r="E644" s="30">
        <f t="shared" si="210"/>
        <v>3.6219803902718555</v>
      </c>
      <c r="F644" s="30">
        <f t="shared" si="210"/>
        <v>3.3413809402394299</v>
      </c>
      <c r="G644" s="30">
        <f t="shared" si="210"/>
        <v>3.3516356092008266</v>
      </c>
      <c r="H644" s="30">
        <f t="shared" si="210"/>
        <v>3.2966636084983398</v>
      </c>
      <c r="I644" s="30">
        <f t="shared" si="210"/>
        <v>3.1456661779070623</v>
      </c>
      <c r="J644" s="30">
        <f t="shared" si="210"/>
        <v>2.886445751624942</v>
      </c>
      <c r="K644" s="37">
        <f t="shared" si="210"/>
        <v>3.2858656042454513</v>
      </c>
    </row>
    <row r="645" spans="1:11" ht="15" thickBot="1">
      <c r="A645" s="100" t="s">
        <v>101</v>
      </c>
      <c r="B645" s="118">
        <f t="shared" ref="B645:K645" si="211">STDEV(B123:B129)/SQRT(COUNT(B123:B129))</f>
        <v>0.76300253891913716</v>
      </c>
      <c r="C645" s="30">
        <f t="shared" si="211"/>
        <v>0.6182181777281095</v>
      </c>
      <c r="D645" s="30">
        <f t="shared" si="211"/>
        <v>0.73098444387032191</v>
      </c>
      <c r="E645" s="30">
        <f t="shared" si="211"/>
        <v>0.78569365093625065</v>
      </c>
      <c r="F645" s="30">
        <f t="shared" si="211"/>
        <v>0.73646001456370014</v>
      </c>
      <c r="G645" s="30">
        <f t="shared" si="211"/>
        <v>0.74131955713056064</v>
      </c>
      <c r="H645" s="30">
        <f t="shared" si="211"/>
        <v>0.74021771331188524</v>
      </c>
      <c r="I645" s="30">
        <f t="shared" si="211"/>
        <v>0.67396296210763207</v>
      </c>
      <c r="J645" s="30">
        <f t="shared" si="211"/>
        <v>0.62428978105650634</v>
      </c>
      <c r="K645" s="37">
        <f t="shared" si="211"/>
        <v>0.6942995086482262</v>
      </c>
    </row>
    <row r="646" spans="1:11" ht="16" thickTop="1" thickBot="1">
      <c r="A646" s="99" t="str">
        <f>A510</f>
        <v>(pul)PI,oncotic</v>
      </c>
      <c r="B646" s="108" t="s">
        <v>48</v>
      </c>
      <c r="C646" s="22">
        <v>3</v>
      </c>
      <c r="D646" s="22">
        <v>6</v>
      </c>
      <c r="E646" s="22">
        <v>12</v>
      </c>
      <c r="F646" s="22">
        <v>18</v>
      </c>
      <c r="G646" s="23">
        <v>24</v>
      </c>
      <c r="H646" s="22">
        <v>30</v>
      </c>
      <c r="I646" s="22">
        <v>36</v>
      </c>
      <c r="J646" s="22">
        <v>42</v>
      </c>
      <c r="K646" s="32">
        <v>48</v>
      </c>
    </row>
    <row r="647" spans="1:11">
      <c r="A647" s="100" t="s">
        <v>100</v>
      </c>
      <c r="B647" s="121">
        <f t="shared" ref="B647:K647" si="212">AVERAGE(B513:B519)</f>
        <v>0</v>
      </c>
      <c r="C647" s="31" t="e">
        <f t="shared" si="212"/>
        <v>#DIV/0!</v>
      </c>
      <c r="D647" s="31" t="e">
        <f t="shared" si="212"/>
        <v>#DIV/0!</v>
      </c>
      <c r="E647" s="31" t="e">
        <f t="shared" si="212"/>
        <v>#DIV/0!</v>
      </c>
      <c r="F647" s="31" t="e">
        <f t="shared" si="212"/>
        <v>#DIV/0!</v>
      </c>
      <c r="G647" s="31" t="e">
        <f t="shared" si="212"/>
        <v>#DIV/0!</v>
      </c>
      <c r="H647" s="31" t="e">
        <f t="shared" si="212"/>
        <v>#DIV/0!</v>
      </c>
      <c r="I647" s="31" t="e">
        <f t="shared" si="212"/>
        <v>#DIV/0!</v>
      </c>
      <c r="J647" s="31" t="e">
        <f t="shared" si="212"/>
        <v>#DIV/0!</v>
      </c>
      <c r="K647" s="117" t="e">
        <f t="shared" si="212"/>
        <v>#DIV/0!</v>
      </c>
    </row>
    <row r="648" spans="1:11" ht="15" thickBot="1">
      <c r="A648" s="100" t="s">
        <v>101</v>
      </c>
      <c r="B648" s="118" t="e">
        <f t="shared" ref="B648:K648" si="213">STDEV(B513:B519)/SQRT(COUNT(B513:B519))</f>
        <v>#DIV/0!</v>
      </c>
      <c r="C648" s="30" t="e">
        <f t="shared" si="213"/>
        <v>#DIV/0!</v>
      </c>
      <c r="D648" s="30" t="e">
        <f t="shared" si="213"/>
        <v>#DIV/0!</v>
      </c>
      <c r="E648" s="30" t="e">
        <f t="shared" si="213"/>
        <v>#DIV/0!</v>
      </c>
      <c r="F648" s="30" t="e">
        <f t="shared" si="213"/>
        <v>#DIV/0!</v>
      </c>
      <c r="G648" s="30" t="e">
        <f t="shared" si="213"/>
        <v>#DIV/0!</v>
      </c>
      <c r="H648" s="30" t="e">
        <f t="shared" si="213"/>
        <v>#DIV/0!</v>
      </c>
      <c r="I648" s="30" t="e">
        <f t="shared" si="213"/>
        <v>#DIV/0!</v>
      </c>
      <c r="J648" s="30" t="e">
        <f t="shared" si="213"/>
        <v>#DIV/0!</v>
      </c>
      <c r="K648" s="37" t="e">
        <f t="shared" si="213"/>
        <v>#DIV/0!</v>
      </c>
    </row>
    <row r="649" spans="1:11" ht="16" thickTop="1" thickBot="1">
      <c r="A649" s="99" t="str">
        <f>A130</f>
        <v>F-QL</v>
      </c>
      <c r="B649" s="108" t="s">
        <v>48</v>
      </c>
      <c r="C649" s="22">
        <v>3</v>
      </c>
      <c r="D649" s="22">
        <v>6</v>
      </c>
      <c r="E649" s="22">
        <v>12</v>
      </c>
      <c r="F649" s="22">
        <v>18</v>
      </c>
      <c r="G649" s="23">
        <v>24</v>
      </c>
      <c r="H649" s="22">
        <v>30</v>
      </c>
      <c r="I649" s="22">
        <v>36</v>
      </c>
      <c r="J649" s="22">
        <v>42</v>
      </c>
      <c r="K649" s="32">
        <v>48</v>
      </c>
    </row>
    <row r="650" spans="1:11">
      <c r="A650" s="100" t="s">
        <v>100</v>
      </c>
      <c r="B650" s="118" t="e">
        <f t="shared" ref="B650:K650" si="214">AVERAGE(B133:B139)</f>
        <v>#DIV/0!</v>
      </c>
      <c r="C650" s="30" t="e">
        <f t="shared" si="214"/>
        <v>#DIV/0!</v>
      </c>
      <c r="D650" s="30" t="e">
        <f t="shared" si="214"/>
        <v>#DIV/0!</v>
      </c>
      <c r="E650" s="30" t="e">
        <f t="shared" si="214"/>
        <v>#DIV/0!</v>
      </c>
      <c r="F650" s="30" t="e">
        <f t="shared" si="214"/>
        <v>#DIV/0!</v>
      </c>
      <c r="G650" s="30" t="e">
        <f t="shared" si="214"/>
        <v>#DIV/0!</v>
      </c>
      <c r="H650" s="30" t="e">
        <f t="shared" si="214"/>
        <v>#DIV/0!</v>
      </c>
      <c r="I650" s="30" t="e">
        <f t="shared" si="214"/>
        <v>#DIV/0!</v>
      </c>
      <c r="J650" s="30" t="e">
        <f t="shared" si="214"/>
        <v>#DIV/0!</v>
      </c>
      <c r="K650" s="37" t="e">
        <f t="shared" si="214"/>
        <v>#DIV/0!</v>
      </c>
    </row>
    <row r="651" spans="1:11" ht="15" thickBot="1">
      <c r="A651" s="100" t="s">
        <v>101</v>
      </c>
      <c r="B651" s="118" t="e">
        <f t="shared" ref="B651:K651" si="215">STDEV(B133:B139)/SQRT(COUNT(B133:B139))</f>
        <v>#DIV/0!</v>
      </c>
      <c r="C651" s="30" t="e">
        <f t="shared" si="215"/>
        <v>#DIV/0!</v>
      </c>
      <c r="D651" s="30" t="e">
        <f t="shared" si="215"/>
        <v>#DIV/0!</v>
      </c>
      <c r="E651" s="30" t="e">
        <f t="shared" si="215"/>
        <v>#DIV/0!</v>
      </c>
      <c r="F651" s="30" t="e">
        <f t="shared" si="215"/>
        <v>#DIV/0!</v>
      </c>
      <c r="G651" s="30" t="e">
        <f t="shared" si="215"/>
        <v>#DIV/0!</v>
      </c>
      <c r="H651" s="30" t="e">
        <f t="shared" si="215"/>
        <v>#DIV/0!</v>
      </c>
      <c r="I651" s="30" t="e">
        <f t="shared" si="215"/>
        <v>#DIV/0!</v>
      </c>
      <c r="J651" s="30" t="e">
        <f t="shared" si="215"/>
        <v>#DIV/0!</v>
      </c>
      <c r="K651" s="37" t="e">
        <f t="shared" si="215"/>
        <v>#DIV/0!</v>
      </c>
    </row>
    <row r="652" spans="1:11" ht="16" thickTop="1" thickBot="1">
      <c r="A652" s="99" t="str">
        <f>A140</f>
        <v>F-L. Prot</v>
      </c>
      <c r="B652" s="108" t="s">
        <v>48</v>
      </c>
      <c r="C652" s="22">
        <v>3</v>
      </c>
      <c r="D652" s="22">
        <v>6</v>
      </c>
      <c r="E652" s="22">
        <v>12</v>
      </c>
      <c r="F652" s="22">
        <v>18</v>
      </c>
      <c r="G652" s="23">
        <v>24</v>
      </c>
      <c r="H652" s="22">
        <v>30</v>
      </c>
      <c r="I652" s="22">
        <v>36</v>
      </c>
      <c r="J652" s="22">
        <v>42</v>
      </c>
      <c r="K652" s="32">
        <v>48</v>
      </c>
    </row>
    <row r="653" spans="1:11">
      <c r="A653" s="100" t="s">
        <v>100</v>
      </c>
      <c r="B653" s="118" t="e">
        <f t="shared" ref="B653:K653" si="216">AVERAGE(B143:B149)</f>
        <v>#DIV/0!</v>
      </c>
      <c r="C653" s="30" t="e">
        <f t="shared" si="216"/>
        <v>#DIV/0!</v>
      </c>
      <c r="D653" s="30" t="e">
        <f t="shared" si="216"/>
        <v>#DIV/0!</v>
      </c>
      <c r="E653" s="30" t="e">
        <f t="shared" si="216"/>
        <v>#DIV/0!</v>
      </c>
      <c r="F653" s="30" t="e">
        <f t="shared" si="216"/>
        <v>#DIV/0!</v>
      </c>
      <c r="G653" s="30" t="e">
        <f t="shared" si="216"/>
        <v>#DIV/0!</v>
      </c>
      <c r="H653" s="30" t="e">
        <f t="shared" si="216"/>
        <v>#DIV/0!</v>
      </c>
      <c r="I653" s="30" t="e">
        <f t="shared" si="216"/>
        <v>#DIV/0!</v>
      </c>
      <c r="J653" s="30" t="e">
        <f t="shared" si="216"/>
        <v>#DIV/0!</v>
      </c>
      <c r="K653" s="37" t="e">
        <f t="shared" si="216"/>
        <v>#DIV/0!</v>
      </c>
    </row>
    <row r="654" spans="1:11" ht="15" thickBot="1">
      <c r="A654" s="100" t="s">
        <v>101</v>
      </c>
      <c r="B654" s="118" t="e">
        <f t="shared" ref="B654:K654" si="217">STDEV(B143:B149)/SQRT(COUNT(B143:B149))</f>
        <v>#DIV/0!</v>
      </c>
      <c r="C654" s="30" t="e">
        <f t="shared" si="217"/>
        <v>#DIV/0!</v>
      </c>
      <c r="D654" s="30" t="e">
        <f t="shared" si="217"/>
        <v>#DIV/0!</v>
      </c>
      <c r="E654" s="30" t="e">
        <f t="shared" si="217"/>
        <v>#DIV/0!</v>
      </c>
      <c r="F654" s="30" t="e">
        <f t="shared" si="217"/>
        <v>#DIV/0!</v>
      </c>
      <c r="G654" s="30" t="e">
        <f t="shared" si="217"/>
        <v>#DIV/0!</v>
      </c>
      <c r="H654" s="30" t="e">
        <f t="shared" si="217"/>
        <v>#DIV/0!</v>
      </c>
      <c r="I654" s="30" t="e">
        <f t="shared" si="217"/>
        <v>#DIV/0!</v>
      </c>
      <c r="J654" s="30" t="e">
        <f t="shared" si="217"/>
        <v>#DIV/0!</v>
      </c>
      <c r="K654" s="37" t="e">
        <f t="shared" si="217"/>
        <v>#DIV/0!</v>
      </c>
    </row>
    <row r="655" spans="1:11" ht="16" thickTop="1" thickBot="1">
      <c r="A655" s="96" t="s">
        <v>84</v>
      </c>
      <c r="B655" s="108" t="s">
        <v>48</v>
      </c>
      <c r="C655" s="22">
        <v>3</v>
      </c>
      <c r="D655" s="22">
        <v>6</v>
      </c>
      <c r="E655" s="22">
        <v>12</v>
      </c>
      <c r="F655" s="22">
        <v>18</v>
      </c>
      <c r="G655" s="23">
        <v>24</v>
      </c>
      <c r="H655" s="22">
        <v>30</v>
      </c>
      <c r="I655" s="22">
        <v>36</v>
      </c>
      <c r="J655" s="22">
        <v>42</v>
      </c>
      <c r="K655" s="32">
        <v>48</v>
      </c>
    </row>
    <row r="656" spans="1:11" ht="15" thickTop="1">
      <c r="A656" s="100" t="s">
        <v>100</v>
      </c>
      <c r="B656" s="115">
        <f t="shared" ref="B656:K656" si="218">AVERAGE(B523:B529)</f>
        <v>0</v>
      </c>
      <c r="C656" s="29" t="e">
        <f t="shared" si="218"/>
        <v>#DIV/0!</v>
      </c>
      <c r="D656" s="29" t="e">
        <f t="shared" si="218"/>
        <v>#DIV/0!</v>
      </c>
      <c r="E656" s="29" t="e">
        <f t="shared" si="218"/>
        <v>#DIV/0!</v>
      </c>
      <c r="F656" s="29" t="e">
        <f t="shared" si="218"/>
        <v>#DIV/0!</v>
      </c>
      <c r="G656" s="29" t="e">
        <f t="shared" si="218"/>
        <v>#DIV/0!</v>
      </c>
      <c r="H656" s="29" t="e">
        <f t="shared" si="218"/>
        <v>#DIV/0!</v>
      </c>
      <c r="I656" s="29" t="e">
        <f t="shared" si="218"/>
        <v>#DIV/0!</v>
      </c>
      <c r="J656" s="29" t="e">
        <f t="shared" si="218"/>
        <v>#DIV/0!</v>
      </c>
      <c r="K656" s="37" t="e">
        <f t="shared" si="218"/>
        <v>#DIV/0!</v>
      </c>
    </row>
    <row r="657" spans="1:11" ht="15" thickBot="1">
      <c r="A657" s="100" t="s">
        <v>101</v>
      </c>
      <c r="B657" s="115" t="e">
        <f t="shared" ref="B657:K657" si="219">STDEV(B523:B529)/SQRT(COUNT(B523:B529))</f>
        <v>#DIV/0!</v>
      </c>
      <c r="C657" s="29" t="e">
        <f t="shared" si="219"/>
        <v>#DIV/0!</v>
      </c>
      <c r="D657" s="29" t="e">
        <f t="shared" si="219"/>
        <v>#DIV/0!</v>
      </c>
      <c r="E657" s="29" t="e">
        <f t="shared" si="219"/>
        <v>#DIV/0!</v>
      </c>
      <c r="F657" s="29" t="e">
        <f t="shared" si="219"/>
        <v>#DIV/0!</v>
      </c>
      <c r="G657" s="29" t="e">
        <f t="shared" si="219"/>
        <v>#DIV/0!</v>
      </c>
      <c r="H657" s="29" t="e">
        <f t="shared" si="219"/>
        <v>#DIV/0!</v>
      </c>
      <c r="I657" s="29" t="e">
        <f t="shared" si="219"/>
        <v>#DIV/0!</v>
      </c>
      <c r="J657" s="29" t="e">
        <f t="shared" si="219"/>
        <v>#DIV/0!</v>
      </c>
      <c r="K657" s="37" t="e">
        <f t="shared" si="219"/>
        <v>#DIV/0!</v>
      </c>
    </row>
    <row r="658" spans="1:11" ht="16" thickTop="1" thickBot="1">
      <c r="A658" s="99" t="str">
        <f>A530</f>
        <v>(sys)PI,oncotic</v>
      </c>
      <c r="B658" s="108" t="s">
        <v>48</v>
      </c>
      <c r="C658" s="22">
        <v>3</v>
      </c>
      <c r="D658" s="22">
        <v>6</v>
      </c>
      <c r="E658" s="22">
        <v>12</v>
      </c>
      <c r="F658" s="22">
        <v>18</v>
      </c>
      <c r="G658" s="23">
        <v>24</v>
      </c>
      <c r="H658" s="22">
        <v>30</v>
      </c>
      <c r="I658" s="22">
        <v>36</v>
      </c>
      <c r="J658" s="22">
        <v>42</v>
      </c>
      <c r="K658" s="32">
        <v>48</v>
      </c>
    </row>
    <row r="659" spans="1:11">
      <c r="A659" s="100" t="s">
        <v>100</v>
      </c>
      <c r="B659" s="121">
        <f t="shared" ref="B659:K659" si="220">AVERAGE(B533:B539)</f>
        <v>0</v>
      </c>
      <c r="C659" s="31" t="e">
        <f t="shared" si="220"/>
        <v>#DIV/0!</v>
      </c>
      <c r="D659" s="31" t="e">
        <f t="shared" si="220"/>
        <v>#DIV/0!</v>
      </c>
      <c r="E659" s="31" t="e">
        <f t="shared" si="220"/>
        <v>#DIV/0!</v>
      </c>
      <c r="F659" s="31" t="e">
        <f t="shared" si="220"/>
        <v>#DIV/0!</v>
      </c>
      <c r="G659" s="31" t="e">
        <f t="shared" si="220"/>
        <v>#DIV/0!</v>
      </c>
      <c r="H659" s="31" t="e">
        <f t="shared" si="220"/>
        <v>#DIV/0!</v>
      </c>
      <c r="I659" s="31" t="e">
        <f t="shared" si="220"/>
        <v>#DIV/0!</v>
      </c>
      <c r="J659" s="31" t="e">
        <f t="shared" si="220"/>
        <v>#DIV/0!</v>
      </c>
      <c r="K659" s="117" t="e">
        <f t="shared" si="220"/>
        <v>#DIV/0!</v>
      </c>
    </row>
    <row r="660" spans="1:11" ht="15" thickBot="1">
      <c r="A660" s="100" t="s">
        <v>101</v>
      </c>
      <c r="B660" s="118" t="e">
        <f t="shared" ref="B660:K660" si="221">STDEV(B533:B539)/SQRT(COUNT(B533:B539))</f>
        <v>#DIV/0!</v>
      </c>
      <c r="C660" s="30" t="e">
        <f t="shared" si="221"/>
        <v>#DIV/0!</v>
      </c>
      <c r="D660" s="30" t="e">
        <f t="shared" si="221"/>
        <v>#DIV/0!</v>
      </c>
      <c r="E660" s="30" t="e">
        <f t="shared" si="221"/>
        <v>#DIV/0!</v>
      </c>
      <c r="F660" s="30" t="e">
        <f t="shared" si="221"/>
        <v>#DIV/0!</v>
      </c>
      <c r="G660" s="30" t="e">
        <f t="shared" si="221"/>
        <v>#DIV/0!</v>
      </c>
      <c r="H660" s="30" t="e">
        <f t="shared" si="221"/>
        <v>#DIV/0!</v>
      </c>
      <c r="I660" s="30" t="e">
        <f t="shared" si="221"/>
        <v>#DIV/0!</v>
      </c>
      <c r="J660" s="30" t="e">
        <f t="shared" si="221"/>
        <v>#DIV/0!</v>
      </c>
      <c r="K660" s="37" t="e">
        <f t="shared" si="221"/>
        <v>#DIV/0!</v>
      </c>
    </row>
    <row r="661" spans="1:11" ht="16" thickTop="1" thickBot="1">
      <c r="A661" s="99" t="str">
        <f>A340</f>
        <v>P-NO</v>
      </c>
      <c r="B661" s="108" t="s">
        <v>48</v>
      </c>
      <c r="C661" s="22">
        <v>3</v>
      </c>
      <c r="D661" s="22">
        <v>6</v>
      </c>
      <c r="E661" s="22">
        <v>12</v>
      </c>
      <c r="F661" s="22">
        <v>18</v>
      </c>
      <c r="G661" s="23">
        <v>24</v>
      </c>
      <c r="H661" s="22">
        <v>30</v>
      </c>
      <c r="I661" s="22">
        <v>36</v>
      </c>
      <c r="J661" s="22">
        <v>42</v>
      </c>
      <c r="K661" s="32">
        <v>48</v>
      </c>
    </row>
    <row r="662" spans="1:11">
      <c r="A662" s="100" t="s">
        <v>100</v>
      </c>
      <c r="B662" s="118" t="e">
        <f t="shared" ref="B662:K662" si="222">AVERAGE(B343:B349)</f>
        <v>#DIV/0!</v>
      </c>
      <c r="C662" s="30" t="e">
        <f t="shared" si="222"/>
        <v>#DIV/0!</v>
      </c>
      <c r="D662" s="30" t="e">
        <f t="shared" si="222"/>
        <v>#DIV/0!</v>
      </c>
      <c r="E662" s="30" t="e">
        <f t="shared" si="222"/>
        <v>#DIV/0!</v>
      </c>
      <c r="F662" s="30" t="e">
        <f t="shared" si="222"/>
        <v>#DIV/0!</v>
      </c>
      <c r="G662" s="30" t="e">
        <f t="shared" si="222"/>
        <v>#DIV/0!</v>
      </c>
      <c r="H662" s="30" t="e">
        <f t="shared" si="222"/>
        <v>#DIV/0!</v>
      </c>
      <c r="I662" s="30" t="e">
        <f t="shared" si="222"/>
        <v>#DIV/0!</v>
      </c>
      <c r="J662" s="30" t="e">
        <f t="shared" si="222"/>
        <v>#DIV/0!</v>
      </c>
      <c r="K662" s="37" t="e">
        <f t="shared" si="222"/>
        <v>#DIV/0!</v>
      </c>
    </row>
    <row r="663" spans="1:11" ht="15" thickBot="1">
      <c r="A663" s="100" t="s">
        <v>101</v>
      </c>
      <c r="B663" s="118" t="e">
        <f t="shared" ref="B663:K663" si="223">STDEV(B343:B349)/SQRT(COUNT(B343:B349))</f>
        <v>#DIV/0!</v>
      </c>
      <c r="C663" s="30" t="e">
        <f t="shared" si="223"/>
        <v>#DIV/0!</v>
      </c>
      <c r="D663" s="30" t="e">
        <f t="shared" si="223"/>
        <v>#DIV/0!</v>
      </c>
      <c r="E663" s="30" t="e">
        <f t="shared" si="223"/>
        <v>#DIV/0!</v>
      </c>
      <c r="F663" s="30" t="e">
        <f t="shared" si="223"/>
        <v>#DIV/0!</v>
      </c>
      <c r="G663" s="30" t="e">
        <f t="shared" si="223"/>
        <v>#DIV/0!</v>
      </c>
      <c r="H663" s="30" t="e">
        <f t="shared" si="223"/>
        <v>#DIV/0!</v>
      </c>
      <c r="I663" s="30" t="e">
        <f t="shared" si="223"/>
        <v>#DIV/0!</v>
      </c>
      <c r="J663" s="30" t="e">
        <f t="shared" si="223"/>
        <v>#DIV/0!</v>
      </c>
      <c r="K663" s="37" t="e">
        <f t="shared" si="223"/>
        <v>#DIV/0!</v>
      </c>
    </row>
    <row r="664" spans="1:11" ht="16" thickTop="1" thickBot="1">
      <c r="A664" s="99" t="str">
        <f>A350</f>
        <v>L-NO</v>
      </c>
      <c r="B664" s="108" t="s">
        <v>48</v>
      </c>
      <c r="C664" s="22">
        <v>3</v>
      </c>
      <c r="D664" s="22">
        <v>6</v>
      </c>
      <c r="E664" s="22">
        <v>12</v>
      </c>
      <c r="F664" s="22">
        <v>18</v>
      </c>
      <c r="G664" s="23">
        <v>24</v>
      </c>
      <c r="H664" s="22">
        <v>30</v>
      </c>
      <c r="I664" s="22">
        <v>36</v>
      </c>
      <c r="J664" s="22">
        <v>42</v>
      </c>
      <c r="K664" s="32">
        <v>48</v>
      </c>
    </row>
    <row r="665" spans="1:11">
      <c r="A665" s="100" t="s">
        <v>100</v>
      </c>
      <c r="B665" s="118" t="e">
        <f t="shared" ref="B665:K665" si="224">AVERAGE(B353:B359)</f>
        <v>#DIV/0!</v>
      </c>
      <c r="C665" s="30" t="e">
        <f t="shared" si="224"/>
        <v>#DIV/0!</v>
      </c>
      <c r="D665" s="30" t="e">
        <f t="shared" si="224"/>
        <v>#DIV/0!</v>
      </c>
      <c r="E665" s="30" t="e">
        <f t="shared" si="224"/>
        <v>#DIV/0!</v>
      </c>
      <c r="F665" s="30" t="e">
        <f t="shared" si="224"/>
        <v>#DIV/0!</v>
      </c>
      <c r="G665" s="30" t="e">
        <f t="shared" si="224"/>
        <v>#DIV/0!</v>
      </c>
      <c r="H665" s="30" t="e">
        <f t="shared" si="224"/>
        <v>#DIV/0!</v>
      </c>
      <c r="I665" s="30" t="e">
        <f t="shared" si="224"/>
        <v>#DIV/0!</v>
      </c>
      <c r="J665" s="30" t="e">
        <f t="shared" si="224"/>
        <v>#DIV/0!</v>
      </c>
      <c r="K665" s="37" t="e">
        <f t="shared" si="224"/>
        <v>#DIV/0!</v>
      </c>
    </row>
    <row r="666" spans="1:11" ht="15" thickBot="1">
      <c r="A666" s="100" t="s">
        <v>101</v>
      </c>
      <c r="B666" s="118" t="e">
        <f t="shared" ref="B666:K666" si="225">STDEV(B353:B359)/SQRT(COUNT(B353:B359))</f>
        <v>#DIV/0!</v>
      </c>
      <c r="C666" s="30" t="e">
        <f t="shared" si="225"/>
        <v>#DIV/0!</v>
      </c>
      <c r="D666" s="30" t="e">
        <f t="shared" si="225"/>
        <v>#DIV/0!</v>
      </c>
      <c r="E666" s="30" t="e">
        <f t="shared" si="225"/>
        <v>#DIV/0!</v>
      </c>
      <c r="F666" s="30" t="e">
        <f t="shared" si="225"/>
        <v>#DIV/0!</v>
      </c>
      <c r="G666" s="30" t="e">
        <f t="shared" si="225"/>
        <v>#DIV/0!</v>
      </c>
      <c r="H666" s="30" t="e">
        <f t="shared" si="225"/>
        <v>#DIV/0!</v>
      </c>
      <c r="I666" s="30" t="e">
        <f t="shared" si="225"/>
        <v>#DIV/0!</v>
      </c>
      <c r="J666" s="30" t="e">
        <f t="shared" si="225"/>
        <v>#DIV/0!</v>
      </c>
      <c r="K666" s="37" t="e">
        <f t="shared" si="225"/>
        <v>#DIV/0!</v>
      </c>
    </row>
    <row r="667" spans="1:11" ht="16" thickTop="1" thickBot="1">
      <c r="A667" s="99" t="str">
        <f>A360</f>
        <v>F-NO</v>
      </c>
      <c r="B667" s="108" t="s">
        <v>48</v>
      </c>
      <c r="C667" s="22">
        <v>3</v>
      </c>
      <c r="D667" s="22">
        <v>6</v>
      </c>
      <c r="E667" s="22">
        <v>12</v>
      </c>
      <c r="F667" s="22">
        <v>18</v>
      </c>
      <c r="G667" s="23">
        <v>24</v>
      </c>
      <c r="H667" s="22">
        <v>30</v>
      </c>
      <c r="I667" s="22">
        <v>36</v>
      </c>
      <c r="J667" s="22">
        <v>42</v>
      </c>
      <c r="K667" s="32">
        <v>48</v>
      </c>
    </row>
    <row r="668" spans="1:11">
      <c r="A668" s="100" t="s">
        <v>100</v>
      </c>
      <c r="B668" s="118" t="e">
        <f t="shared" ref="B668:K668" si="226">AVERAGE(B363:B369)</f>
        <v>#DIV/0!</v>
      </c>
      <c r="C668" s="30" t="e">
        <f t="shared" si="226"/>
        <v>#DIV/0!</v>
      </c>
      <c r="D668" s="30" t="e">
        <f t="shared" si="226"/>
        <v>#DIV/0!</v>
      </c>
      <c r="E668" s="30" t="e">
        <f t="shared" si="226"/>
        <v>#DIV/0!</v>
      </c>
      <c r="F668" s="30" t="e">
        <f t="shared" si="226"/>
        <v>#DIV/0!</v>
      </c>
      <c r="G668" s="30" t="e">
        <f t="shared" si="226"/>
        <v>#DIV/0!</v>
      </c>
      <c r="H668" s="30" t="e">
        <f t="shared" si="226"/>
        <v>#DIV/0!</v>
      </c>
      <c r="I668" s="30" t="e">
        <f t="shared" si="226"/>
        <v>#DIV/0!</v>
      </c>
      <c r="J668" s="30" t="e">
        <f t="shared" si="226"/>
        <v>#DIV/0!</v>
      </c>
      <c r="K668" s="37" t="e">
        <f t="shared" si="226"/>
        <v>#DIV/0!</v>
      </c>
    </row>
    <row r="669" spans="1:11" ht="15" thickBot="1">
      <c r="A669" s="100" t="s">
        <v>101</v>
      </c>
      <c r="B669" s="118" t="e">
        <f t="shared" ref="B669:K669" si="227">STDEV(B363:B369)/SQRT(COUNT(B363:B369))</f>
        <v>#DIV/0!</v>
      </c>
      <c r="C669" s="30" t="e">
        <f t="shared" si="227"/>
        <v>#DIV/0!</v>
      </c>
      <c r="D669" s="30" t="e">
        <f t="shared" si="227"/>
        <v>#DIV/0!</v>
      </c>
      <c r="E669" s="30" t="e">
        <f t="shared" si="227"/>
        <v>#DIV/0!</v>
      </c>
      <c r="F669" s="30" t="e">
        <f t="shared" si="227"/>
        <v>#DIV/0!</v>
      </c>
      <c r="G669" s="30" t="e">
        <f t="shared" si="227"/>
        <v>#DIV/0!</v>
      </c>
      <c r="H669" s="30" t="e">
        <f t="shared" si="227"/>
        <v>#DIV/0!</v>
      </c>
      <c r="I669" s="30" t="e">
        <f t="shared" si="227"/>
        <v>#DIV/0!</v>
      </c>
      <c r="J669" s="30" t="e">
        <f t="shared" si="227"/>
        <v>#DIV/0!</v>
      </c>
      <c r="K669" s="37" t="e">
        <f t="shared" si="227"/>
        <v>#DIV/0!</v>
      </c>
    </row>
    <row r="670" spans="1:11" ht="16" thickTop="1" thickBot="1">
      <c r="A670" s="99" t="str">
        <f>A260</f>
        <v>P.O.</v>
      </c>
      <c r="B670" s="108" t="s">
        <v>48</v>
      </c>
      <c r="C670" s="22">
        <v>3</v>
      </c>
      <c r="D670" s="22">
        <v>6</v>
      </c>
      <c r="E670" s="22">
        <v>12</v>
      </c>
      <c r="F670" s="22">
        <v>18</v>
      </c>
      <c r="G670" s="23">
        <v>24</v>
      </c>
      <c r="H670" s="22">
        <v>30</v>
      </c>
      <c r="I670" s="22">
        <v>36</v>
      </c>
      <c r="J670" s="22">
        <v>42</v>
      </c>
      <c r="K670" s="32">
        <v>48</v>
      </c>
    </row>
    <row r="671" spans="1:11">
      <c r="A671" s="100" t="s">
        <v>100</v>
      </c>
      <c r="B671" s="118">
        <f t="shared" ref="B671:K671" si="228">AVERAGE(B263:B269)</f>
        <v>15.799999999999999</v>
      </c>
      <c r="C671" s="30" t="e">
        <f t="shared" si="228"/>
        <v>#DIV/0!</v>
      </c>
      <c r="D671" s="30" t="e">
        <f t="shared" si="228"/>
        <v>#DIV/0!</v>
      </c>
      <c r="E671" s="30">
        <f t="shared" si="228"/>
        <v>13.9</v>
      </c>
      <c r="F671" s="30" t="e">
        <f t="shared" si="228"/>
        <v>#DIV/0!</v>
      </c>
      <c r="G671" s="30">
        <f t="shared" si="228"/>
        <v>13.133333333333333</v>
      </c>
      <c r="H671" s="30" t="e">
        <f t="shared" si="228"/>
        <v>#DIV/0!</v>
      </c>
      <c r="I671" s="30">
        <f t="shared" si="228"/>
        <v>11.933333333333332</v>
      </c>
      <c r="J671" s="30" t="e">
        <f t="shared" si="228"/>
        <v>#DIV/0!</v>
      </c>
      <c r="K671" s="37">
        <f t="shared" si="228"/>
        <v>13.633333333333335</v>
      </c>
    </row>
    <row r="672" spans="1:11" ht="15" thickBot="1">
      <c r="A672" s="100" t="s">
        <v>101</v>
      </c>
      <c r="B672" s="118">
        <f t="shared" ref="B672:K672" si="229">STDEV(B263:B269)/SQRT(COUNT(B263:B269))</f>
        <v>2.0952326839756976</v>
      </c>
      <c r="C672" s="30" t="e">
        <f t="shared" si="229"/>
        <v>#DIV/0!</v>
      </c>
      <c r="D672" s="30" t="e">
        <f t="shared" si="229"/>
        <v>#DIV/0!</v>
      </c>
      <c r="E672" s="30">
        <f t="shared" si="229"/>
        <v>2.0074859899884712</v>
      </c>
      <c r="F672" s="30" t="e">
        <f t="shared" si="229"/>
        <v>#DIV/0!</v>
      </c>
      <c r="G672" s="30">
        <f t="shared" si="229"/>
        <v>0.83732377913869827</v>
      </c>
      <c r="H672" s="30" t="e">
        <f t="shared" si="229"/>
        <v>#DIV/0!</v>
      </c>
      <c r="I672" s="30">
        <f t="shared" si="229"/>
        <v>2.3560796062763059</v>
      </c>
      <c r="J672" s="30" t="e">
        <f t="shared" si="229"/>
        <v>#DIV/0!</v>
      </c>
      <c r="K672" s="37">
        <f t="shared" si="229"/>
        <v>2.829212689856385</v>
      </c>
    </row>
    <row r="673" spans="1:11" ht="16" thickTop="1" thickBot="1">
      <c r="A673" s="99" t="str">
        <f>A270</f>
        <v>L.L.O.</v>
      </c>
      <c r="B673" s="108" t="s">
        <v>48</v>
      </c>
      <c r="C673" s="22">
        <v>3</v>
      </c>
      <c r="D673" s="22">
        <v>6</v>
      </c>
      <c r="E673" s="22">
        <v>12</v>
      </c>
      <c r="F673" s="22">
        <v>18</v>
      </c>
      <c r="G673" s="23">
        <v>24</v>
      </c>
      <c r="H673" s="22">
        <v>30</v>
      </c>
      <c r="I673" s="22">
        <v>36</v>
      </c>
      <c r="J673" s="22">
        <v>42</v>
      </c>
      <c r="K673" s="32">
        <v>48</v>
      </c>
    </row>
    <row r="674" spans="1:11">
      <c r="A674" s="100" t="s">
        <v>100</v>
      </c>
      <c r="B674" s="118" t="e">
        <f t="shared" ref="B674:K674" si="230">AVERAGE(B273:B279)</f>
        <v>#DIV/0!</v>
      </c>
      <c r="C674" s="30" t="e">
        <f t="shared" si="230"/>
        <v>#DIV/0!</v>
      </c>
      <c r="D674" s="30" t="e">
        <f t="shared" si="230"/>
        <v>#DIV/0!</v>
      </c>
      <c r="E674" s="30" t="e">
        <f t="shared" si="230"/>
        <v>#DIV/0!</v>
      </c>
      <c r="F674" s="30" t="e">
        <f t="shared" si="230"/>
        <v>#DIV/0!</v>
      </c>
      <c r="G674" s="30" t="e">
        <f t="shared" si="230"/>
        <v>#DIV/0!</v>
      </c>
      <c r="H674" s="30" t="e">
        <f t="shared" si="230"/>
        <v>#DIV/0!</v>
      </c>
      <c r="I674" s="30" t="e">
        <f t="shared" si="230"/>
        <v>#DIV/0!</v>
      </c>
      <c r="J674" s="30" t="e">
        <f t="shared" si="230"/>
        <v>#DIV/0!</v>
      </c>
      <c r="K674" s="37" t="e">
        <f t="shared" si="230"/>
        <v>#DIV/0!</v>
      </c>
    </row>
    <row r="675" spans="1:11" ht="15" thickBot="1">
      <c r="A675" s="100" t="s">
        <v>101</v>
      </c>
      <c r="B675" s="122" t="e">
        <f t="shared" ref="B675:K675" si="231">STDEV(B279:B581)/SQRT(COUNT(B273:B279))</f>
        <v>#DIV/0!</v>
      </c>
      <c r="C675" s="35" t="e">
        <f t="shared" si="231"/>
        <v>#DIV/0!</v>
      </c>
      <c r="D675" s="35" t="e">
        <f t="shared" si="231"/>
        <v>#DIV/0!</v>
      </c>
      <c r="E675" s="35" t="e">
        <f t="shared" si="231"/>
        <v>#DIV/0!</v>
      </c>
      <c r="F675" s="35" t="e">
        <f t="shared" si="231"/>
        <v>#DIV/0!</v>
      </c>
      <c r="G675" s="35" t="e">
        <f t="shared" si="231"/>
        <v>#DIV/0!</v>
      </c>
      <c r="H675" s="35" t="e">
        <f t="shared" si="231"/>
        <v>#DIV/0!</v>
      </c>
      <c r="I675" s="35" t="e">
        <f t="shared" si="231"/>
        <v>#DIV/0!</v>
      </c>
      <c r="J675" s="35" t="e">
        <f t="shared" si="231"/>
        <v>#DIV/0!</v>
      </c>
      <c r="K675" s="35" t="e">
        <f t="shared" si="231"/>
        <v>#DIV/0!</v>
      </c>
    </row>
    <row r="676" spans="1:11" ht="16" thickTop="1" thickBot="1">
      <c r="A676" s="99" t="str">
        <f>A280</f>
        <v>F.L.O</v>
      </c>
      <c r="B676" s="108" t="s">
        <v>48</v>
      </c>
      <c r="C676" s="22">
        <v>3</v>
      </c>
      <c r="D676" s="22">
        <v>6</v>
      </c>
      <c r="E676" s="22">
        <v>12</v>
      </c>
      <c r="F676" s="22">
        <v>18</v>
      </c>
      <c r="G676" s="23">
        <v>24</v>
      </c>
      <c r="H676" s="22">
        <v>30</v>
      </c>
      <c r="I676" s="22">
        <v>36</v>
      </c>
      <c r="J676" s="22">
        <v>42</v>
      </c>
      <c r="K676" s="32">
        <v>48</v>
      </c>
    </row>
    <row r="677" spans="1:11">
      <c r="A677" s="100" t="s">
        <v>100</v>
      </c>
      <c r="B677" s="118" t="e">
        <f t="shared" ref="B677:K677" si="232">AVERAGE(B283:B289)</f>
        <v>#DIV/0!</v>
      </c>
      <c r="C677" s="30" t="e">
        <f t="shared" si="232"/>
        <v>#DIV/0!</v>
      </c>
      <c r="D677" s="30" t="e">
        <f t="shared" si="232"/>
        <v>#DIV/0!</v>
      </c>
      <c r="E677" s="30" t="e">
        <f t="shared" si="232"/>
        <v>#DIV/0!</v>
      </c>
      <c r="F677" s="30" t="e">
        <f t="shared" si="232"/>
        <v>#DIV/0!</v>
      </c>
      <c r="G677" s="30" t="e">
        <f t="shared" si="232"/>
        <v>#DIV/0!</v>
      </c>
      <c r="H677" s="30" t="e">
        <f t="shared" si="232"/>
        <v>#DIV/0!</v>
      </c>
      <c r="I677" s="30" t="e">
        <f t="shared" si="232"/>
        <v>#DIV/0!</v>
      </c>
      <c r="J677" s="30" t="e">
        <f t="shared" si="232"/>
        <v>#DIV/0!</v>
      </c>
      <c r="K677" s="37" t="e">
        <f t="shared" si="232"/>
        <v>#DIV/0!</v>
      </c>
    </row>
    <row r="678" spans="1:11" ht="15" thickBot="1">
      <c r="A678" s="100" t="s">
        <v>101</v>
      </c>
      <c r="B678" s="118" t="e">
        <f t="shared" ref="B678:K678" si="233">STDEV(B283:B289)/SQRT(COUNT(B283:B289))</f>
        <v>#DIV/0!</v>
      </c>
      <c r="C678" s="30" t="e">
        <f t="shared" si="233"/>
        <v>#DIV/0!</v>
      </c>
      <c r="D678" s="30" t="e">
        <f t="shared" si="233"/>
        <v>#DIV/0!</v>
      </c>
      <c r="E678" s="30" t="e">
        <f t="shared" si="233"/>
        <v>#DIV/0!</v>
      </c>
      <c r="F678" s="30" t="e">
        <f t="shared" si="233"/>
        <v>#DIV/0!</v>
      </c>
      <c r="G678" s="30" t="e">
        <f t="shared" si="233"/>
        <v>#DIV/0!</v>
      </c>
      <c r="H678" s="30" t="e">
        <f t="shared" si="233"/>
        <v>#DIV/0!</v>
      </c>
      <c r="I678" s="30" t="e">
        <f t="shared" si="233"/>
        <v>#DIV/0!</v>
      </c>
      <c r="J678" s="30" t="e">
        <f t="shared" si="233"/>
        <v>#DIV/0!</v>
      </c>
      <c r="K678" s="37" t="e">
        <f t="shared" si="233"/>
        <v>#DIV/0!</v>
      </c>
    </row>
    <row r="679" spans="1:11" ht="16" thickTop="1" thickBot="1">
      <c r="A679" s="99" t="s">
        <v>8</v>
      </c>
      <c r="B679" s="108" t="s">
        <v>48</v>
      </c>
      <c r="C679" s="22">
        <v>3</v>
      </c>
      <c r="D679" s="22">
        <v>6</v>
      </c>
      <c r="E679" s="22">
        <v>12</v>
      </c>
      <c r="F679" s="22">
        <v>18</v>
      </c>
      <c r="G679" s="23">
        <v>24</v>
      </c>
      <c r="H679" s="22">
        <v>30</v>
      </c>
      <c r="I679" s="22">
        <v>36</v>
      </c>
      <c r="J679" s="22">
        <v>42</v>
      </c>
      <c r="K679" s="32">
        <v>48</v>
      </c>
    </row>
    <row r="680" spans="1:11">
      <c r="A680" s="100" t="s">
        <v>100</v>
      </c>
      <c r="B680" s="118" t="e">
        <f t="shared" ref="B680:K680" si="234">AVERAGE(B313:B319)</f>
        <v>#DIV/0!</v>
      </c>
      <c r="C680" s="30" t="e">
        <f t="shared" si="234"/>
        <v>#DIV/0!</v>
      </c>
      <c r="D680" s="30" t="e">
        <f t="shared" si="234"/>
        <v>#DIV/0!</v>
      </c>
      <c r="E680" s="30" t="e">
        <f t="shared" si="234"/>
        <v>#DIV/0!</v>
      </c>
      <c r="F680" s="30" t="e">
        <f t="shared" si="234"/>
        <v>#DIV/0!</v>
      </c>
      <c r="G680" s="30" t="e">
        <f t="shared" si="234"/>
        <v>#DIV/0!</v>
      </c>
      <c r="H680" s="30" t="e">
        <f t="shared" si="234"/>
        <v>#DIV/0!</v>
      </c>
      <c r="I680" s="30" t="e">
        <f t="shared" si="234"/>
        <v>#DIV/0!</v>
      </c>
      <c r="J680" s="30" t="e">
        <f t="shared" si="234"/>
        <v>#DIV/0!</v>
      </c>
      <c r="K680" s="37" t="e">
        <f t="shared" si="234"/>
        <v>#DIV/0!</v>
      </c>
    </row>
    <row r="681" spans="1:11" ht="15" thickBot="1">
      <c r="A681" s="100" t="s">
        <v>101</v>
      </c>
      <c r="B681" s="122" t="e">
        <f t="shared" ref="B681:K681" si="235">STDEV(B313:B319)/SQRT(COUNT(B313:B319))</f>
        <v>#DIV/0!</v>
      </c>
      <c r="C681" s="35" t="e">
        <f t="shared" si="235"/>
        <v>#DIV/0!</v>
      </c>
      <c r="D681" s="35" t="e">
        <f t="shared" si="235"/>
        <v>#DIV/0!</v>
      </c>
      <c r="E681" s="35" t="e">
        <f t="shared" si="235"/>
        <v>#DIV/0!</v>
      </c>
      <c r="F681" s="35" t="e">
        <f t="shared" si="235"/>
        <v>#DIV/0!</v>
      </c>
      <c r="G681" s="35" t="e">
        <f t="shared" si="235"/>
        <v>#DIV/0!</v>
      </c>
      <c r="H681" s="35" t="e">
        <f t="shared" si="235"/>
        <v>#DIV/0!</v>
      </c>
      <c r="I681" s="35" t="e">
        <f t="shared" si="235"/>
        <v>#DIV/0!</v>
      </c>
      <c r="J681" s="35" t="e">
        <f t="shared" si="235"/>
        <v>#DIV/0!</v>
      </c>
      <c r="K681" s="35" t="e">
        <f t="shared" si="235"/>
        <v>#DIV/0!</v>
      </c>
    </row>
    <row r="682" spans="1:11" ht="16" thickTop="1" thickBot="1">
      <c r="A682" s="99" t="s">
        <v>9</v>
      </c>
      <c r="B682" s="108" t="s">
        <v>48</v>
      </c>
      <c r="C682" s="22">
        <v>3</v>
      </c>
      <c r="D682" s="22">
        <v>6</v>
      </c>
      <c r="E682" s="22">
        <v>12</v>
      </c>
      <c r="F682" s="22">
        <v>18</v>
      </c>
      <c r="G682" s="23">
        <v>24</v>
      </c>
      <c r="H682" s="22">
        <v>30</v>
      </c>
      <c r="I682" s="22">
        <v>36</v>
      </c>
      <c r="J682" s="22">
        <v>42</v>
      </c>
      <c r="K682" s="32">
        <v>48</v>
      </c>
    </row>
    <row r="683" spans="1:11">
      <c r="A683" s="100" t="s">
        <v>100</v>
      </c>
      <c r="B683" s="118" t="e">
        <f t="shared" ref="B683:K683" si="236">AVERAGE(B323:B329)</f>
        <v>#DIV/0!</v>
      </c>
      <c r="C683" s="30" t="e">
        <f t="shared" si="236"/>
        <v>#DIV/0!</v>
      </c>
      <c r="D683" s="30" t="e">
        <f t="shared" si="236"/>
        <v>#DIV/0!</v>
      </c>
      <c r="E683" s="30" t="e">
        <f t="shared" si="236"/>
        <v>#DIV/0!</v>
      </c>
      <c r="F683" s="30" t="e">
        <f t="shared" si="236"/>
        <v>#DIV/0!</v>
      </c>
      <c r="G683" s="30" t="e">
        <f t="shared" si="236"/>
        <v>#DIV/0!</v>
      </c>
      <c r="H683" s="30" t="e">
        <f t="shared" si="236"/>
        <v>#DIV/0!</v>
      </c>
      <c r="I683" s="30" t="e">
        <f t="shared" si="236"/>
        <v>#DIV/0!</v>
      </c>
      <c r="J683" s="30" t="e">
        <f t="shared" si="236"/>
        <v>#DIV/0!</v>
      </c>
      <c r="K683" s="37" t="e">
        <f t="shared" si="236"/>
        <v>#DIV/0!</v>
      </c>
    </row>
    <row r="684" spans="1:11" ht="15" thickBot="1">
      <c r="A684" s="100" t="s">
        <v>101</v>
      </c>
      <c r="B684" s="118" t="e">
        <f t="shared" ref="B684:K684" si="237">STDEV(B323:B329)/SQRT(COUNT(B323:B329))</f>
        <v>#DIV/0!</v>
      </c>
      <c r="C684" s="30" t="e">
        <f t="shared" si="237"/>
        <v>#DIV/0!</v>
      </c>
      <c r="D684" s="30" t="e">
        <f t="shared" si="237"/>
        <v>#DIV/0!</v>
      </c>
      <c r="E684" s="30" t="e">
        <f t="shared" si="237"/>
        <v>#DIV/0!</v>
      </c>
      <c r="F684" s="30" t="e">
        <f t="shared" si="237"/>
        <v>#DIV/0!</v>
      </c>
      <c r="G684" s="30" t="e">
        <f t="shared" si="237"/>
        <v>#DIV/0!</v>
      </c>
      <c r="H684" s="30" t="e">
        <f t="shared" si="237"/>
        <v>#DIV/0!</v>
      </c>
      <c r="I684" s="30" t="e">
        <f t="shared" si="237"/>
        <v>#DIV/0!</v>
      </c>
      <c r="J684" s="30" t="e">
        <f t="shared" si="237"/>
        <v>#DIV/0!</v>
      </c>
      <c r="K684" s="37" t="e">
        <f t="shared" si="237"/>
        <v>#DIV/0!</v>
      </c>
    </row>
    <row r="685" spans="1:11" ht="16" thickTop="1" thickBot="1">
      <c r="A685" s="97" t="str">
        <f t="shared" ref="A685:K685" si="238">A370</f>
        <v>others</v>
      </c>
      <c r="B685" s="123" t="str">
        <f t="shared" si="238"/>
        <v>W/D</v>
      </c>
      <c r="C685" s="36" t="str">
        <f t="shared" si="238"/>
        <v>Q</v>
      </c>
      <c r="D685" s="36" t="str">
        <f t="shared" si="238"/>
        <v>tis.CD</v>
      </c>
      <c r="E685" s="36" t="str">
        <f t="shared" si="238"/>
        <v>skin</v>
      </c>
      <c r="F685" s="36" t="str">
        <f t="shared" si="238"/>
        <v>Pan.C</v>
      </c>
      <c r="G685" s="36" t="str">
        <f t="shared" si="238"/>
        <v>con.t</v>
      </c>
      <c r="H685" s="36" t="str">
        <f t="shared" si="238"/>
        <v>muscle</v>
      </c>
      <c r="I685" s="36">
        <f t="shared" si="238"/>
        <v>0</v>
      </c>
      <c r="J685" s="36">
        <f t="shared" si="238"/>
        <v>0</v>
      </c>
      <c r="K685" s="124">
        <f t="shared" si="238"/>
        <v>0</v>
      </c>
    </row>
    <row r="686" spans="1:11" ht="15" thickTop="1">
      <c r="A686" s="100" t="s">
        <v>100</v>
      </c>
      <c r="B686" s="118" t="e">
        <f t="shared" ref="B686:H686" si="239">AVERAGE(B373:B379)</f>
        <v>#DIV/0!</v>
      </c>
      <c r="C686" s="37" t="e">
        <f t="shared" si="239"/>
        <v>#DIV/0!</v>
      </c>
      <c r="D686" s="30" t="e">
        <f t="shared" si="239"/>
        <v>#DIV/0!</v>
      </c>
      <c r="E686" s="38" t="e">
        <f t="shared" si="239"/>
        <v>#DIV/0!</v>
      </c>
      <c r="F686" s="39" t="e">
        <f t="shared" si="239"/>
        <v>#DIV/0!</v>
      </c>
      <c r="G686" s="30" t="e">
        <f t="shared" si="239"/>
        <v>#DIV/0!</v>
      </c>
      <c r="H686" s="38" t="e">
        <f t="shared" si="239"/>
        <v>#DIV/0!</v>
      </c>
      <c r="I686" s="39"/>
      <c r="J686" s="30"/>
      <c r="K686" s="125"/>
    </row>
    <row r="687" spans="1:11">
      <c r="A687" s="100" t="s">
        <v>101</v>
      </c>
      <c r="B687" s="118" t="e">
        <f t="shared" ref="B687:H687" si="240">STDEV(B373:B379)/SQRT(COUNT(B373:B379))</f>
        <v>#DIV/0!</v>
      </c>
      <c r="C687" s="37" t="e">
        <f t="shared" si="240"/>
        <v>#DIV/0!</v>
      </c>
      <c r="D687" s="30" t="e">
        <f t="shared" si="240"/>
        <v>#DIV/0!</v>
      </c>
      <c r="E687" s="118" t="e">
        <f t="shared" si="240"/>
        <v>#DIV/0!</v>
      </c>
      <c r="F687" s="37" t="e">
        <f t="shared" si="240"/>
        <v>#DIV/0!</v>
      </c>
      <c r="G687" s="30" t="e">
        <f t="shared" si="240"/>
        <v>#DIV/0!</v>
      </c>
      <c r="H687" s="118" t="e">
        <f t="shared" si="240"/>
        <v>#DIV/0!</v>
      </c>
      <c r="I687" s="37"/>
      <c r="J687" s="30"/>
      <c r="K687" s="152"/>
    </row>
    <row r="688" spans="1:11">
      <c r="A688" s="158"/>
      <c r="B688" s="29"/>
      <c r="C688" s="29"/>
      <c r="D688" s="29"/>
      <c r="E688" s="29"/>
      <c r="F688" s="29"/>
      <c r="G688" s="30"/>
      <c r="H688" s="29"/>
      <c r="I688" s="29"/>
      <c r="J688" s="29"/>
      <c r="K688" s="37"/>
    </row>
    <row r="689" spans="1:23" ht="15" thickBot="1">
      <c r="A689" s="158"/>
      <c r="B689" s="29"/>
      <c r="C689" s="29"/>
      <c r="D689" s="29"/>
      <c r="E689" s="29"/>
      <c r="F689" s="29"/>
      <c r="G689" s="30"/>
      <c r="H689" s="29"/>
      <c r="I689" s="29"/>
      <c r="J689" s="29"/>
      <c r="K689" s="37"/>
    </row>
    <row r="690" spans="1:23" ht="15" thickBot="1">
      <c r="A690" s="156" t="s">
        <v>36</v>
      </c>
      <c r="B690" s="153" t="s">
        <v>48</v>
      </c>
      <c r="C690" s="153">
        <v>3</v>
      </c>
      <c r="D690" s="153">
        <v>6</v>
      </c>
      <c r="E690" s="153">
        <v>12</v>
      </c>
      <c r="F690" s="153">
        <v>18</v>
      </c>
      <c r="G690" s="154">
        <v>24</v>
      </c>
      <c r="H690" s="153">
        <v>30</v>
      </c>
      <c r="I690" s="153">
        <v>36</v>
      </c>
      <c r="J690" s="153">
        <v>42</v>
      </c>
      <c r="K690" s="155">
        <v>48</v>
      </c>
    </row>
    <row r="691" spans="1:23">
      <c r="A691" t="str">
        <f t="shared" ref="A691:A698" si="241">A1</f>
        <v>T1</v>
      </c>
      <c r="B691">
        <v>19</v>
      </c>
      <c r="C691">
        <v>23</v>
      </c>
      <c r="D691">
        <v>12</v>
      </c>
      <c r="E691">
        <v>24</v>
      </c>
      <c r="F691">
        <v>20</v>
      </c>
      <c r="G691">
        <v>16</v>
      </c>
      <c r="H691">
        <v>15</v>
      </c>
      <c r="I691">
        <v>15</v>
      </c>
      <c r="J691">
        <v>17</v>
      </c>
      <c r="K691">
        <v>16</v>
      </c>
    </row>
    <row r="692" spans="1:23">
      <c r="A692" t="str">
        <f t="shared" si="241"/>
        <v>T2</v>
      </c>
      <c r="B692">
        <v>15</v>
      </c>
      <c r="C692">
        <v>17</v>
      </c>
      <c r="D692">
        <v>18</v>
      </c>
      <c r="E692">
        <v>21</v>
      </c>
      <c r="F692">
        <v>20</v>
      </c>
      <c r="G692">
        <v>21</v>
      </c>
      <c r="H692">
        <v>22</v>
      </c>
      <c r="I692">
        <v>25</v>
      </c>
      <c r="J692">
        <v>30</v>
      </c>
      <c r="K692">
        <v>23</v>
      </c>
    </row>
    <row r="693" spans="1:23">
      <c r="A693" t="str">
        <f t="shared" si="241"/>
        <v>T3</v>
      </c>
      <c r="B693">
        <v>17</v>
      </c>
      <c r="C693">
        <v>28</v>
      </c>
      <c r="D693">
        <v>14</v>
      </c>
      <c r="E693">
        <v>14</v>
      </c>
      <c r="F693">
        <v>20</v>
      </c>
      <c r="G693">
        <v>17</v>
      </c>
      <c r="H693">
        <v>16</v>
      </c>
      <c r="I693">
        <v>20</v>
      </c>
      <c r="J693">
        <v>22</v>
      </c>
      <c r="K693">
        <v>21</v>
      </c>
    </row>
    <row r="694" spans="1:23">
      <c r="A694" t="str">
        <f t="shared" si="241"/>
        <v>T4</v>
      </c>
      <c r="B694">
        <v>19</v>
      </c>
      <c r="C694">
        <v>27</v>
      </c>
      <c r="D694">
        <v>23</v>
      </c>
      <c r="E694">
        <v>17</v>
      </c>
      <c r="F694">
        <v>21</v>
      </c>
      <c r="G694">
        <v>22</v>
      </c>
      <c r="H694">
        <v>24</v>
      </c>
      <c r="I694">
        <v>30</v>
      </c>
      <c r="J694">
        <v>25</v>
      </c>
      <c r="K694">
        <v>25</v>
      </c>
    </row>
    <row r="695" spans="1:23">
      <c r="A695" t="str">
        <f t="shared" si="241"/>
        <v>T5</v>
      </c>
      <c r="B695">
        <v>14</v>
      </c>
      <c r="C695">
        <v>13</v>
      </c>
      <c r="D695">
        <v>12</v>
      </c>
      <c r="E695">
        <v>11</v>
      </c>
      <c r="F695">
        <v>12</v>
      </c>
      <c r="G695">
        <v>14</v>
      </c>
      <c r="H695">
        <v>21</v>
      </c>
      <c r="I695">
        <v>16</v>
      </c>
      <c r="J695">
        <v>35</v>
      </c>
      <c r="K695">
        <v>21</v>
      </c>
    </row>
    <row r="696" spans="1:23">
      <c r="A696">
        <f t="shared" si="241"/>
        <v>0</v>
      </c>
      <c r="B696" s="203">
        <f>AVERAGE(B691:B695)</f>
        <v>16.8</v>
      </c>
      <c r="C696" s="203">
        <f>AVERAGE(C691:C695)</f>
        <v>21.6</v>
      </c>
      <c r="D696" s="203">
        <f t="shared" ref="D696:K696" si="242">AVERAGE(D691:D695)</f>
        <v>15.8</v>
      </c>
      <c r="E696" s="203">
        <f t="shared" si="242"/>
        <v>17.399999999999999</v>
      </c>
      <c r="F696" s="203">
        <f t="shared" si="242"/>
        <v>18.600000000000001</v>
      </c>
      <c r="G696" s="203">
        <f t="shared" si="242"/>
        <v>18</v>
      </c>
      <c r="H696" s="203">
        <f t="shared" si="242"/>
        <v>19.600000000000001</v>
      </c>
      <c r="I696" s="203">
        <f t="shared" si="242"/>
        <v>21.2</v>
      </c>
      <c r="J696" s="203">
        <f t="shared" si="242"/>
        <v>25.8</v>
      </c>
      <c r="K696" s="203">
        <f t="shared" si="242"/>
        <v>21.2</v>
      </c>
      <c r="L696" s="19"/>
      <c r="M696" s="19"/>
      <c r="N696" s="19"/>
      <c r="O696" s="19"/>
      <c r="P696" s="19"/>
      <c r="Q696" s="19"/>
    </row>
    <row r="697" spans="1:23">
      <c r="A697">
        <f t="shared" si="241"/>
        <v>0</v>
      </c>
      <c r="B697" s="203">
        <f>STDEV(B691:B695)/SQRT(COUNT(B691:B695))</f>
        <v>1.0198039027185557</v>
      </c>
      <c r="C697" s="203">
        <f t="shared" ref="C697:K697" si="243">STDEV(C691:C695)/SQRT(COUNT(C691:C695))</f>
        <v>2.8913664589601904</v>
      </c>
      <c r="D697" s="203">
        <f t="shared" si="243"/>
        <v>2.1071307505705472</v>
      </c>
      <c r="E697" s="203">
        <f t="shared" si="243"/>
        <v>2.336664289109585</v>
      </c>
      <c r="F697" s="203">
        <f t="shared" si="243"/>
        <v>1.6613247725836155</v>
      </c>
      <c r="G697" s="203">
        <f t="shared" si="243"/>
        <v>1.51657508881031</v>
      </c>
      <c r="H697" s="203">
        <f t="shared" si="243"/>
        <v>1.7492855684535906</v>
      </c>
      <c r="I697" s="203">
        <f t="shared" si="243"/>
        <v>2.8178005607210759</v>
      </c>
      <c r="J697" s="203">
        <f t="shared" si="243"/>
        <v>3.1208973068654484</v>
      </c>
      <c r="K697" s="203">
        <f t="shared" si="243"/>
        <v>1.4966629547095796</v>
      </c>
      <c r="L697" s="19"/>
      <c r="M697" s="19"/>
      <c r="N697" s="19"/>
      <c r="O697" s="19"/>
      <c r="P697" s="19"/>
      <c r="Q697" s="19"/>
    </row>
    <row r="698" spans="1:23">
      <c r="A698">
        <f t="shared" si="241"/>
        <v>0</v>
      </c>
      <c r="L698" s="19"/>
      <c r="M698" s="19"/>
      <c r="N698" s="19"/>
      <c r="O698" s="19"/>
      <c r="P698" s="19"/>
      <c r="Q698" s="19"/>
    </row>
    <row r="699" spans="1:23" ht="15" thickBot="1">
      <c r="L699" s="19"/>
      <c r="M699" s="19"/>
      <c r="N699" s="19"/>
      <c r="O699" s="19"/>
      <c r="P699" s="19"/>
      <c r="Q699" s="19"/>
    </row>
    <row r="700" spans="1:23" ht="15" thickBot="1">
      <c r="A700" s="157" t="s">
        <v>38</v>
      </c>
      <c r="B700" s="153" t="s">
        <v>48</v>
      </c>
      <c r="C700" s="153">
        <v>3</v>
      </c>
      <c r="D700" s="153">
        <v>6</v>
      </c>
      <c r="E700" s="153">
        <v>12</v>
      </c>
      <c r="F700" s="153">
        <v>18</v>
      </c>
      <c r="G700" s="154">
        <v>24</v>
      </c>
      <c r="H700" s="153">
        <v>30</v>
      </c>
      <c r="I700" s="153">
        <v>36</v>
      </c>
      <c r="J700" s="153">
        <v>42</v>
      </c>
      <c r="K700" s="153">
        <v>48</v>
      </c>
      <c r="L700" s="19"/>
      <c r="M700" s="157" t="s">
        <v>183</v>
      </c>
      <c r="N700" s="153" t="s">
        <v>48</v>
      </c>
      <c r="O700" s="153">
        <v>3</v>
      </c>
      <c r="P700" s="153">
        <v>6</v>
      </c>
      <c r="Q700" s="153">
        <v>12</v>
      </c>
      <c r="R700" s="153">
        <v>18</v>
      </c>
      <c r="S700" s="154">
        <v>24</v>
      </c>
      <c r="T700" s="153">
        <v>30</v>
      </c>
      <c r="U700" s="153">
        <v>36</v>
      </c>
      <c r="V700" s="153">
        <v>42</v>
      </c>
      <c r="W700" s="153">
        <v>48</v>
      </c>
    </row>
    <row r="701" spans="1:23">
      <c r="A701" t="str">
        <f t="shared" ref="A701:A709" si="244">A1</f>
        <v>T1</v>
      </c>
      <c r="B701">
        <v>19</v>
      </c>
      <c r="C701">
        <v>23</v>
      </c>
      <c r="D701">
        <v>12</v>
      </c>
      <c r="E701">
        <v>22</v>
      </c>
      <c r="F701">
        <v>20</v>
      </c>
      <c r="G701">
        <v>16</v>
      </c>
      <c r="H701">
        <v>15</v>
      </c>
      <c r="I701">
        <v>15</v>
      </c>
      <c r="J701">
        <v>15</v>
      </c>
      <c r="K701">
        <v>16</v>
      </c>
      <c r="L701" s="19"/>
      <c r="M701" s="19" t="str">
        <f>A1</f>
        <v>T1</v>
      </c>
      <c r="N701" s="137">
        <v>372</v>
      </c>
      <c r="O701" s="137">
        <v>328</v>
      </c>
      <c r="P701" s="137">
        <v>320</v>
      </c>
      <c r="Q701" s="137">
        <v>385</v>
      </c>
      <c r="R701" s="137">
        <v>315</v>
      </c>
      <c r="S701" s="137">
        <v>401</v>
      </c>
      <c r="T701" s="137">
        <v>373</v>
      </c>
      <c r="U701" s="137">
        <v>348</v>
      </c>
      <c r="V701" s="137">
        <v>342</v>
      </c>
      <c r="W701" s="137">
        <v>314</v>
      </c>
    </row>
    <row r="702" spans="1:23">
      <c r="A702" t="str">
        <f t="shared" si="244"/>
        <v>T2</v>
      </c>
      <c r="B702">
        <v>15</v>
      </c>
      <c r="C702">
        <v>16</v>
      </c>
      <c r="D702">
        <v>18</v>
      </c>
      <c r="E702">
        <v>20</v>
      </c>
      <c r="F702">
        <v>20</v>
      </c>
      <c r="G702">
        <v>19</v>
      </c>
      <c r="H702">
        <v>22</v>
      </c>
      <c r="I702">
        <v>21</v>
      </c>
      <c r="J702">
        <v>30</v>
      </c>
      <c r="K702">
        <v>23</v>
      </c>
      <c r="L702" s="19"/>
      <c r="M702" s="19" t="str">
        <f t="shared" ref="M702:M705" si="245">A2</f>
        <v>T2</v>
      </c>
      <c r="N702" s="137">
        <v>370</v>
      </c>
      <c r="O702" s="137">
        <v>302</v>
      </c>
      <c r="P702" s="137">
        <v>287</v>
      </c>
      <c r="Q702" s="137">
        <v>351</v>
      </c>
      <c r="R702" s="137">
        <v>238</v>
      </c>
      <c r="S702" s="137">
        <v>371</v>
      </c>
      <c r="T702" s="137">
        <v>369</v>
      </c>
      <c r="U702" s="137">
        <v>362</v>
      </c>
      <c r="V702" s="137">
        <v>330</v>
      </c>
      <c r="W702" s="137">
        <v>347</v>
      </c>
    </row>
    <row r="703" spans="1:23">
      <c r="A703" t="str">
        <f t="shared" si="244"/>
        <v>T3</v>
      </c>
      <c r="B703">
        <v>16</v>
      </c>
      <c r="C703">
        <v>27</v>
      </c>
      <c r="D703">
        <v>12</v>
      </c>
      <c r="E703">
        <v>13</v>
      </c>
      <c r="F703">
        <v>19</v>
      </c>
      <c r="G703">
        <v>16</v>
      </c>
      <c r="H703">
        <v>16</v>
      </c>
      <c r="I703">
        <v>20</v>
      </c>
      <c r="J703">
        <v>22</v>
      </c>
      <c r="K703">
        <v>12</v>
      </c>
      <c r="L703" s="19"/>
      <c r="M703" s="19" t="str">
        <f t="shared" si="245"/>
        <v>T3</v>
      </c>
      <c r="N703" s="137">
        <v>420</v>
      </c>
      <c r="O703" s="137">
        <v>494</v>
      </c>
      <c r="P703" s="137">
        <v>453</v>
      </c>
      <c r="Q703" s="137">
        <v>475</v>
      </c>
      <c r="R703" s="137">
        <v>464</v>
      </c>
      <c r="S703" s="137">
        <v>430</v>
      </c>
      <c r="T703" s="137">
        <v>459</v>
      </c>
      <c r="U703" s="137">
        <v>395</v>
      </c>
      <c r="V703" s="137">
        <v>390</v>
      </c>
      <c r="W703" s="137">
        <v>391</v>
      </c>
    </row>
    <row r="704" spans="1:23">
      <c r="A704" t="str">
        <f t="shared" si="244"/>
        <v>T4</v>
      </c>
      <c r="B704">
        <v>19</v>
      </c>
      <c r="C704">
        <v>25</v>
      </c>
      <c r="D704">
        <v>21</v>
      </c>
      <c r="E704">
        <v>17</v>
      </c>
      <c r="F704">
        <v>20</v>
      </c>
      <c r="G704">
        <v>19</v>
      </c>
      <c r="H704">
        <v>23</v>
      </c>
      <c r="I704">
        <v>26</v>
      </c>
      <c r="J704">
        <v>24</v>
      </c>
      <c r="K704">
        <v>27</v>
      </c>
      <c r="L704" s="19"/>
      <c r="M704" s="19" t="str">
        <f t="shared" si="245"/>
        <v>T4</v>
      </c>
      <c r="N704" s="137">
        <v>390</v>
      </c>
      <c r="O704" s="137">
        <v>390</v>
      </c>
      <c r="P704" s="137">
        <v>390</v>
      </c>
      <c r="Q704" s="137">
        <v>337</v>
      </c>
      <c r="R704" s="137">
        <v>386</v>
      </c>
      <c r="S704" s="137">
        <v>281</v>
      </c>
      <c r="T704" s="137">
        <v>377</v>
      </c>
      <c r="U704" s="137">
        <v>352</v>
      </c>
      <c r="V704" s="137">
        <v>378</v>
      </c>
      <c r="W704" s="137">
        <v>395</v>
      </c>
    </row>
    <row r="705" spans="1:23">
      <c r="A705" t="str">
        <f t="shared" si="244"/>
        <v>T5</v>
      </c>
      <c r="B705">
        <v>13</v>
      </c>
      <c r="C705">
        <v>13</v>
      </c>
      <c r="D705">
        <v>10</v>
      </c>
      <c r="E705">
        <v>11</v>
      </c>
      <c r="F705">
        <v>12</v>
      </c>
      <c r="G705">
        <v>14</v>
      </c>
      <c r="H705">
        <v>20</v>
      </c>
      <c r="I705">
        <v>16</v>
      </c>
      <c r="J705">
        <v>33</v>
      </c>
      <c r="K705">
        <v>21</v>
      </c>
      <c r="L705" s="19"/>
      <c r="M705" s="19" t="str">
        <f t="shared" si="245"/>
        <v>T5</v>
      </c>
      <c r="N705" s="137">
        <v>396</v>
      </c>
      <c r="O705" s="137">
        <v>289</v>
      </c>
      <c r="P705" s="137">
        <v>405</v>
      </c>
      <c r="Q705" s="137">
        <v>352</v>
      </c>
      <c r="R705" s="137">
        <v>345</v>
      </c>
      <c r="S705" s="137">
        <v>333</v>
      </c>
      <c r="T705" s="137">
        <v>366</v>
      </c>
      <c r="U705" s="137">
        <v>397</v>
      </c>
      <c r="V705" s="137">
        <v>390</v>
      </c>
      <c r="W705" s="137">
        <v>465</v>
      </c>
    </row>
    <row r="706" spans="1:23">
      <c r="A706">
        <f t="shared" si="244"/>
        <v>0</v>
      </c>
      <c r="B706" s="203">
        <f>AVERAGE(B701:B705)</f>
        <v>16.399999999999999</v>
      </c>
      <c r="C706" s="203">
        <f t="shared" ref="C706:K706" si="246">AVERAGE(C701:C705)</f>
        <v>20.8</v>
      </c>
      <c r="D706" s="203">
        <f t="shared" si="246"/>
        <v>14.6</v>
      </c>
      <c r="E706" s="203">
        <f t="shared" si="246"/>
        <v>16.600000000000001</v>
      </c>
      <c r="F706" s="203">
        <f t="shared" si="246"/>
        <v>18.2</v>
      </c>
      <c r="G706" s="203">
        <f t="shared" si="246"/>
        <v>16.8</v>
      </c>
      <c r="H706" s="203">
        <f t="shared" si="246"/>
        <v>19.2</v>
      </c>
      <c r="I706" s="203">
        <f t="shared" si="246"/>
        <v>19.600000000000001</v>
      </c>
      <c r="J706" s="203">
        <f t="shared" si="246"/>
        <v>24.8</v>
      </c>
      <c r="K706" s="203">
        <f t="shared" si="246"/>
        <v>19.8</v>
      </c>
      <c r="L706" s="19"/>
      <c r="M706" s="19"/>
      <c r="N706" s="19"/>
      <c r="O706" s="19"/>
      <c r="P706" s="19"/>
      <c r="Q706" s="19"/>
    </row>
    <row r="707" spans="1:23">
      <c r="A707">
        <f t="shared" si="244"/>
        <v>0</v>
      </c>
      <c r="B707" s="203">
        <f>STDEV(B701:B705)/SQRT(COUNT(B701:B705))</f>
        <v>1.1661903789690611</v>
      </c>
      <c r="C707" s="203">
        <f t="shared" ref="C707:K707" si="247">STDEV(C701:C705)/SQRT(COUNT(C701:C705))</f>
        <v>2.6907248094147436</v>
      </c>
      <c r="D707" s="203">
        <f t="shared" si="247"/>
        <v>2.0880613017821106</v>
      </c>
      <c r="E707" s="203">
        <f t="shared" si="247"/>
        <v>2.0639767440550298</v>
      </c>
      <c r="F707" s="203">
        <f t="shared" si="247"/>
        <v>1.56204993518133</v>
      </c>
      <c r="G707" s="203">
        <f t="shared" si="247"/>
        <v>0.96953597148326454</v>
      </c>
      <c r="H707" s="203">
        <f t="shared" si="247"/>
        <v>1.5937377450509218</v>
      </c>
      <c r="I707" s="203">
        <f t="shared" si="247"/>
        <v>1.9646882704388504</v>
      </c>
      <c r="J707" s="203">
        <f t="shared" si="247"/>
        <v>3.1527765540868908</v>
      </c>
      <c r="K707" s="203">
        <f t="shared" si="247"/>
        <v>2.6343879744638978</v>
      </c>
      <c r="L707" s="19"/>
      <c r="M707" s="19"/>
      <c r="N707" s="19"/>
      <c r="O707" s="19"/>
      <c r="P707" s="19"/>
      <c r="Q707" s="19"/>
    </row>
    <row r="708" spans="1:23">
      <c r="A708">
        <f t="shared" si="244"/>
        <v>0</v>
      </c>
      <c r="L708" s="19"/>
      <c r="M708" s="19"/>
      <c r="N708" s="19"/>
      <c r="O708" s="19"/>
      <c r="P708" s="19"/>
      <c r="Q708" s="19"/>
    </row>
    <row r="709" spans="1:23" ht="15" thickBot="1">
      <c r="A709">
        <f t="shared" si="244"/>
        <v>0</v>
      </c>
      <c r="L709" s="19"/>
      <c r="M709" s="19"/>
      <c r="N709" s="19"/>
      <c r="O709" s="19"/>
      <c r="P709" s="19"/>
      <c r="Q709" s="19"/>
    </row>
    <row r="710" spans="1:23" ht="15" thickBot="1">
      <c r="A710" s="157" t="s">
        <v>169</v>
      </c>
      <c r="B710" s="153" t="s">
        <v>48</v>
      </c>
      <c r="C710" s="153">
        <v>3</v>
      </c>
      <c r="D710" s="153">
        <v>6</v>
      </c>
      <c r="E710" s="153">
        <v>12</v>
      </c>
      <c r="F710" s="153">
        <v>18</v>
      </c>
      <c r="G710" s="154">
        <v>24</v>
      </c>
      <c r="H710" s="153">
        <v>30</v>
      </c>
      <c r="I710" s="153">
        <v>36</v>
      </c>
      <c r="J710" s="153">
        <v>42</v>
      </c>
      <c r="K710" s="153">
        <v>48</v>
      </c>
      <c r="L710" s="19"/>
      <c r="M710" s="19" t="s">
        <v>182</v>
      </c>
      <c r="N710" s="153" t="s">
        <v>48</v>
      </c>
      <c r="O710" s="153">
        <v>3</v>
      </c>
      <c r="P710" s="153">
        <v>6</v>
      </c>
      <c r="Q710" s="153">
        <v>12</v>
      </c>
      <c r="R710" s="153">
        <v>18</v>
      </c>
      <c r="S710" s="154">
        <v>24</v>
      </c>
      <c r="T710" s="153">
        <v>30</v>
      </c>
      <c r="U710" s="153">
        <v>36</v>
      </c>
      <c r="V710" s="153">
        <v>42</v>
      </c>
      <c r="W710" s="153">
        <v>48</v>
      </c>
    </row>
    <row r="711" spans="1:23">
      <c r="A711" s="19" t="str">
        <f t="shared" ref="A711:A719" si="248">A1</f>
        <v>T1</v>
      </c>
      <c r="B711" s="19">
        <v>8.8000000000000007</v>
      </c>
      <c r="C711" s="137">
        <v>13</v>
      </c>
      <c r="D711" s="137">
        <v>7.4</v>
      </c>
      <c r="E711" s="137">
        <v>15</v>
      </c>
      <c r="F711" s="137">
        <v>13</v>
      </c>
      <c r="G711" s="137">
        <v>10</v>
      </c>
      <c r="H711" s="137">
        <v>8.3000000000000007</v>
      </c>
      <c r="I711" s="137">
        <v>7.5</v>
      </c>
      <c r="J711" s="137">
        <v>9.1</v>
      </c>
      <c r="K711" s="137">
        <v>8.1</v>
      </c>
      <c r="L711" s="19"/>
      <c r="M711" s="19" t="str">
        <f>A1</f>
        <v>T1</v>
      </c>
      <c r="N711" s="62">
        <f>5+(B691-5)/3</f>
        <v>9.6666666666666679</v>
      </c>
      <c r="O711" s="62">
        <f t="shared" ref="O711:W711" si="249">5+(C691-5)/3</f>
        <v>11</v>
      </c>
      <c r="P711" s="62">
        <f t="shared" si="249"/>
        <v>7.3333333333333339</v>
      </c>
      <c r="Q711" s="62">
        <f t="shared" si="249"/>
        <v>11.333333333333332</v>
      </c>
      <c r="R711" s="62">
        <f t="shared" si="249"/>
        <v>10</v>
      </c>
      <c r="S711" s="62">
        <f t="shared" si="249"/>
        <v>8.6666666666666661</v>
      </c>
      <c r="T711" s="62">
        <f t="shared" si="249"/>
        <v>8.3333333333333339</v>
      </c>
      <c r="U711" s="62">
        <f t="shared" si="249"/>
        <v>8.3333333333333339</v>
      </c>
      <c r="V711" s="62">
        <f t="shared" si="249"/>
        <v>9</v>
      </c>
      <c r="W711" s="62">
        <f t="shared" si="249"/>
        <v>8.6666666666666661</v>
      </c>
    </row>
    <row r="712" spans="1:23">
      <c r="A712" s="19" t="str">
        <f t="shared" si="248"/>
        <v>T2</v>
      </c>
      <c r="B712" s="137">
        <v>7.7</v>
      </c>
      <c r="C712" s="137">
        <v>9.6999999999999993</v>
      </c>
      <c r="D712" s="137">
        <v>11</v>
      </c>
      <c r="E712" s="137">
        <v>16</v>
      </c>
      <c r="F712" s="137">
        <v>12</v>
      </c>
      <c r="G712" s="137">
        <v>9.9</v>
      </c>
      <c r="H712" s="137">
        <v>10</v>
      </c>
      <c r="I712" s="137">
        <v>14</v>
      </c>
      <c r="J712" s="137">
        <v>17</v>
      </c>
      <c r="K712" s="137">
        <v>12</v>
      </c>
      <c r="L712" s="19"/>
      <c r="M712" s="19" t="str">
        <f t="shared" ref="M712:M715" si="250">A2</f>
        <v>T2</v>
      </c>
      <c r="N712" s="62">
        <f t="shared" ref="N712:N715" si="251">5+(B692-5)/3</f>
        <v>8.3333333333333339</v>
      </c>
      <c r="O712" s="62">
        <f t="shared" ref="O712:O715" si="252">5+(C692-5)/3</f>
        <v>9</v>
      </c>
      <c r="P712" s="62">
        <f t="shared" ref="P712:P715" si="253">5+(D692-5)/3</f>
        <v>9.3333333333333321</v>
      </c>
      <c r="Q712" s="62">
        <f t="shared" ref="Q712:Q715" si="254">5+(E692-5)/3</f>
        <v>10.333333333333332</v>
      </c>
      <c r="R712" s="62">
        <f t="shared" ref="R712:R715" si="255">5+(F692-5)/3</f>
        <v>10</v>
      </c>
      <c r="S712" s="62">
        <f t="shared" ref="S712:S715" si="256">5+(G692-5)/3</f>
        <v>10.333333333333332</v>
      </c>
      <c r="T712" s="62">
        <f t="shared" ref="T712:T715" si="257">5+(H692-5)/3</f>
        <v>10.666666666666668</v>
      </c>
      <c r="U712" s="62">
        <f t="shared" ref="U712:U715" si="258">5+(I692-5)/3</f>
        <v>11.666666666666668</v>
      </c>
      <c r="V712" s="62">
        <f t="shared" ref="V712:V715" si="259">5+(J692-5)/3</f>
        <v>13.333333333333334</v>
      </c>
      <c r="W712" s="62">
        <f t="shared" ref="W712:W715" si="260">5+(K692-5)/3</f>
        <v>11</v>
      </c>
    </row>
    <row r="713" spans="1:23">
      <c r="A713" s="19" t="str">
        <f t="shared" si="248"/>
        <v>T3</v>
      </c>
      <c r="B713" s="19">
        <v>7.8</v>
      </c>
      <c r="C713" s="19">
        <v>20</v>
      </c>
      <c r="D713" s="19">
        <v>7.1</v>
      </c>
      <c r="E713" s="137">
        <v>7.8</v>
      </c>
      <c r="F713" s="137">
        <v>11</v>
      </c>
      <c r="G713" s="137">
        <v>14</v>
      </c>
      <c r="H713" s="137">
        <v>17</v>
      </c>
      <c r="I713" s="137">
        <v>11</v>
      </c>
      <c r="J713" s="137">
        <v>9.3000000000000007</v>
      </c>
      <c r="K713" s="137">
        <v>9.3000000000000007</v>
      </c>
      <c r="L713" s="19"/>
      <c r="M713" s="19" t="str">
        <f t="shared" si="250"/>
        <v>T3</v>
      </c>
      <c r="N713" s="62">
        <f t="shared" si="251"/>
        <v>9</v>
      </c>
      <c r="O713" s="62">
        <f t="shared" si="252"/>
        <v>12.666666666666668</v>
      </c>
      <c r="P713" s="62">
        <f t="shared" si="253"/>
        <v>8</v>
      </c>
      <c r="Q713" s="62">
        <f t="shared" si="254"/>
        <v>8</v>
      </c>
      <c r="R713" s="62">
        <f t="shared" si="255"/>
        <v>10</v>
      </c>
      <c r="S713" s="62">
        <f t="shared" si="256"/>
        <v>9</v>
      </c>
      <c r="T713" s="62">
        <f t="shared" si="257"/>
        <v>8.6666666666666661</v>
      </c>
      <c r="U713" s="62">
        <f t="shared" si="258"/>
        <v>10</v>
      </c>
      <c r="V713" s="62">
        <f t="shared" si="259"/>
        <v>10.666666666666668</v>
      </c>
      <c r="W713" s="62">
        <f t="shared" si="260"/>
        <v>10.333333333333332</v>
      </c>
    </row>
    <row r="714" spans="1:23">
      <c r="A714" s="19" t="str">
        <f t="shared" si="248"/>
        <v>T4</v>
      </c>
      <c r="B714" s="19">
        <v>8.8000000000000007</v>
      </c>
      <c r="C714" s="19">
        <v>13</v>
      </c>
      <c r="D714" s="19">
        <v>15</v>
      </c>
      <c r="E714" s="137">
        <v>9.3000000000000007</v>
      </c>
      <c r="F714" s="137">
        <v>11</v>
      </c>
      <c r="G714" s="137">
        <v>8.1</v>
      </c>
      <c r="H714" s="137">
        <v>10</v>
      </c>
      <c r="I714" s="137">
        <v>12</v>
      </c>
      <c r="J714" s="137">
        <v>11</v>
      </c>
      <c r="K714" s="137">
        <v>11</v>
      </c>
      <c r="L714" s="19"/>
      <c r="M714" s="19" t="str">
        <f t="shared" si="250"/>
        <v>T4</v>
      </c>
      <c r="N714" s="62">
        <f t="shared" si="251"/>
        <v>9.6666666666666679</v>
      </c>
      <c r="O714" s="62">
        <f t="shared" si="252"/>
        <v>12.333333333333332</v>
      </c>
      <c r="P714" s="62">
        <f t="shared" si="253"/>
        <v>11</v>
      </c>
      <c r="Q714" s="62">
        <f t="shared" si="254"/>
        <v>9</v>
      </c>
      <c r="R714" s="62">
        <f t="shared" si="255"/>
        <v>10.333333333333332</v>
      </c>
      <c r="S714" s="62">
        <f t="shared" si="256"/>
        <v>10.666666666666668</v>
      </c>
      <c r="T714" s="62">
        <f t="shared" si="257"/>
        <v>11.333333333333332</v>
      </c>
      <c r="U714" s="62">
        <f t="shared" si="258"/>
        <v>13.333333333333334</v>
      </c>
      <c r="V714" s="62">
        <f t="shared" si="259"/>
        <v>11.666666666666668</v>
      </c>
      <c r="W714" s="62">
        <f t="shared" si="260"/>
        <v>11.666666666666668</v>
      </c>
    </row>
    <row r="715" spans="1:23">
      <c r="A715" s="19" t="str">
        <f t="shared" si="248"/>
        <v>T5</v>
      </c>
      <c r="B715" s="137">
        <v>8</v>
      </c>
      <c r="C715" s="137">
        <v>8</v>
      </c>
      <c r="D715" s="137">
        <v>7.4</v>
      </c>
      <c r="E715" s="137">
        <v>6.3</v>
      </c>
      <c r="F715" s="137">
        <v>6.8</v>
      </c>
      <c r="G715" s="137">
        <v>9.5</v>
      </c>
      <c r="H715" s="137">
        <v>13</v>
      </c>
      <c r="I715" s="137">
        <v>9</v>
      </c>
      <c r="J715" s="137">
        <v>14</v>
      </c>
      <c r="K715" s="137">
        <v>12</v>
      </c>
      <c r="L715" s="19"/>
      <c r="M715" s="19" t="str">
        <f t="shared" si="250"/>
        <v>T5</v>
      </c>
      <c r="N715" s="62">
        <f t="shared" si="251"/>
        <v>8</v>
      </c>
      <c r="O715" s="62">
        <f t="shared" si="252"/>
        <v>7.6666666666666661</v>
      </c>
      <c r="P715" s="62">
        <f t="shared" si="253"/>
        <v>7.3333333333333339</v>
      </c>
      <c r="Q715" s="62">
        <f t="shared" si="254"/>
        <v>7</v>
      </c>
      <c r="R715" s="62">
        <f t="shared" si="255"/>
        <v>7.3333333333333339</v>
      </c>
      <c r="S715" s="62">
        <f t="shared" si="256"/>
        <v>8</v>
      </c>
      <c r="T715" s="62">
        <f t="shared" si="257"/>
        <v>10.333333333333332</v>
      </c>
      <c r="U715" s="62">
        <f t="shared" si="258"/>
        <v>8.6666666666666661</v>
      </c>
      <c r="V715" s="62">
        <f t="shared" si="259"/>
        <v>15</v>
      </c>
      <c r="W715" s="62">
        <f t="shared" si="260"/>
        <v>10.333333333333332</v>
      </c>
    </row>
    <row r="716" spans="1:23">
      <c r="A716" s="19">
        <f t="shared" si="248"/>
        <v>0</v>
      </c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</row>
    <row r="717" spans="1:23">
      <c r="A717" s="19">
        <f t="shared" si="248"/>
        <v>0</v>
      </c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</row>
    <row r="718" spans="1:23">
      <c r="A718" s="19">
        <f t="shared" si="248"/>
        <v>0</v>
      </c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</row>
    <row r="719" spans="1:23" ht="15" thickBot="1">
      <c r="A719" s="19">
        <f t="shared" si="248"/>
        <v>0</v>
      </c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</row>
    <row r="720" spans="1:23" ht="15" thickBot="1">
      <c r="A720" s="157" t="s">
        <v>173</v>
      </c>
      <c r="B720" s="153" t="s">
        <v>48</v>
      </c>
      <c r="C720" s="153">
        <v>3</v>
      </c>
      <c r="D720" s="153">
        <v>6</v>
      </c>
      <c r="E720" s="153">
        <v>12</v>
      </c>
      <c r="F720" s="153">
        <v>18</v>
      </c>
      <c r="G720" s="154">
        <v>24</v>
      </c>
      <c r="H720" s="153">
        <v>30</v>
      </c>
      <c r="I720" s="153">
        <v>36</v>
      </c>
      <c r="J720" s="153">
        <v>42</v>
      </c>
      <c r="K720" s="153">
        <v>48</v>
      </c>
      <c r="L720" s="19"/>
      <c r="M720" s="157" t="s">
        <v>184</v>
      </c>
      <c r="N720" s="153" t="s">
        <v>48</v>
      </c>
      <c r="O720" s="153">
        <v>3</v>
      </c>
      <c r="P720" s="153">
        <v>6</v>
      </c>
      <c r="Q720" s="153">
        <v>12</v>
      </c>
      <c r="R720" s="153">
        <v>18</v>
      </c>
      <c r="S720" s="154">
        <v>24</v>
      </c>
      <c r="T720" s="153">
        <v>30</v>
      </c>
      <c r="U720" s="153">
        <v>36</v>
      </c>
      <c r="V720" s="153">
        <v>42</v>
      </c>
      <c r="W720" s="153">
        <v>48</v>
      </c>
    </row>
    <row r="721" spans="1:23">
      <c r="A721" s="137" t="str">
        <f>A1</f>
        <v>T1</v>
      </c>
      <c r="B721" s="19">
        <v>27.1</v>
      </c>
      <c r="C721" s="19">
        <v>21.2</v>
      </c>
      <c r="D721" s="19">
        <v>41.8</v>
      </c>
      <c r="E721" s="137">
        <v>18.8</v>
      </c>
      <c r="F721" s="137">
        <v>25.5</v>
      </c>
      <c r="G721" s="137">
        <v>34.799999999999997</v>
      </c>
      <c r="H721" s="137">
        <v>40.299999999999997</v>
      </c>
      <c r="I721" s="137">
        <v>64.099999999999994</v>
      </c>
      <c r="J721" s="137">
        <v>34.1</v>
      </c>
      <c r="K721" s="137">
        <v>36.299999999999997</v>
      </c>
      <c r="L721" s="19"/>
      <c r="M721" s="19" t="str">
        <f>A1</f>
        <v>T1</v>
      </c>
      <c r="N721" s="62">
        <f>N701/(B701-5)</f>
        <v>26.571428571428573</v>
      </c>
      <c r="O721" s="62">
        <f t="shared" ref="O721:W725" si="261">O701/(C701-5)</f>
        <v>18.222222222222221</v>
      </c>
      <c r="P721" s="62">
        <f t="shared" si="261"/>
        <v>45.714285714285715</v>
      </c>
      <c r="Q721" s="62">
        <f t="shared" si="261"/>
        <v>22.647058823529413</v>
      </c>
      <c r="R721" s="62">
        <f t="shared" si="261"/>
        <v>21</v>
      </c>
      <c r="S721" s="62">
        <f t="shared" si="261"/>
        <v>36.454545454545453</v>
      </c>
      <c r="T721" s="62">
        <f t="shared" si="261"/>
        <v>37.299999999999997</v>
      </c>
      <c r="U721" s="62">
        <f t="shared" si="261"/>
        <v>34.799999999999997</v>
      </c>
      <c r="V721" s="62">
        <f t="shared" si="261"/>
        <v>34.200000000000003</v>
      </c>
      <c r="W721" s="62">
        <f t="shared" si="261"/>
        <v>28.545454545454547</v>
      </c>
    </row>
    <row r="722" spans="1:23">
      <c r="A722" s="137" t="str">
        <f t="shared" ref="A722:A728" si="262">A2</f>
        <v>T2</v>
      </c>
      <c r="B722" s="19">
        <v>42.3</v>
      </c>
      <c r="C722" s="19">
        <v>32.200000000000003</v>
      </c>
      <c r="D722" s="19">
        <v>30.3</v>
      </c>
      <c r="E722" s="137">
        <v>17.2</v>
      </c>
      <c r="F722" s="137">
        <v>25.5</v>
      </c>
      <c r="G722" s="137">
        <v>24.3</v>
      </c>
      <c r="H722" s="137">
        <v>24.4</v>
      </c>
      <c r="I722" s="137">
        <v>19</v>
      </c>
      <c r="J722" s="137">
        <v>12.6</v>
      </c>
      <c r="K722" s="137">
        <v>20.6</v>
      </c>
      <c r="L722" s="19"/>
      <c r="M722" s="19" t="str">
        <f t="shared" ref="M722:M725" si="263">A2</f>
        <v>T2</v>
      </c>
      <c r="N722" s="62">
        <f t="shared" ref="N722:N725" si="264">N702/(B702-5)</f>
        <v>37</v>
      </c>
      <c r="O722" s="62">
        <f t="shared" si="261"/>
        <v>27.454545454545453</v>
      </c>
      <c r="P722" s="62">
        <f t="shared" si="261"/>
        <v>22.076923076923077</v>
      </c>
      <c r="Q722" s="62">
        <f t="shared" si="261"/>
        <v>23.4</v>
      </c>
      <c r="R722" s="62">
        <f t="shared" si="261"/>
        <v>15.866666666666667</v>
      </c>
      <c r="S722" s="62">
        <f t="shared" si="261"/>
        <v>26.5</v>
      </c>
      <c r="T722" s="62">
        <f t="shared" si="261"/>
        <v>21.705882352941178</v>
      </c>
      <c r="U722" s="62">
        <f t="shared" si="261"/>
        <v>22.625</v>
      </c>
      <c r="V722" s="62">
        <f t="shared" si="261"/>
        <v>13.2</v>
      </c>
      <c r="W722" s="62">
        <f t="shared" si="261"/>
        <v>19.277777777777779</v>
      </c>
    </row>
    <row r="723" spans="1:23">
      <c r="A723" s="137" t="str">
        <f t="shared" si="262"/>
        <v>T3</v>
      </c>
      <c r="B723" s="19">
        <v>25.8</v>
      </c>
      <c r="C723" s="137">
        <v>23.4</v>
      </c>
      <c r="D723" s="137">
        <v>46</v>
      </c>
      <c r="E723" s="137">
        <v>58.1</v>
      </c>
      <c r="F723" s="137">
        <v>21.4</v>
      </c>
      <c r="G723" s="137">
        <v>29.5</v>
      </c>
      <c r="H723" s="137">
        <v>31.2</v>
      </c>
      <c r="I723" s="137">
        <v>31.6</v>
      </c>
      <c r="J723" s="137">
        <v>21.2</v>
      </c>
      <c r="K723" s="137">
        <v>28.5</v>
      </c>
      <c r="L723" s="19"/>
      <c r="M723" s="19" t="str">
        <f t="shared" si="263"/>
        <v>T3</v>
      </c>
      <c r="N723" s="62">
        <f t="shared" si="264"/>
        <v>38.18181818181818</v>
      </c>
      <c r="O723" s="62">
        <f t="shared" si="261"/>
        <v>22.454545454545453</v>
      </c>
      <c r="P723" s="62">
        <f t="shared" si="261"/>
        <v>64.714285714285708</v>
      </c>
      <c r="Q723" s="62">
        <f t="shared" si="261"/>
        <v>59.375</v>
      </c>
      <c r="R723" s="62">
        <f t="shared" si="261"/>
        <v>33.142857142857146</v>
      </c>
      <c r="S723" s="62">
        <f t="shared" si="261"/>
        <v>39.090909090909093</v>
      </c>
      <c r="T723" s="62">
        <f t="shared" si="261"/>
        <v>41.727272727272727</v>
      </c>
      <c r="U723" s="62">
        <f t="shared" si="261"/>
        <v>26.333333333333332</v>
      </c>
      <c r="V723" s="62">
        <f t="shared" si="261"/>
        <v>22.941176470588236</v>
      </c>
      <c r="W723" s="62">
        <f>W703/(K703-5)</f>
        <v>55.857142857142854</v>
      </c>
    </row>
    <row r="724" spans="1:23">
      <c r="A724" s="137" t="str">
        <f t="shared" si="262"/>
        <v>T4</v>
      </c>
      <c r="B724" s="137">
        <v>30.2</v>
      </c>
      <c r="C724" s="137">
        <v>22.4</v>
      </c>
      <c r="D724" s="137">
        <v>23.3</v>
      </c>
      <c r="E724" s="137">
        <v>35.9</v>
      </c>
      <c r="F724" s="137">
        <v>26.6</v>
      </c>
      <c r="G724" s="137">
        <v>22.9</v>
      </c>
      <c r="H724" s="137">
        <v>22.1</v>
      </c>
      <c r="I724" s="137">
        <v>16.8</v>
      </c>
      <c r="J724" s="137">
        <v>20</v>
      </c>
      <c r="K724" s="137">
        <v>17.3</v>
      </c>
      <c r="L724" s="19"/>
      <c r="M724" s="19" t="str">
        <f t="shared" si="263"/>
        <v>T4</v>
      </c>
      <c r="N724" s="62">
        <f t="shared" si="264"/>
        <v>27.857142857142858</v>
      </c>
      <c r="O724" s="62">
        <f t="shared" si="261"/>
        <v>19.5</v>
      </c>
      <c r="P724" s="62">
        <f t="shared" si="261"/>
        <v>24.375</v>
      </c>
      <c r="Q724" s="62">
        <f t="shared" si="261"/>
        <v>28.083333333333332</v>
      </c>
      <c r="R724" s="62">
        <f t="shared" si="261"/>
        <v>25.733333333333334</v>
      </c>
      <c r="S724" s="62">
        <f t="shared" si="261"/>
        <v>20.071428571428573</v>
      </c>
      <c r="T724" s="62">
        <f t="shared" si="261"/>
        <v>20.944444444444443</v>
      </c>
      <c r="U724" s="62">
        <f t="shared" si="261"/>
        <v>16.761904761904763</v>
      </c>
      <c r="V724" s="62">
        <f t="shared" si="261"/>
        <v>19.894736842105264</v>
      </c>
      <c r="W724" s="62">
        <f t="shared" si="261"/>
        <v>17.954545454545453</v>
      </c>
    </row>
    <row r="725" spans="1:23">
      <c r="A725" s="137" t="str">
        <f t="shared" si="262"/>
        <v>T5</v>
      </c>
      <c r="B725" s="137">
        <v>52.8</v>
      </c>
      <c r="C725" s="137">
        <v>69.8</v>
      </c>
      <c r="D725" s="137">
        <v>69.900000000000006</v>
      </c>
      <c r="E725" s="137">
        <v>69.7</v>
      </c>
      <c r="F725" s="137">
        <v>63.8</v>
      </c>
      <c r="G725" s="137">
        <v>41</v>
      </c>
      <c r="H725" s="137">
        <v>25.4</v>
      </c>
      <c r="I725" s="137">
        <v>42.3</v>
      </c>
      <c r="J725" s="137">
        <v>14.4</v>
      </c>
      <c r="K725" s="137">
        <v>17.899999999999999</v>
      </c>
      <c r="L725" s="19"/>
      <c r="M725" s="19" t="str">
        <f t="shared" si="263"/>
        <v>T5</v>
      </c>
      <c r="N725" s="62">
        <f t="shared" si="264"/>
        <v>49.5</v>
      </c>
      <c r="O725" s="62">
        <f t="shared" si="261"/>
        <v>36.125</v>
      </c>
      <c r="P725" s="62">
        <f t="shared" si="261"/>
        <v>81</v>
      </c>
      <c r="Q725" s="62">
        <f t="shared" si="261"/>
        <v>58.666666666666664</v>
      </c>
      <c r="R725" s="62">
        <f t="shared" si="261"/>
        <v>49.285714285714285</v>
      </c>
      <c r="S725" s="62">
        <f t="shared" si="261"/>
        <v>37</v>
      </c>
      <c r="T725" s="62">
        <f t="shared" si="261"/>
        <v>24.4</v>
      </c>
      <c r="U725" s="62">
        <f t="shared" si="261"/>
        <v>36.090909090909093</v>
      </c>
      <c r="V725" s="62">
        <f t="shared" si="261"/>
        <v>13.928571428571429</v>
      </c>
      <c r="W725" s="62">
        <f t="shared" si="261"/>
        <v>29.0625</v>
      </c>
    </row>
    <row r="726" spans="1:23">
      <c r="A726" s="137">
        <f t="shared" si="262"/>
        <v>0</v>
      </c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</row>
    <row r="727" spans="1:23">
      <c r="A727" s="137">
        <f t="shared" si="262"/>
        <v>0</v>
      </c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</row>
    <row r="728" spans="1:23">
      <c r="A728" s="137">
        <f t="shared" si="262"/>
        <v>0</v>
      </c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</row>
    <row r="729" spans="1:23" ht="15" thickBo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</row>
    <row r="730" spans="1:23" ht="15" thickBot="1">
      <c r="A730" s="159" t="s">
        <v>170</v>
      </c>
      <c r="B730" s="153" t="s">
        <v>48</v>
      </c>
      <c r="C730" s="153">
        <v>3</v>
      </c>
      <c r="D730" s="153">
        <v>6</v>
      </c>
      <c r="E730" s="153">
        <v>12</v>
      </c>
      <c r="F730" s="153">
        <v>18</v>
      </c>
      <c r="G730" s="154">
        <v>24</v>
      </c>
      <c r="H730" s="153">
        <v>30</v>
      </c>
      <c r="I730" s="153">
        <v>36</v>
      </c>
      <c r="J730" s="153">
        <v>42</v>
      </c>
      <c r="K730" s="153">
        <v>48</v>
      </c>
      <c r="L730" s="19"/>
      <c r="M730" s="19"/>
      <c r="N730" s="19"/>
      <c r="O730" s="19"/>
      <c r="P730" s="19"/>
      <c r="Q730" s="19"/>
    </row>
    <row r="731" spans="1:23">
      <c r="A731" s="137" t="str">
        <f t="shared" ref="A731:A739" si="265">A1</f>
        <v>T1</v>
      </c>
      <c r="B731" s="45">
        <f t="shared" ref="B731:K731" si="266">B161*B711*100/B171</f>
        <v>1.8297029702970298</v>
      </c>
      <c r="C731" s="45">
        <f t="shared" si="266"/>
        <v>2.9147982062780269</v>
      </c>
      <c r="D731" s="45">
        <f t="shared" si="266"/>
        <v>1.48</v>
      </c>
      <c r="E731" s="45">
        <f t="shared" si="266"/>
        <v>2.94392523364486</v>
      </c>
      <c r="F731" s="45">
        <f t="shared" si="266"/>
        <v>2.5277777777777777</v>
      </c>
      <c r="G731" s="45">
        <f t="shared" si="266"/>
        <v>1.7796610169491525</v>
      </c>
      <c r="H731" s="45">
        <f t="shared" si="266"/>
        <v>1.6138888888888889</v>
      </c>
      <c r="I731" s="45">
        <f t="shared" si="266"/>
        <v>1.7119565217391304</v>
      </c>
      <c r="J731" s="45">
        <f t="shared" si="266"/>
        <v>2.5852272727272729</v>
      </c>
      <c r="K731" s="45">
        <f t="shared" si="266"/>
        <v>1.5576923076923075</v>
      </c>
    </row>
    <row r="732" spans="1:23">
      <c r="A732" s="137" t="str">
        <f t="shared" si="265"/>
        <v>T2</v>
      </c>
      <c r="B732" s="45">
        <f t="shared" ref="B732:K732" si="267">B162*B712*100/B172</f>
        <v>1.5254716981132075</v>
      </c>
      <c r="C732" s="45">
        <f t="shared" si="267"/>
        <v>1.757246376811594</v>
      </c>
      <c r="D732" s="45">
        <f t="shared" si="267"/>
        <v>1.7906976744186047</v>
      </c>
      <c r="E732" s="45">
        <f t="shared" si="267"/>
        <v>2.9473684210526314</v>
      </c>
      <c r="F732" s="45">
        <f t="shared" si="267"/>
        <v>2.25</v>
      </c>
      <c r="G732" s="45">
        <f t="shared" si="267"/>
        <v>2.188421052631579</v>
      </c>
      <c r="H732" s="45">
        <f t="shared" si="267"/>
        <v>2.5862068965517242</v>
      </c>
      <c r="I732" s="45">
        <f t="shared" si="267"/>
        <v>5.5</v>
      </c>
      <c r="J732" s="45">
        <f t="shared" si="267"/>
        <v>8.4065934065934069</v>
      </c>
      <c r="K732" s="45">
        <f t="shared" si="267"/>
        <v>5.6470588235294121</v>
      </c>
    </row>
    <row r="733" spans="1:23">
      <c r="A733" s="137" t="str">
        <f t="shared" si="265"/>
        <v>T3</v>
      </c>
      <c r="B733" s="45">
        <f t="shared" ref="B733:K733" si="268">B163*B713*100/B173</f>
        <v>1.5704697986577181</v>
      </c>
      <c r="C733" s="45">
        <f t="shared" si="268"/>
        <v>3.4240712206813901</v>
      </c>
      <c r="D733" s="45">
        <f t="shared" si="268"/>
        <v>1.5229826353421858</v>
      </c>
      <c r="E733" s="45">
        <f t="shared" si="268"/>
        <v>1.5219512195121949</v>
      </c>
      <c r="F733" s="45">
        <f t="shared" si="268"/>
        <v>2.5867861142217246</v>
      </c>
      <c r="G733" s="45">
        <f t="shared" si="268"/>
        <v>2.7553889409559513</v>
      </c>
      <c r="H733" s="45">
        <f t="shared" si="268"/>
        <v>4.0893470790378013</v>
      </c>
      <c r="I733" s="45">
        <f t="shared" si="268"/>
        <v>3.0805134189031498</v>
      </c>
      <c r="J733" s="45">
        <f t="shared" si="268"/>
        <v>6.7125984251968518</v>
      </c>
      <c r="K733" s="45">
        <f t="shared" si="268"/>
        <v>7.1716417910447756</v>
      </c>
      <c r="L733" s="19"/>
      <c r="M733" s="19"/>
      <c r="N733" s="19"/>
      <c r="O733" s="19"/>
      <c r="P733" s="19"/>
      <c r="Q733" s="19"/>
    </row>
    <row r="734" spans="1:23">
      <c r="A734" s="137" t="str">
        <f t="shared" si="265"/>
        <v>T4</v>
      </c>
      <c r="B734" s="45">
        <f t="shared" ref="B734:K735" si="269">B164*B714*100/B174</f>
        <v>1.8723404255319149</v>
      </c>
      <c r="C734" s="45">
        <f t="shared" si="269"/>
        <v>2.7032647119983366</v>
      </c>
      <c r="D734" s="45">
        <f t="shared" si="269"/>
        <v>2.802491103202847</v>
      </c>
      <c r="E734" s="45">
        <f t="shared" si="269"/>
        <v>2.0932475884244375</v>
      </c>
      <c r="F734" s="45">
        <f t="shared" si="269"/>
        <v>2.708779443254818</v>
      </c>
      <c r="G734" s="45">
        <f t="shared" si="269"/>
        <v>2.7476255088195387</v>
      </c>
      <c r="H734" s="45">
        <f t="shared" si="269"/>
        <v>4.7798742138364778</v>
      </c>
      <c r="I734" s="45">
        <f t="shared" si="269"/>
        <v>7.263556116015133</v>
      </c>
      <c r="J734" s="45">
        <f t="shared" si="269"/>
        <v>6.5088757396449699</v>
      </c>
      <c r="K734" s="45">
        <f t="shared" si="269"/>
        <v>13.723608445297504</v>
      </c>
      <c r="L734" s="19"/>
      <c r="M734" s="19"/>
      <c r="N734" s="19"/>
      <c r="O734" s="19"/>
      <c r="P734" s="19"/>
      <c r="Q734" s="19"/>
    </row>
    <row r="735" spans="1:23">
      <c r="A735" s="137" t="str">
        <f t="shared" si="265"/>
        <v>T5</v>
      </c>
      <c r="B735" s="45">
        <f t="shared" si="269"/>
        <v>1.5939278937381403</v>
      </c>
      <c r="C735" s="45">
        <f t="shared" ref="C735" si="270">C165*C715*100/C175</f>
        <v>1.511144692104269</v>
      </c>
      <c r="D735" s="45">
        <f t="shared" ref="D735:K735" si="271">D165*D715*100/D175</f>
        <v>1.3703703703703705</v>
      </c>
      <c r="E735" s="45">
        <f t="shared" si="271"/>
        <v>1.239925023430178</v>
      </c>
      <c r="F735" s="45">
        <f t="shared" si="271"/>
        <v>1.6508670520231212</v>
      </c>
      <c r="G735" s="45">
        <f t="shared" si="271"/>
        <v>1.9501466275659824</v>
      </c>
      <c r="H735" s="45">
        <f t="shared" si="271"/>
        <v>5.33203125</v>
      </c>
      <c r="I735" s="45">
        <f t="shared" si="271"/>
        <v>10.452961672473869</v>
      </c>
      <c r="J735" s="45">
        <f t="shared" si="271"/>
        <v>26.871401151631478</v>
      </c>
      <c r="K735" s="45">
        <f t="shared" si="271"/>
        <v>5.3503184713375793</v>
      </c>
      <c r="L735" s="19"/>
      <c r="M735" s="19"/>
      <c r="N735" s="19"/>
      <c r="O735" s="19"/>
      <c r="P735" s="19"/>
      <c r="Q735" s="19"/>
    </row>
    <row r="736" spans="1:23">
      <c r="A736" s="137">
        <f t="shared" si="265"/>
        <v>0</v>
      </c>
      <c r="B736" s="19"/>
      <c r="C736" s="19"/>
      <c r="D736" s="19"/>
      <c r="E736" s="19"/>
      <c r="F736" s="19"/>
      <c r="G736" s="19"/>
      <c r="H736" s="19"/>
      <c r="I736" s="19"/>
      <c r="J736" s="19"/>
      <c r="K736" s="19"/>
    </row>
    <row r="737" spans="1:11">
      <c r="A737" s="137">
        <f t="shared" si="265"/>
        <v>0</v>
      </c>
      <c r="B737" s="19"/>
      <c r="C737" s="19"/>
      <c r="D737" s="19"/>
      <c r="E737" s="19"/>
      <c r="F737" s="19"/>
      <c r="G737" s="19"/>
      <c r="H737" s="19"/>
      <c r="I737" s="19"/>
      <c r="J737" s="19"/>
      <c r="K737" s="19"/>
    </row>
    <row r="738" spans="1:11">
      <c r="A738" s="137">
        <f t="shared" si="265"/>
        <v>0</v>
      </c>
      <c r="B738" s="19"/>
      <c r="C738" s="19"/>
      <c r="D738" s="19"/>
      <c r="E738" s="19"/>
      <c r="F738" s="19"/>
      <c r="G738" s="19"/>
      <c r="H738" s="19"/>
      <c r="I738" s="19"/>
      <c r="J738" s="19"/>
      <c r="K738" s="19"/>
    </row>
    <row r="739" spans="1:11">
      <c r="A739" s="137">
        <f t="shared" si="265"/>
        <v>0</v>
      </c>
      <c r="B739" s="19"/>
      <c r="C739" s="19"/>
      <c r="D739" s="19"/>
      <c r="E739" s="19"/>
      <c r="F739" s="19"/>
      <c r="G739" s="19"/>
      <c r="H739" s="19"/>
      <c r="I739" s="19"/>
      <c r="J739" s="19"/>
      <c r="K739" s="19"/>
    </row>
    <row r="740" spans="1:11">
      <c r="A740" t="s">
        <v>29</v>
      </c>
    </row>
    <row r="741" spans="1:11">
      <c r="A741" t="str">
        <f t="shared" ref="A741:A746" si="272">A1</f>
        <v>T1</v>
      </c>
      <c r="B741">
        <v>145</v>
      </c>
      <c r="C741">
        <v>150</v>
      </c>
      <c r="D741">
        <v>150</v>
      </c>
      <c r="E741">
        <v>147</v>
      </c>
      <c r="F741">
        <v>145</v>
      </c>
      <c r="G741">
        <v>141</v>
      </c>
      <c r="H741">
        <v>143</v>
      </c>
      <c r="I741">
        <v>144</v>
      </c>
      <c r="J741">
        <v>142</v>
      </c>
      <c r="K741">
        <v>141</v>
      </c>
    </row>
    <row r="742" spans="1:11">
      <c r="A742" t="str">
        <f t="shared" si="272"/>
        <v>T2</v>
      </c>
      <c r="B742">
        <v>149</v>
      </c>
      <c r="C742">
        <v>149</v>
      </c>
      <c r="D742">
        <v>149</v>
      </c>
      <c r="E742">
        <v>147</v>
      </c>
      <c r="F742">
        <v>145</v>
      </c>
      <c r="G742">
        <v>143</v>
      </c>
      <c r="H742">
        <v>140</v>
      </c>
      <c r="I742">
        <v>141</v>
      </c>
      <c r="J742">
        <v>144</v>
      </c>
      <c r="K742">
        <v>144</v>
      </c>
    </row>
    <row r="743" spans="1:11">
      <c r="A743" t="str">
        <f t="shared" si="272"/>
        <v>T3</v>
      </c>
      <c r="B743">
        <v>140.19999999999999</v>
      </c>
      <c r="C743">
        <v>142.5</v>
      </c>
      <c r="D743">
        <v>145.1</v>
      </c>
      <c r="E743">
        <v>138.69999999999999</v>
      </c>
      <c r="F743">
        <v>138.6</v>
      </c>
      <c r="G743">
        <v>138.9</v>
      </c>
      <c r="H743">
        <v>140.30000000000001</v>
      </c>
      <c r="I743">
        <v>139.6</v>
      </c>
      <c r="J743">
        <v>137.5</v>
      </c>
      <c r="K743">
        <v>136.80000000000001</v>
      </c>
    </row>
    <row r="744" spans="1:11">
      <c r="A744" t="str">
        <f t="shared" si="272"/>
        <v>T4</v>
      </c>
      <c r="B744">
        <v>141</v>
      </c>
      <c r="C744">
        <v>136.4</v>
      </c>
      <c r="D744">
        <v>144</v>
      </c>
      <c r="E744">
        <v>142.4</v>
      </c>
      <c r="F744">
        <v>140.69999999999999</v>
      </c>
      <c r="G744">
        <v>139.9</v>
      </c>
      <c r="H744">
        <v>139</v>
      </c>
      <c r="I744">
        <v>139.1</v>
      </c>
      <c r="J744">
        <v>139.9</v>
      </c>
      <c r="K744">
        <v>137.80000000000001</v>
      </c>
    </row>
    <row r="745" spans="1:11">
      <c r="A745" t="str">
        <f t="shared" si="272"/>
        <v>T5</v>
      </c>
      <c r="B745">
        <v>139.19999999999999</v>
      </c>
      <c r="C745">
        <v>139.4</v>
      </c>
      <c r="D745">
        <v>139.5</v>
      </c>
      <c r="E745">
        <v>146</v>
      </c>
      <c r="F745">
        <v>145.30000000000001</v>
      </c>
      <c r="G745">
        <v>145.30000000000001</v>
      </c>
      <c r="H745">
        <v>141.9</v>
      </c>
      <c r="I745">
        <v>140</v>
      </c>
      <c r="J745">
        <v>135.19999999999999</v>
      </c>
      <c r="K745">
        <v>134.5</v>
      </c>
    </row>
    <row r="746" spans="1:11">
      <c r="A746">
        <f t="shared" si="272"/>
        <v>0</v>
      </c>
    </row>
    <row r="747" spans="1:11">
      <c r="A747" s="138" t="s">
        <v>44</v>
      </c>
      <c r="B747" s="139">
        <f>AVERAGE(B743:B746)</f>
        <v>140.13333333333333</v>
      </c>
      <c r="C747" s="139"/>
      <c r="D747" s="139"/>
      <c r="E747" s="139"/>
      <c r="F747" s="139"/>
      <c r="G747" s="139"/>
      <c r="H747" s="139"/>
      <c r="I747" s="139"/>
      <c r="J747" s="139"/>
      <c r="K747" s="140"/>
    </row>
    <row r="748" spans="1:11">
      <c r="A748" s="141" t="s">
        <v>37</v>
      </c>
      <c r="B748" s="142">
        <f>STDEV(B743:B746)/SQRT(COUNT(B743:B746))</f>
        <v>0.52068331172711346</v>
      </c>
      <c r="C748" s="142"/>
      <c r="D748" s="142"/>
      <c r="E748" s="142"/>
      <c r="F748" s="142"/>
      <c r="G748" s="142"/>
      <c r="H748" s="142"/>
      <c r="I748" s="142"/>
      <c r="J748" s="142"/>
      <c r="K748" s="143"/>
    </row>
    <row r="749" spans="1:11">
      <c r="A749" t="s">
        <v>30</v>
      </c>
    </row>
    <row r="750" spans="1:11">
      <c r="A750" t="str">
        <f t="shared" ref="A750:A757" si="273">A1</f>
        <v>T1</v>
      </c>
      <c r="B750">
        <v>3.6</v>
      </c>
      <c r="C750">
        <v>3.4</v>
      </c>
      <c r="D750">
        <v>2.7</v>
      </c>
      <c r="E750">
        <v>3</v>
      </c>
      <c r="F750">
        <v>3</v>
      </c>
      <c r="G750">
        <v>2.6</v>
      </c>
      <c r="H750">
        <v>2.5</v>
      </c>
      <c r="I750">
        <v>2.6</v>
      </c>
      <c r="J750">
        <v>1.5</v>
      </c>
      <c r="K750">
        <v>2.6</v>
      </c>
    </row>
    <row r="751" spans="1:11">
      <c r="A751" t="str">
        <f t="shared" si="273"/>
        <v>T2</v>
      </c>
      <c r="B751">
        <v>3.3</v>
      </c>
      <c r="C751">
        <v>3.6</v>
      </c>
      <c r="D751">
        <v>3.5</v>
      </c>
      <c r="E751">
        <v>3.2</v>
      </c>
      <c r="F751">
        <v>3.7</v>
      </c>
      <c r="G751">
        <v>3.4</v>
      </c>
      <c r="H751">
        <v>3.5</v>
      </c>
      <c r="I751">
        <v>3.2</v>
      </c>
      <c r="J751">
        <v>2.9</v>
      </c>
      <c r="K751">
        <v>2.6</v>
      </c>
    </row>
    <row r="752" spans="1:11">
      <c r="A752" t="str">
        <f t="shared" si="273"/>
        <v>T3</v>
      </c>
      <c r="B752">
        <v>3.72</v>
      </c>
      <c r="C752">
        <v>3.06</v>
      </c>
      <c r="D752">
        <v>3.55</v>
      </c>
      <c r="E752">
        <v>3.73</v>
      </c>
      <c r="F752">
        <v>4.12</v>
      </c>
      <c r="G752">
        <v>3.61</v>
      </c>
      <c r="H752">
        <v>4</v>
      </c>
      <c r="I752">
        <v>3.13</v>
      </c>
      <c r="J752">
        <v>3.68</v>
      </c>
      <c r="K752">
        <v>4.22</v>
      </c>
    </row>
    <row r="753" spans="1:11">
      <c r="A753" t="str">
        <f t="shared" si="273"/>
        <v>T4</v>
      </c>
      <c r="B753">
        <v>3.93</v>
      </c>
      <c r="C753">
        <v>3.22</v>
      </c>
      <c r="D753">
        <v>3.53</v>
      </c>
      <c r="E753">
        <v>3.94</v>
      </c>
      <c r="F753">
        <v>3.99</v>
      </c>
      <c r="G753">
        <v>3.92</v>
      </c>
      <c r="H753">
        <v>3.8</v>
      </c>
      <c r="I753">
        <v>3.14</v>
      </c>
      <c r="J753">
        <v>3.24</v>
      </c>
      <c r="K753">
        <v>3.99</v>
      </c>
    </row>
    <row r="754" spans="1:11">
      <c r="A754" t="str">
        <f t="shared" si="273"/>
        <v>T5</v>
      </c>
      <c r="B754">
        <v>3.45</v>
      </c>
      <c r="C754">
        <v>3.17</v>
      </c>
      <c r="D754">
        <v>3.48</v>
      </c>
      <c r="E754">
        <v>3.56</v>
      </c>
      <c r="F754">
        <v>3.63</v>
      </c>
      <c r="G754">
        <v>3.87</v>
      </c>
      <c r="H754">
        <v>3.89</v>
      </c>
      <c r="I754">
        <v>3.57</v>
      </c>
      <c r="J754">
        <v>3.05</v>
      </c>
      <c r="K754">
        <v>3.17</v>
      </c>
    </row>
    <row r="755" spans="1:11">
      <c r="A755">
        <f t="shared" si="273"/>
        <v>0</v>
      </c>
    </row>
    <row r="756" spans="1:11">
      <c r="A756">
        <f t="shared" si="273"/>
        <v>0</v>
      </c>
    </row>
    <row r="757" spans="1:11">
      <c r="A757">
        <f t="shared" si="273"/>
        <v>0</v>
      </c>
    </row>
    <row r="758" spans="1:11">
      <c r="A758" s="138" t="s">
        <v>44</v>
      </c>
      <c r="B758" s="139">
        <f>AVERAGE(B752:B757)</f>
        <v>3.7000000000000006</v>
      </c>
      <c r="C758" s="139"/>
      <c r="D758" s="139"/>
      <c r="E758" s="139"/>
      <c r="F758" s="139"/>
      <c r="G758" s="139"/>
      <c r="H758" s="139"/>
      <c r="I758" s="139"/>
      <c r="J758" s="139"/>
      <c r="K758" s="140"/>
    </row>
    <row r="759" spans="1:11">
      <c r="A759" s="141" t="s">
        <v>37</v>
      </c>
      <c r="B759" s="142">
        <f>STDEV(B752:B757)/SQRT(COUNT(B752:B757))</f>
        <v>0.13892443989449804</v>
      </c>
      <c r="C759" s="142"/>
      <c r="D759" s="142"/>
      <c r="E759" s="142"/>
      <c r="F759" s="142"/>
      <c r="G759" s="142"/>
      <c r="H759" s="142"/>
      <c r="I759" s="142"/>
      <c r="J759" s="142"/>
      <c r="K759" s="143"/>
    </row>
    <row r="760" spans="1:11">
      <c r="A760" t="s">
        <v>31</v>
      </c>
    </row>
    <row r="761" spans="1:11">
      <c r="A761" t="str">
        <f t="shared" ref="A761:A769" si="274">A1</f>
        <v>T1</v>
      </c>
      <c r="B761">
        <v>1.07</v>
      </c>
      <c r="C761">
        <v>1.1200000000000001</v>
      </c>
      <c r="D761">
        <v>1.19</v>
      </c>
      <c r="E761">
        <v>1.1399999999999999</v>
      </c>
      <c r="F761">
        <v>1.1599999999999999</v>
      </c>
      <c r="G761">
        <v>1.1000000000000001</v>
      </c>
      <c r="H761">
        <v>1.07</v>
      </c>
      <c r="I761">
        <v>1.08</v>
      </c>
      <c r="J761">
        <v>1.1000000000000001</v>
      </c>
      <c r="K761">
        <v>1.1000000000000001</v>
      </c>
    </row>
    <row r="762" spans="1:11">
      <c r="A762" t="str">
        <f t="shared" si="274"/>
        <v>T2</v>
      </c>
      <c r="B762">
        <v>1.1599999999999999</v>
      </c>
      <c r="C762">
        <v>1.1100000000000001</v>
      </c>
      <c r="D762">
        <v>1.1100000000000001</v>
      </c>
      <c r="E762">
        <v>1.23</v>
      </c>
      <c r="F762">
        <v>1.24</v>
      </c>
      <c r="G762">
        <v>1.1000000000000001</v>
      </c>
      <c r="H762">
        <v>1.1100000000000001</v>
      </c>
      <c r="I762">
        <v>1.1399999999999999</v>
      </c>
      <c r="J762">
        <v>1.01</v>
      </c>
      <c r="K762">
        <v>0.97</v>
      </c>
    </row>
    <row r="763" spans="1:11">
      <c r="A763" t="str">
        <f t="shared" si="274"/>
        <v>T3</v>
      </c>
      <c r="B763">
        <v>1.02</v>
      </c>
      <c r="C763">
        <v>1.1200000000000001</v>
      </c>
      <c r="D763">
        <v>1.1599999999999999</v>
      </c>
      <c r="E763">
        <v>1.06</v>
      </c>
      <c r="F763">
        <v>1.1000000000000001</v>
      </c>
      <c r="G763">
        <v>0.99</v>
      </c>
      <c r="H763">
        <v>1.0900000000000001</v>
      </c>
      <c r="I763">
        <v>0.95</v>
      </c>
      <c r="J763">
        <v>1.0900000000000001</v>
      </c>
      <c r="K763">
        <v>1.06</v>
      </c>
    </row>
    <row r="764" spans="1:11">
      <c r="A764" t="str">
        <f t="shared" si="274"/>
        <v>T4</v>
      </c>
      <c r="B764">
        <v>1.08</v>
      </c>
      <c r="C764">
        <v>0.93</v>
      </c>
      <c r="D764">
        <v>1.1000000000000001</v>
      </c>
      <c r="E764">
        <v>1.18</v>
      </c>
      <c r="F764">
        <v>1.2</v>
      </c>
      <c r="G764">
        <v>1.19</v>
      </c>
      <c r="H764">
        <v>1.1000000000000001</v>
      </c>
      <c r="I764">
        <v>1.01</v>
      </c>
      <c r="J764">
        <v>1.08</v>
      </c>
      <c r="K764">
        <v>1.05</v>
      </c>
    </row>
    <row r="765" spans="1:11">
      <c r="A765" t="str">
        <f t="shared" si="274"/>
        <v>T5</v>
      </c>
      <c r="B765">
        <v>1.02</v>
      </c>
      <c r="C765">
        <v>0.99</v>
      </c>
      <c r="D765">
        <v>0.97</v>
      </c>
      <c r="E765">
        <v>1.1100000000000001</v>
      </c>
      <c r="F765">
        <v>1.1000000000000001</v>
      </c>
      <c r="G765">
        <v>1.19</v>
      </c>
      <c r="H765">
        <v>1.07</v>
      </c>
      <c r="I765">
        <v>1.04</v>
      </c>
      <c r="J765">
        <v>0.91</v>
      </c>
      <c r="K765">
        <v>0.93</v>
      </c>
    </row>
    <row r="766" spans="1:11">
      <c r="A766">
        <f t="shared" si="274"/>
        <v>0</v>
      </c>
    </row>
    <row r="767" spans="1:11">
      <c r="A767">
        <f t="shared" si="274"/>
        <v>0</v>
      </c>
    </row>
    <row r="768" spans="1:11">
      <c r="A768">
        <f t="shared" si="274"/>
        <v>0</v>
      </c>
    </row>
    <row r="769" spans="1:15" ht="15" thickBot="1">
      <c r="A769">
        <f t="shared" si="274"/>
        <v>0</v>
      </c>
    </row>
    <row r="770" spans="1:15" ht="15" thickBot="1">
      <c r="A770" t="str">
        <f t="shared" ref="A770" si="275">A10</f>
        <v>Temp</v>
      </c>
      <c r="M770" s="4" t="s">
        <v>193</v>
      </c>
    </row>
    <row r="771" spans="1:15" ht="15">
      <c r="A771" s="103" t="s">
        <v>44</v>
      </c>
      <c r="B771" s="48">
        <f>AVERAGE(B763:B770)</f>
        <v>1.04</v>
      </c>
      <c r="C771" s="48"/>
      <c r="D771" s="48"/>
      <c r="E771" s="48"/>
      <c r="F771" s="48"/>
      <c r="G771" s="48"/>
      <c r="H771" s="48"/>
      <c r="I771" s="48"/>
      <c r="J771" s="48"/>
      <c r="K771" s="104"/>
      <c r="N771" s="192">
        <v>5.1536</v>
      </c>
      <c r="O771" s="192">
        <v>9.7050000000000001</v>
      </c>
    </row>
    <row r="772" spans="1:15" ht="16" thickBot="1">
      <c r="A772" s="126" t="s">
        <v>37</v>
      </c>
      <c r="B772" s="53">
        <f>STDEV(B763:B770)/SQRT(COUNT(B763:B770))</f>
        <v>2.0000000000000018E-2</v>
      </c>
      <c r="C772" s="53"/>
      <c r="D772" s="53"/>
      <c r="E772" s="53"/>
      <c r="F772" s="53"/>
      <c r="G772" s="53"/>
      <c r="H772" s="53"/>
      <c r="I772" s="53"/>
      <c r="J772" s="53"/>
      <c r="K772" s="47"/>
      <c r="N772" s="192">
        <v>6.6877000000000004</v>
      </c>
      <c r="O772" s="192">
        <v>8.8780000000000001</v>
      </c>
    </row>
    <row r="773" spans="1:15" ht="15">
      <c r="A773" t="s">
        <v>32</v>
      </c>
      <c r="B773" t="s">
        <v>33</v>
      </c>
      <c r="C773" t="s">
        <v>34</v>
      </c>
      <c r="D773" t="s">
        <v>35</v>
      </c>
      <c r="N773" s="192">
        <v>6.1980000000000004</v>
      </c>
      <c r="O773" s="192">
        <v>6.0034999999999998</v>
      </c>
    </row>
    <row r="774" spans="1:15" ht="15">
      <c r="A774" t="str">
        <f t="shared" ref="A774:A782" si="276">A1</f>
        <v>T1</v>
      </c>
      <c r="N774" s="192">
        <v>4.9196</v>
      </c>
      <c r="O774" s="192">
        <v>8.4390000000000001</v>
      </c>
    </row>
    <row r="775" spans="1:15" ht="15">
      <c r="A775" t="str">
        <f t="shared" si="276"/>
        <v>T2</v>
      </c>
      <c r="N775" s="192">
        <v>5.7812000000000001</v>
      </c>
      <c r="O775" s="192">
        <v>6.68</v>
      </c>
    </row>
    <row r="776" spans="1:15">
      <c r="A776" t="str">
        <f t="shared" si="276"/>
        <v>T3</v>
      </c>
      <c r="B776">
        <v>159</v>
      </c>
      <c r="C776">
        <v>138</v>
      </c>
      <c r="D776">
        <v>161</v>
      </c>
      <c r="N776" s="191">
        <f>AVERAGE(N771:N775)</f>
        <v>5.7480199999999995</v>
      </c>
      <c r="O776" s="191">
        <f>AVERAGE(O771:O775)</f>
        <v>7.9410999999999987</v>
      </c>
    </row>
    <row r="777" spans="1:15">
      <c r="A777" t="str">
        <f t="shared" si="276"/>
        <v>T4</v>
      </c>
      <c r="B777">
        <v>114</v>
      </c>
      <c r="C777">
        <v>133</v>
      </c>
      <c r="D777">
        <v>143</v>
      </c>
    </row>
    <row r="778" spans="1:15">
      <c r="A778" t="str">
        <f t="shared" si="276"/>
        <v>T5</v>
      </c>
      <c r="B778">
        <v>137</v>
      </c>
      <c r="C778">
        <v>148</v>
      </c>
    </row>
    <row r="779" spans="1:15">
      <c r="A779">
        <f t="shared" si="276"/>
        <v>0</v>
      </c>
    </row>
    <row r="780" spans="1:15">
      <c r="A780">
        <f t="shared" si="276"/>
        <v>0</v>
      </c>
    </row>
    <row r="781" spans="1:15">
      <c r="A781">
        <f t="shared" si="276"/>
        <v>0</v>
      </c>
    </row>
    <row r="782" spans="1:15">
      <c r="A782">
        <f t="shared" si="276"/>
        <v>0</v>
      </c>
    </row>
    <row r="783" spans="1:15" ht="15" thickBot="1">
      <c r="A783" t="str">
        <f t="shared" ref="A783" si="277">A10</f>
        <v>Temp</v>
      </c>
    </row>
    <row r="784" spans="1:15">
      <c r="A784" s="103" t="s">
        <v>44</v>
      </c>
      <c r="B784" s="48">
        <f>AVERAGE(B776:B783)</f>
        <v>136.66666666666666</v>
      </c>
      <c r="C784" s="48"/>
      <c r="D784" s="104"/>
    </row>
    <row r="785" spans="1:4" ht="15" thickBot="1">
      <c r="A785" s="126" t="s">
        <v>37</v>
      </c>
      <c r="B785" s="53">
        <f>STDEV(B776:B783)/SQRT(COUNT(B776:B783))</f>
        <v>12.991450179936704</v>
      </c>
      <c r="C785" s="53"/>
      <c r="D785" s="47"/>
    </row>
  </sheetData>
  <printOptions gridLines="1" gridLinesSet="0"/>
  <pageMargins left="0.75" right="0.75" top="1" bottom="1" header="0.5" footer="0.5"/>
  <pageSetup paperSize="9" orientation="portrait" horizontalDpi="4294967292" verticalDpi="4294967292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2"/>
  <sheetViews>
    <sheetView workbookViewId="0">
      <selection activeCell="C101" sqref="C101:K105"/>
    </sheetView>
  </sheetViews>
  <sheetFormatPr baseColWidth="10" defaultRowHeight="14" x14ac:dyDescent="0"/>
  <cols>
    <col min="1" max="1" width="8.7109375" customWidth="1"/>
    <col min="2" max="26" width="6.7109375" customWidth="1"/>
  </cols>
  <sheetData>
    <row r="1" spans="1:26" ht="16" thickBot="1">
      <c r="C1" s="70" t="s">
        <v>102</v>
      </c>
    </row>
    <row r="2" spans="1:26" ht="15" thickBot="1">
      <c r="A2" t="str">
        <f>'Raw data'!A1</f>
        <v>T1</v>
      </c>
      <c r="B2" s="40" t="s">
        <v>103</v>
      </c>
      <c r="C2">
        <f>'Raw data'!E1</f>
        <v>31</v>
      </c>
      <c r="D2" s="41" t="s">
        <v>41</v>
      </c>
      <c r="E2" s="9">
        <f t="shared" ref="E2:E7" si="0">C2^(2/3)*0.084</f>
        <v>0.82893488187039355</v>
      </c>
      <c r="F2" s="41" t="s">
        <v>104</v>
      </c>
      <c r="H2" s="4"/>
      <c r="I2" s="42" t="s">
        <v>44</v>
      </c>
      <c r="J2" s="43" t="s">
        <v>45</v>
      </c>
      <c r="Z2" s="19"/>
    </row>
    <row r="3" spans="1:26">
      <c r="A3" t="str">
        <f>'Raw data'!A2</f>
        <v>T2</v>
      </c>
      <c r="B3" s="40" t="s">
        <v>103</v>
      </c>
      <c r="C3">
        <f>'Raw data'!E2</f>
        <v>31</v>
      </c>
      <c r="D3" s="41" t="s">
        <v>41</v>
      </c>
      <c r="E3" s="9">
        <f t="shared" si="0"/>
        <v>0.82893488187039355</v>
      </c>
      <c r="F3" s="41" t="s">
        <v>104</v>
      </c>
      <c r="H3" s="44" t="s">
        <v>103</v>
      </c>
      <c r="I3" s="19">
        <f>AVERAGE(C2:C6)</f>
        <v>32.6</v>
      </c>
      <c r="J3" s="33"/>
      <c r="Z3" s="19"/>
    </row>
    <row r="4" spans="1:26">
      <c r="A4" t="str">
        <f>'Raw data'!A3</f>
        <v>T3</v>
      </c>
      <c r="B4" s="40" t="s">
        <v>103</v>
      </c>
      <c r="C4">
        <f>'Raw data'!E3</f>
        <v>35</v>
      </c>
      <c r="D4" s="41" t="s">
        <v>41</v>
      </c>
      <c r="E4" s="9">
        <f t="shared" si="0"/>
        <v>0.89878948367466638</v>
      </c>
      <c r="F4" s="41" t="s">
        <v>104</v>
      </c>
      <c r="G4">
        <f>'Raw data'!K3</f>
        <v>124</v>
      </c>
      <c r="H4" s="44" t="s">
        <v>41</v>
      </c>
      <c r="I4" s="45">
        <f>AVERAGE(E4:E9)</f>
        <v>0.65680498299894119</v>
      </c>
      <c r="J4" s="33"/>
      <c r="Z4" s="19"/>
    </row>
    <row r="5" spans="1:26" ht="15" thickBot="1">
      <c r="A5" t="str">
        <f>'Raw data'!A4</f>
        <v>T4</v>
      </c>
      <c r="B5" s="40" t="s">
        <v>103</v>
      </c>
      <c r="C5">
        <f>'Raw data'!E4</f>
        <v>33</v>
      </c>
      <c r="D5" s="41" t="s">
        <v>41</v>
      </c>
      <c r="E5" s="9">
        <f t="shared" si="0"/>
        <v>0.86421522416054919</v>
      </c>
      <c r="F5" s="41" t="s">
        <v>104</v>
      </c>
      <c r="H5" s="46" t="s">
        <v>104</v>
      </c>
      <c r="I5" s="45">
        <f>AVERAGE(G4:G9)</f>
        <v>124</v>
      </c>
      <c r="J5" s="47"/>
      <c r="Z5" s="19"/>
    </row>
    <row r="6" spans="1:26">
      <c r="A6" t="str">
        <f>'Raw data'!A5</f>
        <v>T5</v>
      </c>
      <c r="B6" s="40" t="s">
        <v>103</v>
      </c>
      <c r="C6">
        <f>'Raw data'!E5</f>
        <v>33</v>
      </c>
      <c r="D6" s="41" t="s">
        <v>41</v>
      </c>
      <c r="E6" s="9">
        <f t="shared" si="0"/>
        <v>0.86421522416054919</v>
      </c>
      <c r="F6" s="41" t="s">
        <v>104</v>
      </c>
      <c r="H6" s="48"/>
      <c r="I6" s="48"/>
      <c r="J6" s="48"/>
      <c r="Z6" s="19"/>
    </row>
    <row r="7" spans="1:26">
      <c r="A7">
        <f>'Raw data'!A6</f>
        <v>0</v>
      </c>
      <c r="B7" s="40" t="s">
        <v>103</v>
      </c>
      <c r="C7">
        <f>'Raw data'!E6</f>
        <v>0</v>
      </c>
      <c r="D7" s="41" t="s">
        <v>41</v>
      </c>
      <c r="E7" s="9">
        <f t="shared" si="0"/>
        <v>0</v>
      </c>
      <c r="F7" s="41" t="s">
        <v>104</v>
      </c>
      <c r="Z7" s="19"/>
    </row>
    <row r="8" spans="1:26">
      <c r="A8">
        <f>'Raw data'!A7</f>
        <v>0</v>
      </c>
      <c r="B8" s="40" t="s">
        <v>103</v>
      </c>
      <c r="D8" s="41" t="s">
        <v>41</v>
      </c>
      <c r="F8" s="41" t="s">
        <v>104</v>
      </c>
      <c r="Z8" s="19"/>
    </row>
    <row r="9" spans="1:26" ht="15" thickBot="1">
      <c r="B9" s="40" t="s">
        <v>103</v>
      </c>
      <c r="D9" s="41" t="s">
        <v>41</v>
      </c>
      <c r="F9" s="41" t="s">
        <v>104</v>
      </c>
      <c r="Z9" s="19"/>
    </row>
    <row r="10" spans="1:26" ht="15" thickBot="1">
      <c r="A10" s="4" t="s">
        <v>105</v>
      </c>
      <c r="B10" s="127">
        <v>0</v>
      </c>
      <c r="C10" s="42">
        <v>3</v>
      </c>
      <c r="D10" s="42">
        <v>6</v>
      </c>
      <c r="E10" s="42">
        <v>12</v>
      </c>
      <c r="F10" s="42">
        <v>18</v>
      </c>
      <c r="G10" s="49">
        <v>24</v>
      </c>
      <c r="H10" s="42">
        <v>30</v>
      </c>
      <c r="I10" s="42">
        <v>36</v>
      </c>
      <c r="J10" s="49">
        <v>42</v>
      </c>
      <c r="K10" s="43">
        <v>48</v>
      </c>
      <c r="M10" s="190" t="s">
        <v>105</v>
      </c>
      <c r="N10" s="127">
        <v>0</v>
      </c>
      <c r="O10" s="42">
        <v>3</v>
      </c>
      <c r="P10" s="42">
        <v>6</v>
      </c>
      <c r="Q10" s="42">
        <v>12</v>
      </c>
      <c r="R10" s="42">
        <v>18</v>
      </c>
      <c r="S10" s="49">
        <v>24</v>
      </c>
      <c r="T10" s="42">
        <v>30</v>
      </c>
      <c r="U10" s="42">
        <v>36</v>
      </c>
      <c r="V10" s="49">
        <v>42</v>
      </c>
      <c r="W10" s="43">
        <v>48</v>
      </c>
    </row>
    <row r="11" spans="1:26">
      <c r="A11" s="50" t="str">
        <f>$A$2</f>
        <v>T1</v>
      </c>
      <c r="B11" s="129"/>
      <c r="C11" s="19">
        <v>768</v>
      </c>
      <c r="D11" s="19">
        <v>1167</v>
      </c>
      <c r="E11" s="19">
        <v>1177</v>
      </c>
      <c r="F11" s="137">
        <v>901</v>
      </c>
      <c r="G11" s="51">
        <v>938</v>
      </c>
      <c r="H11" s="137">
        <v>622</v>
      </c>
      <c r="I11" s="137">
        <v>602</v>
      </c>
      <c r="J11" s="51">
        <v>637</v>
      </c>
      <c r="K11" s="33">
        <v>613</v>
      </c>
      <c r="M11" s="50" t="str">
        <f>$A$2</f>
        <v>T1</v>
      </c>
      <c r="N11" s="129"/>
      <c r="O11" s="19">
        <v>768</v>
      </c>
      <c r="P11" s="19">
        <v>1167</v>
      </c>
      <c r="Q11" s="19">
        <v>0</v>
      </c>
      <c r="R11" s="137">
        <v>0</v>
      </c>
      <c r="S11" s="51">
        <v>938</v>
      </c>
      <c r="T11" s="137">
        <v>622</v>
      </c>
      <c r="U11" s="137">
        <v>602</v>
      </c>
      <c r="V11" s="51">
        <v>637</v>
      </c>
      <c r="W11" s="33">
        <v>613</v>
      </c>
    </row>
    <row r="12" spans="1:26">
      <c r="A12" s="50" t="str">
        <f>$A$3</f>
        <v>T2</v>
      </c>
      <c r="B12" s="129"/>
      <c r="C12" s="19">
        <v>934</v>
      </c>
      <c r="D12" s="19">
        <v>992</v>
      </c>
      <c r="E12" s="19">
        <v>1205</v>
      </c>
      <c r="F12" s="137">
        <v>833</v>
      </c>
      <c r="G12" s="51">
        <v>930</v>
      </c>
      <c r="H12" s="137">
        <v>617</v>
      </c>
      <c r="I12" s="137">
        <v>639</v>
      </c>
      <c r="J12" s="51">
        <v>615</v>
      </c>
      <c r="K12" s="33">
        <v>605</v>
      </c>
      <c r="M12" s="50" t="str">
        <f>$A$3</f>
        <v>T2</v>
      </c>
      <c r="N12" s="129"/>
      <c r="O12" s="19">
        <v>934</v>
      </c>
      <c r="P12" s="19">
        <v>992</v>
      </c>
      <c r="Q12" s="19">
        <v>1205</v>
      </c>
      <c r="R12" s="137">
        <v>833</v>
      </c>
      <c r="S12" s="51">
        <v>930</v>
      </c>
      <c r="T12" s="137">
        <v>617</v>
      </c>
      <c r="U12" s="137">
        <v>639</v>
      </c>
      <c r="V12" s="51">
        <v>615</v>
      </c>
      <c r="W12" s="33">
        <v>605</v>
      </c>
    </row>
    <row r="13" spans="1:26">
      <c r="A13" s="50" t="str">
        <f>$A$4</f>
        <v>T3</v>
      </c>
      <c r="B13" s="128"/>
      <c r="C13" s="19">
        <v>983</v>
      </c>
      <c r="D13" s="19">
        <v>1093</v>
      </c>
      <c r="E13" s="19">
        <v>1520</v>
      </c>
      <c r="F13" s="137">
        <v>1009</v>
      </c>
      <c r="G13" s="137">
        <v>1032</v>
      </c>
      <c r="H13" s="137">
        <v>724</v>
      </c>
      <c r="I13" s="137">
        <v>727</v>
      </c>
      <c r="J13" s="137">
        <v>599</v>
      </c>
      <c r="K13" s="33">
        <v>702</v>
      </c>
      <c r="M13" s="50" t="str">
        <f>$A$4</f>
        <v>T3</v>
      </c>
      <c r="N13" s="128"/>
      <c r="O13" s="19">
        <v>983</v>
      </c>
      <c r="P13" s="19">
        <v>1093</v>
      </c>
      <c r="Q13" s="19">
        <v>1520</v>
      </c>
      <c r="R13" s="137">
        <v>1009</v>
      </c>
      <c r="S13" s="137">
        <v>1032</v>
      </c>
      <c r="T13" s="137">
        <v>724</v>
      </c>
      <c r="U13" s="137">
        <v>727</v>
      </c>
      <c r="V13" s="137">
        <v>599</v>
      </c>
      <c r="W13" s="33">
        <v>702</v>
      </c>
    </row>
    <row r="14" spans="1:26">
      <c r="A14" s="50" t="str">
        <f>$A$5</f>
        <v>T4</v>
      </c>
      <c r="B14" s="129"/>
      <c r="C14" s="19">
        <v>945</v>
      </c>
      <c r="D14" s="19">
        <v>1135</v>
      </c>
      <c r="E14" s="19">
        <v>1424</v>
      </c>
      <c r="F14" s="137">
        <v>927</v>
      </c>
      <c r="G14" s="137">
        <v>989</v>
      </c>
      <c r="H14" s="137">
        <v>658</v>
      </c>
      <c r="I14" s="137">
        <v>681</v>
      </c>
      <c r="J14" s="137">
        <v>636</v>
      </c>
      <c r="K14" s="33">
        <v>599</v>
      </c>
      <c r="M14" s="50" t="str">
        <f>$A$5</f>
        <v>T4</v>
      </c>
      <c r="N14" s="129"/>
      <c r="O14" s="19">
        <v>945</v>
      </c>
      <c r="P14" s="19">
        <v>1135</v>
      </c>
      <c r="Q14" s="19">
        <v>1424</v>
      </c>
      <c r="R14" s="137">
        <v>927</v>
      </c>
      <c r="S14" s="137">
        <v>989</v>
      </c>
      <c r="T14" s="137">
        <v>658</v>
      </c>
      <c r="U14" s="137">
        <v>681</v>
      </c>
      <c r="V14" s="137">
        <v>636</v>
      </c>
      <c r="W14" s="33">
        <v>599</v>
      </c>
    </row>
    <row r="15" spans="1:26">
      <c r="A15" s="50" t="str">
        <f>$A$6</f>
        <v>T5</v>
      </c>
      <c r="B15" s="129"/>
      <c r="C15" s="137">
        <v>925</v>
      </c>
      <c r="D15" s="137">
        <v>1088</v>
      </c>
      <c r="E15" s="137">
        <v>1471</v>
      </c>
      <c r="F15" s="137">
        <v>1000</v>
      </c>
      <c r="G15" s="137">
        <v>915</v>
      </c>
      <c r="H15" s="137">
        <v>701</v>
      </c>
      <c r="I15" s="137">
        <v>680</v>
      </c>
      <c r="J15" s="137">
        <v>677</v>
      </c>
      <c r="K15" s="33">
        <v>732</v>
      </c>
      <c r="M15" s="50" t="str">
        <f>$A$6</f>
        <v>T5</v>
      </c>
      <c r="N15" s="129"/>
      <c r="O15" s="137">
        <v>925</v>
      </c>
      <c r="P15" s="137">
        <v>1088</v>
      </c>
      <c r="Q15" s="137">
        <v>1471</v>
      </c>
      <c r="R15" s="137">
        <v>1000</v>
      </c>
      <c r="S15" s="137">
        <v>915</v>
      </c>
      <c r="T15" s="137">
        <v>701</v>
      </c>
      <c r="U15" s="137">
        <v>680</v>
      </c>
      <c r="V15" s="137">
        <v>677</v>
      </c>
      <c r="W15" s="33">
        <v>732</v>
      </c>
    </row>
    <row r="16" spans="1:26">
      <c r="A16" s="50">
        <f>$A$7</f>
        <v>0</v>
      </c>
      <c r="B16" s="129"/>
      <c r="C16" s="19"/>
      <c r="D16" s="19"/>
      <c r="E16" s="19"/>
      <c r="F16" s="19"/>
      <c r="G16" s="51"/>
      <c r="H16" s="19"/>
      <c r="I16" s="19"/>
      <c r="J16" s="51"/>
      <c r="K16" s="33"/>
    </row>
    <row r="17" spans="1:23">
      <c r="A17" s="50">
        <f>$A$8</f>
        <v>0</v>
      </c>
      <c r="B17" s="129"/>
      <c r="C17" s="19"/>
      <c r="D17" s="19"/>
      <c r="E17" s="19"/>
      <c r="F17" s="19"/>
      <c r="G17" s="51"/>
      <c r="H17" s="19"/>
      <c r="I17" s="19"/>
      <c r="J17" s="51"/>
      <c r="K17" s="33"/>
    </row>
    <row r="18" spans="1:23">
      <c r="A18" s="50">
        <f>$A$9</f>
        <v>0</v>
      </c>
      <c r="B18" s="129"/>
      <c r="C18" s="19"/>
      <c r="D18" s="19"/>
      <c r="E18" s="19"/>
      <c r="F18" s="19"/>
      <c r="G18" s="51"/>
      <c r="H18" s="19"/>
      <c r="I18" s="19"/>
      <c r="J18" s="51"/>
      <c r="K18" s="33"/>
    </row>
    <row r="19" spans="1:23" ht="15" thickBot="1">
      <c r="A19" s="52" t="e">
        <f>#REF!</f>
        <v>#REF!</v>
      </c>
      <c r="B19" s="130"/>
      <c r="C19" s="53"/>
      <c r="D19" s="53"/>
      <c r="E19" s="53"/>
      <c r="F19" s="53"/>
      <c r="G19" s="54"/>
      <c r="H19" s="53"/>
      <c r="I19" s="53"/>
      <c r="J19" s="54"/>
      <c r="K19" s="47"/>
    </row>
    <row r="20" spans="1:23" ht="15" thickBot="1">
      <c r="A20" s="4" t="s">
        <v>106</v>
      </c>
      <c r="B20" s="127">
        <v>0</v>
      </c>
      <c r="C20" s="42">
        <v>3</v>
      </c>
      <c r="D20" s="42">
        <v>6</v>
      </c>
      <c r="E20" s="42">
        <v>12</v>
      </c>
      <c r="F20" s="42">
        <v>18</v>
      </c>
      <c r="G20" s="49">
        <v>24</v>
      </c>
      <c r="H20" s="42">
        <v>30</v>
      </c>
      <c r="I20" s="42">
        <v>36</v>
      </c>
      <c r="J20" s="49">
        <v>42</v>
      </c>
      <c r="K20" s="43">
        <v>48</v>
      </c>
    </row>
    <row r="21" spans="1:23">
      <c r="A21" s="50" t="str">
        <f>$A$2</f>
        <v>T1</v>
      </c>
      <c r="B21" s="129"/>
      <c r="C21" s="137">
        <v>200</v>
      </c>
      <c r="D21" s="19"/>
      <c r="E21" s="19"/>
      <c r="F21" s="19"/>
      <c r="G21" s="51"/>
      <c r="H21" s="19"/>
      <c r="I21" s="19"/>
      <c r="J21" s="51"/>
      <c r="K21" s="33"/>
    </row>
    <row r="22" spans="1:23">
      <c r="A22" s="50" t="str">
        <f>$A$3</f>
        <v>T2</v>
      </c>
      <c r="B22" s="129"/>
      <c r="C22" s="137">
        <v>450</v>
      </c>
      <c r="D22" s="19"/>
      <c r="E22" s="19"/>
      <c r="F22" s="19"/>
      <c r="G22" s="51"/>
      <c r="H22" s="19"/>
      <c r="I22" s="19"/>
      <c r="J22" s="51"/>
      <c r="K22" s="33"/>
    </row>
    <row r="23" spans="1:23">
      <c r="A23" s="50" t="str">
        <f>$A$4</f>
        <v>T3</v>
      </c>
      <c r="B23" s="129"/>
      <c r="C23" s="19">
        <v>200</v>
      </c>
      <c r="D23" s="19"/>
      <c r="E23" s="19"/>
      <c r="F23" s="137"/>
      <c r="G23" s="51"/>
      <c r="H23" s="19"/>
      <c r="I23" s="19"/>
      <c r="J23" s="51"/>
      <c r="K23" s="33"/>
    </row>
    <row r="24" spans="1:23">
      <c r="A24" s="50" t="str">
        <f>$A$5</f>
        <v>T4</v>
      </c>
      <c r="B24" s="129"/>
      <c r="C24" s="19">
        <v>200</v>
      </c>
      <c r="D24" s="19"/>
      <c r="E24" s="19"/>
      <c r="F24" s="137"/>
      <c r="G24" s="51"/>
      <c r="H24" s="19"/>
      <c r="I24" s="19"/>
      <c r="J24" s="51"/>
      <c r="K24" s="33"/>
    </row>
    <row r="25" spans="1:23">
      <c r="A25" s="50" t="str">
        <f>$A$6</f>
        <v>T5</v>
      </c>
      <c r="B25" s="129"/>
      <c r="C25" s="137">
        <v>200</v>
      </c>
      <c r="D25" s="19"/>
      <c r="E25" s="19"/>
      <c r="F25" s="19"/>
      <c r="G25" s="51"/>
      <c r="H25" s="19"/>
      <c r="I25" s="19"/>
      <c r="J25" s="51"/>
      <c r="K25" s="33"/>
    </row>
    <row r="26" spans="1:23">
      <c r="A26" s="50">
        <f>$A$7</f>
        <v>0</v>
      </c>
      <c r="B26" s="129"/>
      <c r="C26" s="137"/>
      <c r="D26" s="19"/>
      <c r="E26" s="19"/>
      <c r="F26" s="19"/>
      <c r="G26" s="51"/>
      <c r="H26" s="19"/>
      <c r="I26" s="19"/>
      <c r="J26" s="51"/>
      <c r="K26" s="33"/>
    </row>
    <row r="27" spans="1:23">
      <c r="A27" s="50">
        <f>$A$8</f>
        <v>0</v>
      </c>
      <c r="B27" s="129"/>
      <c r="C27" s="19"/>
      <c r="D27" s="19"/>
      <c r="E27" s="19"/>
      <c r="F27" s="19"/>
      <c r="G27" s="51"/>
      <c r="H27" s="19"/>
      <c r="I27" s="19"/>
      <c r="J27" s="51"/>
      <c r="K27" s="33"/>
    </row>
    <row r="28" spans="1:23">
      <c r="A28" s="50">
        <f>$A$9</f>
        <v>0</v>
      </c>
      <c r="B28" s="129"/>
      <c r="C28" s="19"/>
      <c r="D28" s="19"/>
      <c r="E28" s="19"/>
      <c r="F28" s="19"/>
      <c r="G28" s="51"/>
      <c r="H28" s="19"/>
      <c r="I28" s="19"/>
      <c r="J28" s="51"/>
      <c r="K28" s="33"/>
    </row>
    <row r="29" spans="1:23" ht="15" thickBot="1">
      <c r="A29" s="52" t="e">
        <f>#REF!</f>
        <v>#REF!</v>
      </c>
      <c r="B29" s="129"/>
      <c r="C29" s="53"/>
      <c r="D29" s="53"/>
      <c r="E29" s="53"/>
      <c r="F29" s="53"/>
      <c r="G29" s="54"/>
      <c r="H29" s="53"/>
      <c r="I29" s="53"/>
      <c r="J29" s="54"/>
      <c r="K29" s="47"/>
    </row>
    <row r="30" spans="1:23" ht="15" thickBot="1">
      <c r="A30" s="4" t="s">
        <v>107</v>
      </c>
      <c r="B30" s="127">
        <v>0</v>
      </c>
      <c r="C30" s="42">
        <v>3</v>
      </c>
      <c r="D30" s="42">
        <v>6</v>
      </c>
      <c r="E30" s="42">
        <v>12</v>
      </c>
      <c r="F30" s="42">
        <v>18</v>
      </c>
      <c r="G30" s="49">
        <v>24</v>
      </c>
      <c r="H30" s="42">
        <v>30</v>
      </c>
      <c r="I30" s="42">
        <v>36</v>
      </c>
      <c r="J30" s="49">
        <v>42</v>
      </c>
      <c r="K30" s="43">
        <v>48</v>
      </c>
      <c r="M30" s="190" t="s">
        <v>107</v>
      </c>
      <c r="N30" s="127">
        <v>0</v>
      </c>
      <c r="O30" s="42">
        <v>3</v>
      </c>
      <c r="P30" s="42">
        <v>6</v>
      </c>
      <c r="Q30" s="42">
        <v>12</v>
      </c>
      <c r="R30" s="42">
        <v>18</v>
      </c>
      <c r="S30" s="49">
        <v>24</v>
      </c>
      <c r="T30" s="42">
        <v>30</v>
      </c>
      <c r="U30" s="42">
        <v>36</v>
      </c>
      <c r="V30" s="49">
        <v>42</v>
      </c>
      <c r="W30" s="43">
        <v>48</v>
      </c>
    </row>
    <row r="31" spans="1:23">
      <c r="A31" s="50" t="str">
        <f>$A$2</f>
        <v>T1</v>
      </c>
      <c r="B31" s="129"/>
      <c r="C31" s="55">
        <f>C11+C21</f>
        <v>968</v>
      </c>
      <c r="D31" s="55">
        <f t="shared" ref="D31:G31" si="1">D11+D21</f>
        <v>1167</v>
      </c>
      <c r="E31" s="55">
        <f t="shared" si="1"/>
        <v>1177</v>
      </c>
      <c r="F31" s="55">
        <f t="shared" si="1"/>
        <v>901</v>
      </c>
      <c r="G31" s="55">
        <f t="shared" si="1"/>
        <v>938</v>
      </c>
      <c r="H31" s="55">
        <f t="shared" ref="H31:K31" si="2">H11+H21</f>
        <v>622</v>
      </c>
      <c r="I31" s="55">
        <f t="shared" si="2"/>
        <v>602</v>
      </c>
      <c r="J31" s="55">
        <f t="shared" si="2"/>
        <v>637</v>
      </c>
      <c r="K31" s="55">
        <f t="shared" si="2"/>
        <v>613</v>
      </c>
      <c r="M31" s="50" t="str">
        <f>$A$2</f>
        <v>T1</v>
      </c>
      <c r="N31" s="129"/>
      <c r="O31" s="55">
        <f>O11+C21</f>
        <v>968</v>
      </c>
      <c r="P31" s="55">
        <f t="shared" ref="P31:W35" si="3">P11+D21</f>
        <v>1167</v>
      </c>
      <c r="Q31" s="55">
        <f t="shared" si="3"/>
        <v>0</v>
      </c>
      <c r="R31" s="55">
        <f t="shared" si="3"/>
        <v>0</v>
      </c>
      <c r="S31" s="55">
        <f t="shared" si="3"/>
        <v>938</v>
      </c>
      <c r="T31" s="55">
        <f t="shared" si="3"/>
        <v>622</v>
      </c>
      <c r="U31" s="55">
        <f t="shared" si="3"/>
        <v>602</v>
      </c>
      <c r="V31" s="55">
        <f t="shared" si="3"/>
        <v>637</v>
      </c>
      <c r="W31" s="55">
        <f t="shared" si="3"/>
        <v>613</v>
      </c>
    </row>
    <row r="32" spans="1:23">
      <c r="A32" s="50" t="str">
        <f>$A$3</f>
        <v>T2</v>
      </c>
      <c r="B32" s="129"/>
      <c r="C32" s="55">
        <f>C12+C22</f>
        <v>1384</v>
      </c>
      <c r="D32" s="55">
        <f t="shared" ref="D32:K32" si="4">D12+D22</f>
        <v>992</v>
      </c>
      <c r="E32" s="55">
        <f t="shared" si="4"/>
        <v>1205</v>
      </c>
      <c r="F32" s="55">
        <f t="shared" si="4"/>
        <v>833</v>
      </c>
      <c r="G32" s="55">
        <f t="shared" si="4"/>
        <v>930</v>
      </c>
      <c r="H32" s="55">
        <f t="shared" si="4"/>
        <v>617</v>
      </c>
      <c r="I32" s="55">
        <f t="shared" si="4"/>
        <v>639</v>
      </c>
      <c r="J32" s="55">
        <f t="shared" si="4"/>
        <v>615</v>
      </c>
      <c r="K32" s="55">
        <f t="shared" si="4"/>
        <v>605</v>
      </c>
      <c r="M32" s="50" t="str">
        <f>$A$3</f>
        <v>T2</v>
      </c>
      <c r="N32" s="129"/>
      <c r="O32" s="55">
        <f t="shared" ref="O32:O35" si="5">O12+C22</f>
        <v>1384</v>
      </c>
      <c r="P32" s="55">
        <f t="shared" si="3"/>
        <v>992</v>
      </c>
      <c r="Q32" s="55">
        <f t="shared" si="3"/>
        <v>1205</v>
      </c>
      <c r="R32" s="55">
        <f t="shared" si="3"/>
        <v>833</v>
      </c>
      <c r="S32" s="55">
        <f t="shared" si="3"/>
        <v>930</v>
      </c>
      <c r="T32" s="55">
        <f t="shared" si="3"/>
        <v>617</v>
      </c>
      <c r="U32" s="55">
        <f t="shared" si="3"/>
        <v>639</v>
      </c>
      <c r="V32" s="55">
        <f t="shared" si="3"/>
        <v>615</v>
      </c>
      <c r="W32" s="55">
        <f t="shared" si="3"/>
        <v>605</v>
      </c>
    </row>
    <row r="33" spans="1:23">
      <c r="A33" s="50" t="str">
        <f>$A$4</f>
        <v>T3</v>
      </c>
      <c r="B33" s="129"/>
      <c r="C33" s="55">
        <f t="shared" ref="C33:K33" si="6">C13+C23</f>
        <v>1183</v>
      </c>
      <c r="D33" s="55">
        <f t="shared" si="6"/>
        <v>1093</v>
      </c>
      <c r="E33" s="55">
        <f t="shared" si="6"/>
        <v>1520</v>
      </c>
      <c r="F33" s="55">
        <f t="shared" si="6"/>
        <v>1009</v>
      </c>
      <c r="G33" s="55">
        <f t="shared" si="6"/>
        <v>1032</v>
      </c>
      <c r="H33" s="55">
        <f t="shared" si="6"/>
        <v>724</v>
      </c>
      <c r="I33" s="55">
        <f t="shared" si="6"/>
        <v>727</v>
      </c>
      <c r="J33" s="55">
        <f t="shared" si="6"/>
        <v>599</v>
      </c>
      <c r="K33" s="55">
        <f t="shared" si="6"/>
        <v>702</v>
      </c>
      <c r="M33" s="50" t="str">
        <f>$A$4</f>
        <v>T3</v>
      </c>
      <c r="N33" s="129"/>
      <c r="O33" s="55">
        <f t="shared" si="5"/>
        <v>1183</v>
      </c>
      <c r="P33" s="55">
        <f t="shared" si="3"/>
        <v>1093</v>
      </c>
      <c r="Q33" s="55">
        <f t="shared" si="3"/>
        <v>1520</v>
      </c>
      <c r="R33" s="55">
        <f t="shared" si="3"/>
        <v>1009</v>
      </c>
      <c r="S33" s="55">
        <f t="shared" si="3"/>
        <v>1032</v>
      </c>
      <c r="T33" s="55">
        <f t="shared" si="3"/>
        <v>724</v>
      </c>
      <c r="U33" s="55">
        <f t="shared" si="3"/>
        <v>727</v>
      </c>
      <c r="V33" s="55">
        <f t="shared" si="3"/>
        <v>599</v>
      </c>
      <c r="W33" s="55">
        <f t="shared" si="3"/>
        <v>702</v>
      </c>
    </row>
    <row r="34" spans="1:23">
      <c r="A34" s="50" t="str">
        <f>$A$5</f>
        <v>T4</v>
      </c>
      <c r="B34" s="129"/>
      <c r="C34" s="55">
        <f t="shared" ref="C34:K34" si="7">C14+C24</f>
        <v>1145</v>
      </c>
      <c r="D34" s="55">
        <f t="shared" si="7"/>
        <v>1135</v>
      </c>
      <c r="E34" s="55">
        <f t="shared" si="7"/>
        <v>1424</v>
      </c>
      <c r="F34" s="55">
        <f t="shared" si="7"/>
        <v>927</v>
      </c>
      <c r="G34" s="55">
        <f t="shared" si="7"/>
        <v>989</v>
      </c>
      <c r="H34" s="55">
        <f t="shared" si="7"/>
        <v>658</v>
      </c>
      <c r="I34" s="55">
        <f t="shared" si="7"/>
        <v>681</v>
      </c>
      <c r="J34" s="55">
        <f t="shared" si="7"/>
        <v>636</v>
      </c>
      <c r="K34" s="55">
        <f t="shared" si="7"/>
        <v>599</v>
      </c>
      <c r="M34" s="50" t="str">
        <f>$A$5</f>
        <v>T4</v>
      </c>
      <c r="N34" s="129"/>
      <c r="O34" s="55">
        <f t="shared" si="5"/>
        <v>1145</v>
      </c>
      <c r="P34" s="55">
        <f t="shared" si="3"/>
        <v>1135</v>
      </c>
      <c r="Q34" s="55">
        <f t="shared" si="3"/>
        <v>1424</v>
      </c>
      <c r="R34" s="55">
        <f t="shared" si="3"/>
        <v>927</v>
      </c>
      <c r="S34" s="55">
        <f t="shared" si="3"/>
        <v>989</v>
      </c>
      <c r="T34" s="55">
        <f t="shared" si="3"/>
        <v>658</v>
      </c>
      <c r="U34" s="55">
        <f t="shared" si="3"/>
        <v>681</v>
      </c>
      <c r="V34" s="55">
        <f t="shared" si="3"/>
        <v>636</v>
      </c>
      <c r="W34" s="55">
        <f t="shared" si="3"/>
        <v>599</v>
      </c>
    </row>
    <row r="35" spans="1:23">
      <c r="A35" s="50" t="str">
        <f>$A$6</f>
        <v>T5</v>
      </c>
      <c r="B35" s="129"/>
      <c r="C35" s="55">
        <f t="shared" ref="C35" si="8">C15+C25</f>
        <v>1125</v>
      </c>
      <c r="D35" s="55">
        <f t="shared" ref="D35:K35" si="9">D15+D25</f>
        <v>1088</v>
      </c>
      <c r="E35" s="55">
        <f t="shared" si="9"/>
        <v>1471</v>
      </c>
      <c r="F35" s="55">
        <f t="shared" si="9"/>
        <v>1000</v>
      </c>
      <c r="G35" s="55">
        <f t="shared" si="9"/>
        <v>915</v>
      </c>
      <c r="H35" s="55">
        <f t="shared" si="9"/>
        <v>701</v>
      </c>
      <c r="I35" s="55">
        <f t="shared" si="9"/>
        <v>680</v>
      </c>
      <c r="J35" s="55">
        <f t="shared" si="9"/>
        <v>677</v>
      </c>
      <c r="K35" s="55">
        <f t="shared" si="9"/>
        <v>732</v>
      </c>
      <c r="M35" s="50" t="str">
        <f>$A$6</f>
        <v>T5</v>
      </c>
      <c r="N35" s="129"/>
      <c r="O35" s="55">
        <f t="shared" si="5"/>
        <v>1125</v>
      </c>
      <c r="P35" s="55">
        <f t="shared" si="3"/>
        <v>1088</v>
      </c>
      <c r="Q35" s="55">
        <f t="shared" si="3"/>
        <v>1471</v>
      </c>
      <c r="R35" s="55">
        <f t="shared" si="3"/>
        <v>1000</v>
      </c>
      <c r="S35" s="55">
        <f t="shared" si="3"/>
        <v>915</v>
      </c>
      <c r="T35" s="55">
        <f t="shared" si="3"/>
        <v>701</v>
      </c>
      <c r="U35" s="55">
        <f t="shared" si="3"/>
        <v>680</v>
      </c>
      <c r="V35" s="55">
        <f t="shared" si="3"/>
        <v>677</v>
      </c>
      <c r="W35" s="55">
        <f t="shared" si="3"/>
        <v>732</v>
      </c>
    </row>
    <row r="36" spans="1:23">
      <c r="A36" s="50">
        <f>$A$7</f>
        <v>0</v>
      </c>
      <c r="B36" s="129"/>
      <c r="C36" s="19"/>
      <c r="D36" s="19"/>
      <c r="E36" s="19"/>
      <c r="F36" s="19"/>
      <c r="G36" s="51"/>
      <c r="H36" s="19"/>
      <c r="I36" s="19"/>
      <c r="J36" s="51"/>
      <c r="K36" s="33"/>
    </row>
    <row r="37" spans="1:23">
      <c r="A37" s="50">
        <f>$A$8</f>
        <v>0</v>
      </c>
      <c r="B37" s="129"/>
      <c r="C37" s="19"/>
      <c r="D37" s="19"/>
      <c r="E37" s="19"/>
      <c r="F37" s="19"/>
      <c r="G37" s="51"/>
      <c r="H37" s="19"/>
      <c r="I37" s="19"/>
      <c r="J37" s="51"/>
      <c r="K37" s="33"/>
    </row>
    <row r="38" spans="1:23">
      <c r="A38" s="50">
        <f>$A$9</f>
        <v>0</v>
      </c>
      <c r="B38" s="129"/>
      <c r="C38" s="19"/>
      <c r="D38" s="19"/>
      <c r="E38" s="19"/>
      <c r="F38" s="19"/>
      <c r="G38" s="51"/>
      <c r="H38" s="19"/>
      <c r="I38" s="19"/>
      <c r="J38" s="51"/>
      <c r="K38" s="33"/>
    </row>
    <row r="39" spans="1:23" ht="15" thickBot="1">
      <c r="A39" s="52" t="e">
        <f>#REF!</f>
        <v>#REF!</v>
      </c>
      <c r="B39" s="129"/>
      <c r="C39" s="53"/>
      <c r="D39" s="53"/>
      <c r="E39" s="53"/>
      <c r="F39" s="53"/>
      <c r="G39" s="54"/>
      <c r="H39" s="53"/>
      <c r="I39" s="53"/>
      <c r="J39" s="54"/>
      <c r="K39" s="47"/>
    </row>
    <row r="40" spans="1:23" ht="15" thickBot="1">
      <c r="A40" s="4" t="s">
        <v>108</v>
      </c>
      <c r="B40" s="127">
        <v>0</v>
      </c>
      <c r="C40" s="42">
        <v>3</v>
      </c>
      <c r="D40" s="42">
        <v>6</v>
      </c>
      <c r="E40" s="42">
        <v>12</v>
      </c>
      <c r="F40" s="42">
        <v>18</v>
      </c>
      <c r="G40" s="49">
        <v>24</v>
      </c>
      <c r="H40" s="42">
        <v>30</v>
      </c>
      <c r="I40" s="42">
        <v>36</v>
      </c>
      <c r="J40" s="49">
        <v>42</v>
      </c>
      <c r="K40" s="43">
        <v>48</v>
      </c>
      <c r="M40" s="190" t="s">
        <v>108</v>
      </c>
      <c r="N40" s="127">
        <v>0</v>
      </c>
      <c r="O40" s="42">
        <v>3</v>
      </c>
      <c r="P40" s="42">
        <v>6</v>
      </c>
      <c r="Q40" s="42">
        <v>12</v>
      </c>
      <c r="R40" s="42">
        <v>18</v>
      </c>
      <c r="S40" s="49">
        <v>24</v>
      </c>
      <c r="T40" s="42">
        <v>30</v>
      </c>
      <c r="U40" s="42">
        <v>36</v>
      </c>
      <c r="V40" s="49">
        <v>42</v>
      </c>
      <c r="W40" s="43">
        <v>48</v>
      </c>
    </row>
    <row r="41" spans="1:23">
      <c r="A41" s="50" t="str">
        <f>$A$2</f>
        <v>T1</v>
      </c>
      <c r="B41" s="129"/>
      <c r="C41" s="19">
        <v>580</v>
      </c>
      <c r="D41" s="19">
        <v>460</v>
      </c>
      <c r="E41" s="168">
        <v>630</v>
      </c>
      <c r="F41" s="168">
        <v>630</v>
      </c>
      <c r="G41" s="51">
        <v>800</v>
      </c>
      <c r="H41" s="137">
        <v>1075</v>
      </c>
      <c r="I41" s="137">
        <v>800</v>
      </c>
      <c r="J41" s="51">
        <v>580</v>
      </c>
      <c r="K41" s="33">
        <v>450</v>
      </c>
      <c r="M41" s="50" t="str">
        <f>$A$2</f>
        <v>T1</v>
      </c>
      <c r="N41" s="129"/>
      <c r="O41" s="19">
        <v>580</v>
      </c>
      <c r="P41" s="19">
        <v>460</v>
      </c>
      <c r="Q41" s="168">
        <v>0</v>
      </c>
      <c r="R41" s="168">
        <v>0</v>
      </c>
      <c r="S41" s="51">
        <v>800</v>
      </c>
      <c r="T41" s="137">
        <v>1075</v>
      </c>
      <c r="U41" s="137">
        <v>800</v>
      </c>
      <c r="V41" s="51">
        <v>580</v>
      </c>
      <c r="W41" s="33">
        <v>450</v>
      </c>
    </row>
    <row r="42" spans="1:23">
      <c r="A42" s="50" t="str">
        <f>$A$3</f>
        <v>T2</v>
      </c>
      <c r="B42" s="129"/>
      <c r="C42" s="19">
        <v>490</v>
      </c>
      <c r="D42" s="19">
        <v>710</v>
      </c>
      <c r="E42" s="19">
        <v>1010</v>
      </c>
      <c r="F42" s="137">
        <v>970</v>
      </c>
      <c r="G42" s="51">
        <v>1380</v>
      </c>
      <c r="H42" s="137">
        <v>700</v>
      </c>
      <c r="I42" s="137">
        <v>400</v>
      </c>
      <c r="J42" s="51">
        <v>200</v>
      </c>
      <c r="K42" s="33">
        <v>470</v>
      </c>
      <c r="M42" s="50" t="str">
        <f>$A$3</f>
        <v>T2</v>
      </c>
      <c r="N42" s="129"/>
      <c r="O42" s="19">
        <v>490</v>
      </c>
      <c r="P42" s="19">
        <v>710</v>
      </c>
      <c r="Q42" s="19">
        <v>1010</v>
      </c>
      <c r="R42" s="137">
        <v>970</v>
      </c>
      <c r="S42" s="51">
        <v>1380</v>
      </c>
      <c r="T42" s="137">
        <v>700</v>
      </c>
      <c r="U42" s="137">
        <v>400</v>
      </c>
      <c r="V42" s="51">
        <v>200</v>
      </c>
      <c r="W42" s="33">
        <v>470</v>
      </c>
    </row>
    <row r="43" spans="1:23">
      <c r="A43" s="50" t="str">
        <f>$A$4</f>
        <v>T3</v>
      </c>
      <c r="B43" s="129"/>
      <c r="C43" s="19">
        <v>1180</v>
      </c>
      <c r="D43" s="19">
        <v>790</v>
      </c>
      <c r="E43" s="19">
        <v>1230</v>
      </c>
      <c r="F43" s="137">
        <v>1620</v>
      </c>
      <c r="G43" s="137">
        <v>700</v>
      </c>
      <c r="H43" s="137">
        <v>810</v>
      </c>
      <c r="I43" s="137">
        <v>590</v>
      </c>
      <c r="J43" s="137">
        <v>840</v>
      </c>
      <c r="K43" s="33">
        <v>850</v>
      </c>
      <c r="M43" s="50" t="str">
        <f>$A$4</f>
        <v>T3</v>
      </c>
      <c r="N43" s="129"/>
      <c r="O43" s="19">
        <v>1180</v>
      </c>
      <c r="P43" s="19">
        <v>790</v>
      </c>
      <c r="Q43" s="19">
        <v>1230</v>
      </c>
      <c r="R43" s="137">
        <v>1620</v>
      </c>
      <c r="S43" s="137">
        <v>700</v>
      </c>
      <c r="T43" s="137">
        <v>810</v>
      </c>
      <c r="U43" s="137">
        <v>590</v>
      </c>
      <c r="V43" s="137">
        <v>840</v>
      </c>
      <c r="W43" s="33">
        <v>850</v>
      </c>
    </row>
    <row r="44" spans="1:23">
      <c r="A44" s="50" t="str">
        <f>$A$5</f>
        <v>T4</v>
      </c>
      <c r="B44" s="129"/>
      <c r="C44" s="19">
        <v>360</v>
      </c>
      <c r="D44" s="19">
        <v>1040</v>
      </c>
      <c r="E44" s="19">
        <v>620</v>
      </c>
      <c r="F44" s="137">
        <v>870</v>
      </c>
      <c r="G44" s="137">
        <v>986</v>
      </c>
      <c r="H44" s="137">
        <v>910</v>
      </c>
      <c r="I44" s="137">
        <v>580</v>
      </c>
      <c r="J44" s="137">
        <v>520</v>
      </c>
      <c r="K44" s="33">
        <v>400</v>
      </c>
      <c r="M44" s="50" t="str">
        <f>$A$5</f>
        <v>T4</v>
      </c>
      <c r="N44" s="129"/>
      <c r="O44" s="19">
        <v>360</v>
      </c>
      <c r="P44" s="19">
        <v>1040</v>
      </c>
      <c r="Q44" s="19">
        <v>620</v>
      </c>
      <c r="R44" s="137">
        <v>870</v>
      </c>
      <c r="S44" s="137">
        <v>986</v>
      </c>
      <c r="T44" s="137">
        <v>910</v>
      </c>
      <c r="U44" s="137">
        <v>580</v>
      </c>
      <c r="V44" s="137">
        <v>520</v>
      </c>
      <c r="W44" s="33">
        <v>400</v>
      </c>
    </row>
    <row r="45" spans="1:23">
      <c r="A45" s="50" t="str">
        <f>$A$6</f>
        <v>T5</v>
      </c>
      <c r="B45" s="129"/>
      <c r="C45" s="137">
        <v>1100</v>
      </c>
      <c r="D45" s="137">
        <v>1350</v>
      </c>
      <c r="E45" s="137">
        <v>1060</v>
      </c>
      <c r="F45" s="137">
        <v>550</v>
      </c>
      <c r="G45" s="137">
        <v>390</v>
      </c>
      <c r="H45" s="137">
        <v>450</v>
      </c>
      <c r="I45" s="137">
        <v>330</v>
      </c>
      <c r="J45" s="137">
        <v>275</v>
      </c>
      <c r="K45" s="33">
        <v>250</v>
      </c>
      <c r="M45" s="50" t="str">
        <f>$A$6</f>
        <v>T5</v>
      </c>
      <c r="N45" s="129"/>
      <c r="O45" s="137">
        <v>1100</v>
      </c>
      <c r="P45" s="137">
        <v>1350</v>
      </c>
      <c r="Q45" s="137">
        <v>1060</v>
      </c>
      <c r="R45" s="137">
        <v>550</v>
      </c>
      <c r="S45" s="137">
        <v>390</v>
      </c>
      <c r="T45" s="137">
        <v>450</v>
      </c>
      <c r="U45" s="137">
        <v>330</v>
      </c>
      <c r="V45" s="137">
        <v>275</v>
      </c>
      <c r="W45" s="33">
        <v>250</v>
      </c>
    </row>
    <row r="46" spans="1:23">
      <c r="A46" s="50">
        <f>$A$7</f>
        <v>0</v>
      </c>
      <c r="B46" s="129"/>
      <c r="C46" s="19"/>
      <c r="D46" s="19"/>
      <c r="E46" s="19"/>
      <c r="F46" s="19"/>
      <c r="G46" s="51"/>
      <c r="H46" s="19"/>
      <c r="I46" s="19"/>
      <c r="J46" s="51"/>
      <c r="K46" s="33"/>
    </row>
    <row r="47" spans="1:23">
      <c r="A47" s="50">
        <f>$A$8</f>
        <v>0</v>
      </c>
      <c r="B47" s="129"/>
      <c r="C47" s="19"/>
      <c r="D47" s="19"/>
      <c r="E47" s="19"/>
      <c r="F47" s="19"/>
      <c r="G47" s="51"/>
      <c r="H47" s="19"/>
      <c r="I47" s="19"/>
      <c r="J47" s="51"/>
      <c r="K47" s="33"/>
    </row>
    <row r="48" spans="1:23">
      <c r="A48" s="50">
        <f>$A$9</f>
        <v>0</v>
      </c>
      <c r="B48" s="129"/>
      <c r="C48" s="19"/>
      <c r="D48" s="19"/>
      <c r="E48" s="19"/>
      <c r="F48" s="19"/>
      <c r="G48" s="51"/>
      <c r="H48" s="19"/>
      <c r="I48" s="19"/>
      <c r="J48" s="51"/>
      <c r="K48" s="33"/>
    </row>
    <row r="49" spans="1:23" ht="15" thickBot="1">
      <c r="A49" s="52" t="e">
        <f>#REF!</f>
        <v>#REF!</v>
      </c>
      <c r="B49" s="129"/>
      <c r="C49" s="53"/>
      <c r="D49" s="53"/>
      <c r="E49" s="53"/>
      <c r="F49" s="53"/>
      <c r="G49" s="54"/>
      <c r="H49" s="53"/>
      <c r="I49" s="53"/>
      <c r="J49" s="54"/>
      <c r="K49" s="47"/>
    </row>
    <row r="50" spans="1:23" ht="15" thickBot="1">
      <c r="A50" s="4" t="s">
        <v>109</v>
      </c>
      <c r="B50" s="127">
        <v>0</v>
      </c>
      <c r="C50" s="42">
        <v>3</v>
      </c>
      <c r="D50" s="42">
        <v>6</v>
      </c>
      <c r="E50" s="42">
        <v>12</v>
      </c>
      <c r="F50" s="42">
        <v>18</v>
      </c>
      <c r="G50" s="49">
        <v>24</v>
      </c>
      <c r="H50" s="42">
        <v>30</v>
      </c>
      <c r="I50" s="42">
        <v>36</v>
      </c>
      <c r="J50" s="49">
        <v>42</v>
      </c>
      <c r="K50" s="43">
        <v>48</v>
      </c>
      <c r="M50" s="4" t="s">
        <v>177</v>
      </c>
      <c r="N50" s="127">
        <v>0</v>
      </c>
      <c r="O50" s="42">
        <v>3</v>
      </c>
      <c r="P50" s="42">
        <v>6</v>
      </c>
      <c r="Q50" s="42">
        <v>12</v>
      </c>
      <c r="R50" s="42">
        <v>18</v>
      </c>
      <c r="S50" s="49">
        <v>24</v>
      </c>
      <c r="T50" s="42">
        <v>30</v>
      </c>
      <c r="U50" s="42">
        <v>36</v>
      </c>
      <c r="V50" s="49">
        <v>42</v>
      </c>
      <c r="W50" s="43">
        <v>48</v>
      </c>
    </row>
    <row r="51" spans="1:23">
      <c r="A51" s="50" t="str">
        <f>$A$2</f>
        <v>T1</v>
      </c>
      <c r="B51" s="166">
        <f>'Raw data'!B111</f>
        <v>2</v>
      </c>
      <c r="C51" s="166">
        <f>'Raw data'!C111</f>
        <v>2.4</v>
      </c>
      <c r="D51" s="166">
        <f>'Raw data'!D111</f>
        <v>14.64</v>
      </c>
      <c r="E51" s="166">
        <f>'Raw data'!E111</f>
        <v>16</v>
      </c>
      <c r="F51" s="166">
        <f>'Raw data'!F111</f>
        <v>16.2</v>
      </c>
      <c r="G51" s="166">
        <f>'Raw data'!G111</f>
        <v>16.899999999999999</v>
      </c>
      <c r="H51" s="166">
        <f>'Raw data'!H111</f>
        <v>10.5</v>
      </c>
      <c r="I51" s="166">
        <f>'Raw data'!I111</f>
        <v>10</v>
      </c>
      <c r="J51" s="166">
        <f>'Raw data'!J111</f>
        <v>9</v>
      </c>
      <c r="K51" s="166">
        <f>'Raw data'!K111</f>
        <v>8.9</v>
      </c>
      <c r="M51" s="50" t="str">
        <f>$A$2</f>
        <v>T1</v>
      </c>
      <c r="N51" s="129"/>
      <c r="O51" s="55">
        <f>N51+C31</f>
        <v>968</v>
      </c>
      <c r="P51" s="55">
        <f t="shared" ref="P51:W55" si="10">O51+D31</f>
        <v>2135</v>
      </c>
      <c r="Q51" s="55">
        <f t="shared" si="10"/>
        <v>3312</v>
      </c>
      <c r="R51" s="55">
        <f t="shared" si="10"/>
        <v>4213</v>
      </c>
      <c r="S51" s="55">
        <f t="shared" si="10"/>
        <v>5151</v>
      </c>
      <c r="T51" s="55">
        <f t="shared" si="10"/>
        <v>5773</v>
      </c>
      <c r="U51" s="55">
        <f t="shared" si="10"/>
        <v>6375</v>
      </c>
      <c r="V51" s="55">
        <f t="shared" si="10"/>
        <v>7012</v>
      </c>
      <c r="W51" s="55">
        <f t="shared" si="10"/>
        <v>7625</v>
      </c>
    </row>
    <row r="52" spans="1:23">
      <c r="A52" s="50" t="str">
        <f>$A$3</f>
        <v>T2</v>
      </c>
      <c r="B52" s="166">
        <f>'Raw data'!B112</f>
        <v>3.6</v>
      </c>
      <c r="C52" s="166">
        <f>'Raw data'!C112</f>
        <v>10.8</v>
      </c>
      <c r="D52" s="166">
        <f>'Raw data'!D112</f>
        <v>8.4</v>
      </c>
      <c r="E52" s="166">
        <f>'Raw data'!E112</f>
        <v>10.199999999999999</v>
      </c>
      <c r="F52" s="166">
        <f>'Raw data'!F112</f>
        <v>19.399999999999999</v>
      </c>
      <c r="G52" s="166">
        <f>'Raw data'!G112</f>
        <v>23.1</v>
      </c>
      <c r="H52" s="166">
        <f>'Raw data'!H112</f>
        <v>25.2</v>
      </c>
      <c r="I52" s="166">
        <f>'Raw data'!I112</f>
        <v>26</v>
      </c>
      <c r="J52" s="166">
        <f>'Raw data'!J112</f>
        <v>32.4</v>
      </c>
      <c r="K52" s="166">
        <f>'Raw data'!K112</f>
        <v>19.600000000000001</v>
      </c>
      <c r="M52" s="50" t="str">
        <f>$A$3</f>
        <v>T2</v>
      </c>
      <c r="N52" s="129"/>
      <c r="O52" s="55">
        <f t="shared" ref="O52:O55" si="11">N52+C32</f>
        <v>1384</v>
      </c>
      <c r="P52" s="55">
        <f t="shared" si="10"/>
        <v>2376</v>
      </c>
      <c r="Q52" s="55">
        <f t="shared" si="10"/>
        <v>3581</v>
      </c>
      <c r="R52" s="55">
        <f t="shared" si="10"/>
        <v>4414</v>
      </c>
      <c r="S52" s="55">
        <f t="shared" si="10"/>
        <v>5344</v>
      </c>
      <c r="T52" s="55">
        <f t="shared" si="10"/>
        <v>5961</v>
      </c>
      <c r="U52" s="55">
        <f t="shared" si="10"/>
        <v>6600</v>
      </c>
      <c r="V52" s="55">
        <f t="shared" si="10"/>
        <v>7215</v>
      </c>
      <c r="W52" s="55">
        <f t="shared" si="10"/>
        <v>7820</v>
      </c>
    </row>
    <row r="53" spans="1:23">
      <c r="A53" s="50" t="str">
        <f>$A$4</f>
        <v>T3</v>
      </c>
      <c r="B53" s="166">
        <f>'Raw data'!B113</f>
        <v>3</v>
      </c>
      <c r="C53" s="166">
        <f>'Raw data'!C113</f>
        <v>10.8</v>
      </c>
      <c r="D53" s="166">
        <f>'Raw data'!D113</f>
        <v>7.2</v>
      </c>
      <c r="E53" s="166">
        <f>'Raw data'!E113</f>
        <v>6</v>
      </c>
      <c r="F53" s="166">
        <f>'Raw data'!F113</f>
        <v>6.9</v>
      </c>
      <c r="G53" s="166">
        <f>'Raw data'!G113</f>
        <v>10.4</v>
      </c>
      <c r="H53" s="166">
        <f>'Raw data'!H113</f>
        <v>12</v>
      </c>
      <c r="I53" s="166">
        <f>'Raw data'!I113</f>
        <v>8.4</v>
      </c>
      <c r="J53" s="166">
        <f>'Raw data'!J113</f>
        <v>16.8</v>
      </c>
      <c r="K53" s="166">
        <f>'Raw data'!K113</f>
        <v>6.8</v>
      </c>
      <c r="M53" s="50" t="str">
        <f>$A$4</f>
        <v>T3</v>
      </c>
      <c r="N53" s="129"/>
      <c r="O53" s="55">
        <f t="shared" si="11"/>
        <v>1183</v>
      </c>
      <c r="P53" s="55">
        <f t="shared" si="10"/>
        <v>2276</v>
      </c>
      <c r="Q53" s="55">
        <f t="shared" si="10"/>
        <v>3796</v>
      </c>
      <c r="R53" s="55">
        <f t="shared" si="10"/>
        <v>4805</v>
      </c>
      <c r="S53" s="55">
        <f t="shared" si="10"/>
        <v>5837</v>
      </c>
      <c r="T53" s="55">
        <f t="shared" si="10"/>
        <v>6561</v>
      </c>
      <c r="U53" s="55">
        <f t="shared" si="10"/>
        <v>7288</v>
      </c>
      <c r="V53" s="55">
        <f t="shared" si="10"/>
        <v>7887</v>
      </c>
      <c r="W53" s="55">
        <f t="shared" si="10"/>
        <v>8589</v>
      </c>
    </row>
    <row r="54" spans="1:23">
      <c r="A54" s="50" t="str">
        <f>$A$5</f>
        <v>T4</v>
      </c>
      <c r="B54" s="166">
        <f>'Raw data'!B114</f>
        <v>2</v>
      </c>
      <c r="C54" s="166">
        <f>'Raw data'!C114</f>
        <v>4.08</v>
      </c>
      <c r="D54" s="166">
        <f>'Raw data'!D114</f>
        <v>8</v>
      </c>
      <c r="E54" s="166">
        <f>'Raw data'!E114</f>
        <v>6.4</v>
      </c>
      <c r="F54" s="166">
        <f>'Raw data'!F114</f>
        <v>6</v>
      </c>
      <c r="G54" s="166">
        <f>'Raw data'!G114</f>
        <v>7.2</v>
      </c>
      <c r="H54" s="166">
        <f>'Raw data'!H114</f>
        <v>9.6</v>
      </c>
      <c r="I54" s="166">
        <f>'Raw data'!I114</f>
        <v>5.6</v>
      </c>
      <c r="J54" s="166">
        <f>'Raw data'!J114</f>
        <v>5.6</v>
      </c>
      <c r="K54" s="166">
        <f>'Raw data'!K114</f>
        <v>5.6</v>
      </c>
      <c r="M54" s="50" t="str">
        <f>$A$5</f>
        <v>T4</v>
      </c>
      <c r="N54" s="129"/>
      <c r="O54" s="55">
        <f t="shared" si="11"/>
        <v>1145</v>
      </c>
      <c r="P54" s="55">
        <f t="shared" si="10"/>
        <v>2280</v>
      </c>
      <c r="Q54" s="55">
        <f t="shared" si="10"/>
        <v>3704</v>
      </c>
      <c r="R54" s="55">
        <f t="shared" si="10"/>
        <v>4631</v>
      </c>
      <c r="S54" s="55">
        <f t="shared" si="10"/>
        <v>5620</v>
      </c>
      <c r="T54" s="55">
        <f t="shared" si="10"/>
        <v>6278</v>
      </c>
      <c r="U54" s="55">
        <f t="shared" si="10"/>
        <v>6959</v>
      </c>
      <c r="V54" s="55">
        <f t="shared" si="10"/>
        <v>7595</v>
      </c>
      <c r="W54" s="55">
        <f t="shared" si="10"/>
        <v>8194</v>
      </c>
    </row>
    <row r="55" spans="1:23">
      <c r="A55" s="50" t="str">
        <f>$A$6</f>
        <v>T5</v>
      </c>
      <c r="B55" s="166">
        <f>'Raw data'!B115</f>
        <v>3.6</v>
      </c>
      <c r="C55" s="166">
        <f>'Raw data'!C115</f>
        <v>6.4</v>
      </c>
      <c r="D55" s="166">
        <f>'Raw data'!D115</f>
        <v>9.6</v>
      </c>
      <c r="E55" s="166">
        <f>'Raw data'!E115</f>
        <v>18</v>
      </c>
      <c r="F55" s="166">
        <f>'Raw data'!F115</f>
        <v>20.8</v>
      </c>
      <c r="G55" s="166">
        <f>'Raw data'!G115</f>
        <v>23.2</v>
      </c>
      <c r="H55" s="166">
        <f>'Raw data'!H115</f>
        <v>33.6</v>
      </c>
      <c r="I55" s="166">
        <f>'Raw data'!I115</f>
        <v>24.8</v>
      </c>
      <c r="J55" s="166">
        <f>'Raw data'!J115</f>
        <v>31.6</v>
      </c>
      <c r="K55" s="166">
        <f>'Raw data'!K115</f>
        <v>32.4</v>
      </c>
      <c r="M55" s="50" t="str">
        <f>$A$6</f>
        <v>T5</v>
      </c>
      <c r="N55" s="129"/>
      <c r="O55" s="55">
        <f t="shared" si="11"/>
        <v>1125</v>
      </c>
      <c r="P55" s="55">
        <f t="shared" si="10"/>
        <v>2213</v>
      </c>
      <c r="Q55" s="55">
        <f t="shared" si="10"/>
        <v>3684</v>
      </c>
      <c r="R55" s="55">
        <f t="shared" si="10"/>
        <v>4684</v>
      </c>
      <c r="S55" s="55">
        <f t="shared" si="10"/>
        <v>5599</v>
      </c>
      <c r="T55" s="55">
        <f t="shared" si="10"/>
        <v>6300</v>
      </c>
      <c r="U55" s="55">
        <f t="shared" si="10"/>
        <v>6980</v>
      </c>
      <c r="V55" s="55">
        <f t="shared" si="10"/>
        <v>7657</v>
      </c>
      <c r="W55" s="55">
        <f t="shared" si="10"/>
        <v>8389</v>
      </c>
    </row>
    <row r="56" spans="1:23">
      <c r="A56" s="50">
        <f>$A$7</f>
        <v>0</v>
      </c>
      <c r="B56" s="166"/>
      <c r="C56" s="19"/>
      <c r="D56" s="19"/>
      <c r="E56" s="19"/>
      <c r="F56" s="19"/>
      <c r="G56" s="51"/>
      <c r="H56" s="19"/>
      <c r="I56" s="19"/>
      <c r="J56" s="51"/>
      <c r="K56" s="33"/>
    </row>
    <row r="57" spans="1:23">
      <c r="A57" s="50">
        <f>$A$8</f>
        <v>0</v>
      </c>
      <c r="B57" s="166"/>
      <c r="C57" s="19"/>
      <c r="D57" s="19"/>
      <c r="E57" s="19"/>
      <c r="F57" s="19"/>
      <c r="G57" s="51"/>
      <c r="H57" s="19"/>
      <c r="I57" s="19"/>
      <c r="J57" s="51"/>
      <c r="K57" s="33"/>
    </row>
    <row r="58" spans="1:23">
      <c r="A58" s="50">
        <f>$A$9</f>
        <v>0</v>
      </c>
      <c r="B58" s="166"/>
      <c r="C58" s="19"/>
      <c r="D58" s="19"/>
      <c r="E58" s="19"/>
      <c r="F58" s="19"/>
      <c r="G58" s="51"/>
      <c r="H58" s="19"/>
      <c r="I58" s="19"/>
      <c r="J58" s="51"/>
      <c r="K58" s="33"/>
    </row>
    <row r="59" spans="1:23" ht="15" thickBot="1">
      <c r="A59" s="52" t="e">
        <f>#REF!</f>
        <v>#REF!</v>
      </c>
      <c r="B59" s="166"/>
      <c r="C59" s="53"/>
      <c r="D59" s="53"/>
      <c r="E59" s="53"/>
      <c r="F59" s="53"/>
      <c r="G59" s="54"/>
      <c r="H59" s="53"/>
      <c r="I59" s="53"/>
      <c r="J59" s="54"/>
      <c r="K59" s="47"/>
    </row>
    <row r="60" spans="1:23" ht="15" thickBot="1">
      <c r="A60" s="4" t="s">
        <v>110</v>
      </c>
      <c r="B60" s="127">
        <v>0</v>
      </c>
      <c r="C60" s="42">
        <v>3</v>
      </c>
      <c r="D60" s="42">
        <v>6</v>
      </c>
      <c r="E60" s="42">
        <v>12</v>
      </c>
      <c r="F60" s="42">
        <v>18</v>
      </c>
      <c r="G60" s="49">
        <v>24</v>
      </c>
      <c r="H60" s="42">
        <v>30</v>
      </c>
      <c r="I60" s="42">
        <v>36</v>
      </c>
      <c r="J60" s="49">
        <v>42</v>
      </c>
      <c r="K60" s="43">
        <v>48</v>
      </c>
      <c r="M60" s="190" t="s">
        <v>177</v>
      </c>
      <c r="N60" s="127">
        <v>0</v>
      </c>
      <c r="O60" s="42">
        <v>3</v>
      </c>
      <c r="P60" s="42">
        <v>6</v>
      </c>
      <c r="Q60" s="42">
        <v>12</v>
      </c>
      <c r="R60" s="42">
        <v>18</v>
      </c>
      <c r="S60" s="49">
        <v>24</v>
      </c>
      <c r="T60" s="42">
        <v>30</v>
      </c>
      <c r="U60" s="42">
        <v>36</v>
      </c>
      <c r="V60" s="49">
        <v>42</v>
      </c>
      <c r="W60" s="43">
        <v>48</v>
      </c>
    </row>
    <row r="61" spans="1:23">
      <c r="A61" s="50" t="str">
        <f>$A$2</f>
        <v>T1</v>
      </c>
      <c r="B61" s="129"/>
      <c r="C61" s="19"/>
      <c r="D61" s="19"/>
      <c r="E61" s="19"/>
      <c r="F61" s="19"/>
      <c r="G61" s="51"/>
      <c r="H61" s="19"/>
      <c r="I61" s="19"/>
      <c r="J61" s="51"/>
      <c r="K61" s="33"/>
      <c r="M61" s="50" t="str">
        <f>$A$2</f>
        <v>T1</v>
      </c>
      <c r="N61" s="129"/>
      <c r="O61" s="55">
        <f>N61+O31</f>
        <v>968</v>
      </c>
      <c r="P61" s="55">
        <f t="shared" ref="P61:W61" si="12">O61+P31</f>
        <v>2135</v>
      </c>
      <c r="Q61" s="55">
        <f t="shared" si="12"/>
        <v>2135</v>
      </c>
      <c r="R61" s="55">
        <f t="shared" si="12"/>
        <v>2135</v>
      </c>
      <c r="S61" s="55">
        <f t="shared" si="12"/>
        <v>3073</v>
      </c>
      <c r="T61" s="55">
        <f t="shared" si="12"/>
        <v>3695</v>
      </c>
      <c r="U61" s="55">
        <f t="shared" si="12"/>
        <v>4297</v>
      </c>
      <c r="V61" s="55">
        <f t="shared" si="12"/>
        <v>4934</v>
      </c>
      <c r="W61" s="55">
        <f t="shared" si="12"/>
        <v>5547</v>
      </c>
    </row>
    <row r="62" spans="1:23">
      <c r="A62" s="50" t="str">
        <f>$A$3</f>
        <v>T2</v>
      </c>
      <c r="B62" s="129"/>
      <c r="C62" s="19"/>
      <c r="D62" s="19"/>
      <c r="E62" s="19"/>
      <c r="F62" s="19"/>
      <c r="G62" s="51"/>
      <c r="H62" s="19"/>
      <c r="I62" s="19"/>
      <c r="J62" s="51"/>
      <c r="K62" s="33"/>
      <c r="M62" s="50" t="str">
        <f>$A$3</f>
        <v>T2</v>
      </c>
      <c r="N62" s="129"/>
      <c r="O62" s="55">
        <f t="shared" ref="O62:W65" si="13">N62+O32</f>
        <v>1384</v>
      </c>
      <c r="P62" s="55">
        <f t="shared" si="13"/>
        <v>2376</v>
      </c>
      <c r="Q62" s="55">
        <f t="shared" si="13"/>
        <v>3581</v>
      </c>
      <c r="R62" s="55">
        <f t="shared" si="13"/>
        <v>4414</v>
      </c>
      <c r="S62" s="55">
        <f t="shared" si="13"/>
        <v>5344</v>
      </c>
      <c r="T62" s="55">
        <f t="shared" si="13"/>
        <v>5961</v>
      </c>
      <c r="U62" s="55">
        <f t="shared" si="13"/>
        <v>6600</v>
      </c>
      <c r="V62" s="55">
        <f t="shared" si="13"/>
        <v>7215</v>
      </c>
      <c r="W62" s="55">
        <f t="shared" si="13"/>
        <v>7820</v>
      </c>
    </row>
    <row r="63" spans="1:23">
      <c r="A63" s="50" t="str">
        <f>$A$4</f>
        <v>T3</v>
      </c>
      <c r="B63" s="129"/>
      <c r="C63" s="19"/>
      <c r="D63" s="19"/>
      <c r="E63" s="19"/>
      <c r="F63" s="19"/>
      <c r="G63" s="51"/>
      <c r="H63" s="19"/>
      <c r="I63" s="19"/>
      <c r="J63" s="51"/>
      <c r="K63" s="33"/>
      <c r="M63" s="50" t="str">
        <f>$A$4</f>
        <v>T3</v>
      </c>
      <c r="N63" s="129"/>
      <c r="O63" s="55">
        <f t="shared" si="13"/>
        <v>1183</v>
      </c>
      <c r="P63" s="55">
        <f t="shared" si="13"/>
        <v>2276</v>
      </c>
      <c r="Q63" s="55">
        <f t="shared" si="13"/>
        <v>3796</v>
      </c>
      <c r="R63" s="55">
        <f t="shared" si="13"/>
        <v>4805</v>
      </c>
      <c r="S63" s="55">
        <f t="shared" si="13"/>
        <v>5837</v>
      </c>
      <c r="T63" s="55">
        <f t="shared" si="13"/>
        <v>6561</v>
      </c>
      <c r="U63" s="55">
        <f t="shared" si="13"/>
        <v>7288</v>
      </c>
      <c r="V63" s="55">
        <f t="shared" si="13"/>
        <v>7887</v>
      </c>
      <c r="W63" s="55">
        <f t="shared" si="13"/>
        <v>8589</v>
      </c>
    </row>
    <row r="64" spans="1:23">
      <c r="A64" s="50" t="str">
        <f>$A$5</f>
        <v>T4</v>
      </c>
      <c r="B64" s="129"/>
      <c r="C64" s="19"/>
      <c r="D64" s="19"/>
      <c r="E64" s="19"/>
      <c r="F64" s="19"/>
      <c r="G64" s="51"/>
      <c r="H64" s="19"/>
      <c r="I64" s="19"/>
      <c r="J64" s="51"/>
      <c r="K64" s="33"/>
      <c r="M64" s="50" t="str">
        <f>$A$5</f>
        <v>T4</v>
      </c>
      <c r="N64" s="129"/>
      <c r="O64" s="55">
        <f t="shared" si="13"/>
        <v>1145</v>
      </c>
      <c r="P64" s="55">
        <f t="shared" si="13"/>
        <v>2280</v>
      </c>
      <c r="Q64" s="55">
        <f t="shared" si="13"/>
        <v>3704</v>
      </c>
      <c r="R64" s="55">
        <f t="shared" si="13"/>
        <v>4631</v>
      </c>
      <c r="S64" s="55">
        <f t="shared" si="13"/>
        <v>5620</v>
      </c>
      <c r="T64" s="55">
        <f t="shared" si="13"/>
        <v>6278</v>
      </c>
      <c r="U64" s="55">
        <f t="shared" si="13"/>
        <v>6959</v>
      </c>
      <c r="V64" s="55">
        <f t="shared" si="13"/>
        <v>7595</v>
      </c>
      <c r="W64" s="55">
        <f t="shared" si="13"/>
        <v>8194</v>
      </c>
    </row>
    <row r="65" spans="1:23">
      <c r="A65" s="50" t="str">
        <f>$A$6</f>
        <v>T5</v>
      </c>
      <c r="B65" s="129"/>
      <c r="C65" s="19"/>
      <c r="D65" s="19"/>
      <c r="E65" s="19"/>
      <c r="F65" s="19"/>
      <c r="G65" s="51"/>
      <c r="H65" s="19"/>
      <c r="I65" s="19"/>
      <c r="J65" s="51"/>
      <c r="K65" s="33"/>
      <c r="M65" s="50" t="str">
        <f>$A$6</f>
        <v>T5</v>
      </c>
      <c r="N65" s="129"/>
      <c r="O65" s="55">
        <f t="shared" si="13"/>
        <v>1125</v>
      </c>
      <c r="P65" s="55">
        <f t="shared" si="13"/>
        <v>2213</v>
      </c>
      <c r="Q65" s="55">
        <f t="shared" si="13"/>
        <v>3684</v>
      </c>
      <c r="R65" s="55">
        <f t="shared" si="13"/>
        <v>4684</v>
      </c>
      <c r="S65" s="55">
        <f t="shared" si="13"/>
        <v>5599</v>
      </c>
      <c r="T65" s="55">
        <f t="shared" si="13"/>
        <v>6300</v>
      </c>
      <c r="U65" s="55">
        <f t="shared" si="13"/>
        <v>6980</v>
      </c>
      <c r="V65" s="55">
        <f t="shared" si="13"/>
        <v>7657</v>
      </c>
      <c r="W65" s="55">
        <f t="shared" si="13"/>
        <v>8389</v>
      </c>
    </row>
    <row r="66" spans="1:23">
      <c r="A66" s="50">
        <f>$A$7</f>
        <v>0</v>
      </c>
      <c r="B66" s="129"/>
      <c r="C66" s="19"/>
      <c r="D66" s="19"/>
      <c r="E66" s="19"/>
      <c r="F66" s="19"/>
      <c r="G66" s="51"/>
      <c r="H66" s="19"/>
      <c r="I66" s="19"/>
      <c r="J66" s="51"/>
      <c r="K66" s="33"/>
    </row>
    <row r="67" spans="1:23">
      <c r="A67" s="50">
        <f>$A$8</f>
        <v>0</v>
      </c>
      <c r="B67" s="129"/>
      <c r="C67" s="19"/>
      <c r="D67" s="19"/>
      <c r="E67" s="19"/>
      <c r="F67" s="19"/>
      <c r="G67" s="51"/>
      <c r="H67" s="19"/>
      <c r="I67" s="19"/>
      <c r="J67" s="51"/>
      <c r="K67" s="33"/>
    </row>
    <row r="68" spans="1:23">
      <c r="A68" s="50">
        <f>$A$9</f>
        <v>0</v>
      </c>
      <c r="B68" s="129"/>
      <c r="C68" s="19"/>
      <c r="D68" s="19"/>
      <c r="E68" s="19"/>
      <c r="F68" s="19"/>
      <c r="G68" s="51"/>
      <c r="H68" s="19"/>
      <c r="I68" s="19"/>
      <c r="J68" s="51"/>
      <c r="K68" s="33"/>
    </row>
    <row r="69" spans="1:23" ht="15" thickBot="1">
      <c r="A69" s="52" t="e">
        <f>#REF!</f>
        <v>#REF!</v>
      </c>
      <c r="B69" s="129"/>
      <c r="C69" s="53"/>
      <c r="D69" s="53"/>
      <c r="E69" s="53"/>
      <c r="F69" s="53"/>
      <c r="G69" s="54"/>
      <c r="H69" s="53"/>
      <c r="I69" s="53"/>
      <c r="J69" s="54"/>
      <c r="K69" s="47"/>
    </row>
    <row r="70" spans="1:23" ht="15" thickBot="1">
      <c r="A70" s="4" t="s">
        <v>111</v>
      </c>
      <c r="B70" s="127">
        <v>0</v>
      </c>
      <c r="C70" s="42">
        <v>3</v>
      </c>
      <c r="D70" s="42">
        <v>6</v>
      </c>
      <c r="E70" s="42">
        <v>12</v>
      </c>
      <c r="F70" s="42">
        <v>18</v>
      </c>
      <c r="G70" s="49">
        <v>24</v>
      </c>
      <c r="H70" s="42">
        <v>30</v>
      </c>
      <c r="I70" s="42">
        <v>36</v>
      </c>
      <c r="J70" s="49">
        <v>42</v>
      </c>
      <c r="K70" s="43">
        <v>48</v>
      </c>
      <c r="M70" s="190" t="s">
        <v>111</v>
      </c>
      <c r="N70" s="127">
        <v>0</v>
      </c>
      <c r="O70" s="42">
        <v>3</v>
      </c>
      <c r="P70" s="42">
        <v>6</v>
      </c>
      <c r="Q70" s="42">
        <v>12</v>
      </c>
      <c r="R70" s="42">
        <v>18</v>
      </c>
      <c r="S70" s="49">
        <v>24</v>
      </c>
      <c r="T70" s="42">
        <v>30</v>
      </c>
      <c r="U70" s="42">
        <v>36</v>
      </c>
      <c r="V70" s="49">
        <v>42</v>
      </c>
      <c r="W70" s="43">
        <v>48</v>
      </c>
    </row>
    <row r="71" spans="1:23">
      <c r="A71" s="50" t="str">
        <f>$A$2</f>
        <v>T1</v>
      </c>
      <c r="B71" s="129"/>
      <c r="C71" s="55">
        <f>C41+C51+C61</f>
        <v>582.4</v>
      </c>
      <c r="D71" s="55">
        <f t="shared" ref="D71:K71" si="14">D41+D51+D61</f>
        <v>474.64</v>
      </c>
      <c r="E71" s="185">
        <f t="shared" si="14"/>
        <v>646</v>
      </c>
      <c r="F71" s="185">
        <f t="shared" si="14"/>
        <v>646.20000000000005</v>
      </c>
      <c r="G71" s="55">
        <f t="shared" si="14"/>
        <v>816.9</v>
      </c>
      <c r="H71" s="55">
        <f t="shared" si="14"/>
        <v>1085.5</v>
      </c>
      <c r="I71" s="55">
        <f t="shared" si="14"/>
        <v>810</v>
      </c>
      <c r="J71" s="55">
        <f t="shared" si="14"/>
        <v>589</v>
      </c>
      <c r="K71" s="55">
        <f t="shared" si="14"/>
        <v>458.9</v>
      </c>
      <c r="M71" s="50" t="str">
        <f>$A$2</f>
        <v>T1</v>
      </c>
      <c r="N71" s="129"/>
      <c r="O71" s="55">
        <f>O41+C51+C61</f>
        <v>582.4</v>
      </c>
      <c r="P71" s="55">
        <f t="shared" ref="P71:W75" si="15">P41+D51+D61</f>
        <v>474.64</v>
      </c>
      <c r="Q71" s="55">
        <f t="shared" si="15"/>
        <v>16</v>
      </c>
      <c r="R71" s="55">
        <f t="shared" si="15"/>
        <v>16.2</v>
      </c>
      <c r="S71" s="55">
        <f t="shared" si="15"/>
        <v>816.9</v>
      </c>
      <c r="T71" s="55">
        <f t="shared" si="15"/>
        <v>1085.5</v>
      </c>
      <c r="U71" s="55">
        <f t="shared" si="15"/>
        <v>810</v>
      </c>
      <c r="V71" s="55">
        <f t="shared" si="15"/>
        <v>589</v>
      </c>
      <c r="W71" s="55">
        <f t="shared" si="15"/>
        <v>458.9</v>
      </c>
    </row>
    <row r="72" spans="1:23">
      <c r="A72" s="50" t="str">
        <f>$A$3</f>
        <v>T2</v>
      </c>
      <c r="B72" s="129"/>
      <c r="C72" s="55">
        <f t="shared" ref="C72:K72" si="16">C42+C52+C62</f>
        <v>500.8</v>
      </c>
      <c r="D72" s="55">
        <f t="shared" si="16"/>
        <v>718.4</v>
      </c>
      <c r="E72" s="55">
        <f t="shared" si="16"/>
        <v>1020.2</v>
      </c>
      <c r="F72" s="55">
        <f t="shared" si="16"/>
        <v>989.4</v>
      </c>
      <c r="G72" s="55">
        <f t="shared" si="16"/>
        <v>1403.1</v>
      </c>
      <c r="H72" s="55">
        <f t="shared" si="16"/>
        <v>725.2</v>
      </c>
      <c r="I72" s="55">
        <f t="shared" si="16"/>
        <v>426</v>
      </c>
      <c r="J72" s="55">
        <f t="shared" si="16"/>
        <v>232.4</v>
      </c>
      <c r="K72" s="55">
        <f t="shared" si="16"/>
        <v>489.6</v>
      </c>
      <c r="M72" s="50" t="str">
        <f>$A$3</f>
        <v>T2</v>
      </c>
      <c r="N72" s="129"/>
      <c r="O72" s="55">
        <f t="shared" ref="O72:O75" si="17">O42+C52+C62</f>
        <v>500.8</v>
      </c>
      <c r="P72" s="55">
        <f t="shared" si="15"/>
        <v>718.4</v>
      </c>
      <c r="Q72" s="55">
        <f t="shared" si="15"/>
        <v>1020.2</v>
      </c>
      <c r="R72" s="55">
        <f t="shared" si="15"/>
        <v>989.4</v>
      </c>
      <c r="S72" s="55">
        <f t="shared" si="15"/>
        <v>1403.1</v>
      </c>
      <c r="T72" s="55">
        <f t="shared" si="15"/>
        <v>725.2</v>
      </c>
      <c r="U72" s="55">
        <f t="shared" si="15"/>
        <v>426</v>
      </c>
      <c r="V72" s="55">
        <f t="shared" si="15"/>
        <v>232.4</v>
      </c>
      <c r="W72" s="55">
        <f t="shared" si="15"/>
        <v>489.6</v>
      </c>
    </row>
    <row r="73" spans="1:23">
      <c r="A73" s="50" t="str">
        <f>$A$4</f>
        <v>T3</v>
      </c>
      <c r="B73" s="129"/>
      <c r="C73" s="55">
        <f t="shared" ref="C73" si="18">C43+C53+C63</f>
        <v>1190.8</v>
      </c>
      <c r="D73" s="55">
        <f t="shared" ref="D73:K73" si="19">D43+D53+D63</f>
        <v>797.2</v>
      </c>
      <c r="E73" s="55">
        <f t="shared" si="19"/>
        <v>1236</v>
      </c>
      <c r="F73" s="55">
        <f t="shared" si="19"/>
        <v>1626.9</v>
      </c>
      <c r="G73" s="55">
        <f t="shared" si="19"/>
        <v>710.4</v>
      </c>
      <c r="H73" s="55">
        <f t="shared" si="19"/>
        <v>822</v>
      </c>
      <c r="I73" s="55">
        <f t="shared" si="19"/>
        <v>598.4</v>
      </c>
      <c r="J73" s="55">
        <f t="shared" si="19"/>
        <v>856.8</v>
      </c>
      <c r="K73" s="55">
        <f t="shared" si="19"/>
        <v>856.8</v>
      </c>
      <c r="M73" s="50" t="str">
        <f>$A$4</f>
        <v>T3</v>
      </c>
      <c r="N73" s="129"/>
      <c r="O73" s="55">
        <f t="shared" si="17"/>
        <v>1190.8</v>
      </c>
      <c r="P73" s="55">
        <f t="shared" si="15"/>
        <v>797.2</v>
      </c>
      <c r="Q73" s="55">
        <f t="shared" si="15"/>
        <v>1236</v>
      </c>
      <c r="R73" s="55">
        <f t="shared" si="15"/>
        <v>1626.9</v>
      </c>
      <c r="S73" s="55">
        <f t="shared" si="15"/>
        <v>710.4</v>
      </c>
      <c r="T73" s="55">
        <f t="shared" si="15"/>
        <v>822</v>
      </c>
      <c r="U73" s="55">
        <f t="shared" si="15"/>
        <v>598.4</v>
      </c>
      <c r="V73" s="55">
        <f t="shared" si="15"/>
        <v>856.8</v>
      </c>
      <c r="W73" s="55">
        <f t="shared" si="15"/>
        <v>856.8</v>
      </c>
    </row>
    <row r="74" spans="1:23">
      <c r="A74" s="50" t="str">
        <f>$A$5</f>
        <v>T4</v>
      </c>
      <c r="B74" s="129"/>
      <c r="C74" s="55">
        <f t="shared" ref="C74:K74" si="20">C44+C54+C64</f>
        <v>364.08</v>
      </c>
      <c r="D74" s="55">
        <f t="shared" si="20"/>
        <v>1048</v>
      </c>
      <c r="E74" s="55">
        <f t="shared" si="20"/>
        <v>626.4</v>
      </c>
      <c r="F74" s="55">
        <f t="shared" si="20"/>
        <v>876</v>
      </c>
      <c r="G74" s="55">
        <f t="shared" si="20"/>
        <v>993.2</v>
      </c>
      <c r="H74" s="55">
        <f t="shared" si="20"/>
        <v>919.6</v>
      </c>
      <c r="I74" s="55">
        <f t="shared" si="20"/>
        <v>585.6</v>
      </c>
      <c r="J74" s="55">
        <f t="shared" si="20"/>
        <v>525.6</v>
      </c>
      <c r="K74" s="55">
        <f t="shared" si="20"/>
        <v>405.6</v>
      </c>
      <c r="M74" s="50" t="str">
        <f>$A$5</f>
        <v>T4</v>
      </c>
      <c r="N74" s="129"/>
      <c r="O74" s="55">
        <f t="shared" si="17"/>
        <v>364.08</v>
      </c>
      <c r="P74" s="55">
        <f t="shared" si="15"/>
        <v>1048</v>
      </c>
      <c r="Q74" s="55">
        <f t="shared" si="15"/>
        <v>626.4</v>
      </c>
      <c r="R74" s="55">
        <f t="shared" si="15"/>
        <v>876</v>
      </c>
      <c r="S74" s="55">
        <f t="shared" si="15"/>
        <v>993.2</v>
      </c>
      <c r="T74" s="55">
        <f t="shared" si="15"/>
        <v>919.6</v>
      </c>
      <c r="U74" s="55">
        <f t="shared" si="15"/>
        <v>585.6</v>
      </c>
      <c r="V74" s="55">
        <f t="shared" si="15"/>
        <v>525.6</v>
      </c>
      <c r="W74" s="55">
        <f t="shared" si="15"/>
        <v>405.6</v>
      </c>
    </row>
    <row r="75" spans="1:23">
      <c r="A75" s="50" t="str">
        <f>$A$6</f>
        <v>T5</v>
      </c>
      <c r="B75" s="129"/>
      <c r="C75" s="55">
        <f t="shared" ref="C75:K75" si="21">C45+C55+C65</f>
        <v>1106.4000000000001</v>
      </c>
      <c r="D75" s="55">
        <f t="shared" si="21"/>
        <v>1359.6</v>
      </c>
      <c r="E75" s="55">
        <f t="shared" si="21"/>
        <v>1078</v>
      </c>
      <c r="F75" s="55">
        <f t="shared" si="21"/>
        <v>570.79999999999995</v>
      </c>
      <c r="G75" s="55">
        <f t="shared" si="21"/>
        <v>413.2</v>
      </c>
      <c r="H75" s="55">
        <f t="shared" si="21"/>
        <v>483.6</v>
      </c>
      <c r="I75" s="55">
        <f t="shared" si="21"/>
        <v>354.8</v>
      </c>
      <c r="J75" s="55">
        <f t="shared" si="21"/>
        <v>306.60000000000002</v>
      </c>
      <c r="K75" s="55">
        <f t="shared" si="21"/>
        <v>282.39999999999998</v>
      </c>
      <c r="M75" s="50" t="str">
        <f>$A$6</f>
        <v>T5</v>
      </c>
      <c r="N75" s="129"/>
      <c r="O75" s="55">
        <f t="shared" si="17"/>
        <v>1106.4000000000001</v>
      </c>
      <c r="P75" s="55">
        <f t="shared" si="15"/>
        <v>1359.6</v>
      </c>
      <c r="Q75" s="55">
        <f t="shared" si="15"/>
        <v>1078</v>
      </c>
      <c r="R75" s="55">
        <f t="shared" si="15"/>
        <v>570.79999999999995</v>
      </c>
      <c r="S75" s="55">
        <f t="shared" si="15"/>
        <v>413.2</v>
      </c>
      <c r="T75" s="55">
        <f t="shared" si="15"/>
        <v>483.6</v>
      </c>
      <c r="U75" s="55">
        <f t="shared" si="15"/>
        <v>354.8</v>
      </c>
      <c r="V75" s="55">
        <f t="shared" si="15"/>
        <v>306.60000000000002</v>
      </c>
      <c r="W75" s="55">
        <f t="shared" si="15"/>
        <v>282.39999999999998</v>
      </c>
    </row>
    <row r="76" spans="1:23">
      <c r="A76" s="50">
        <f>$A$7</f>
        <v>0</v>
      </c>
      <c r="B76" s="129"/>
      <c r="C76" s="19"/>
      <c r="D76" s="19"/>
      <c r="E76" s="19"/>
      <c r="F76" s="19"/>
      <c r="G76" s="51"/>
      <c r="H76" s="19"/>
      <c r="I76" s="19"/>
      <c r="J76" s="51"/>
      <c r="K76" s="33"/>
    </row>
    <row r="77" spans="1:23">
      <c r="A77" s="50">
        <f>$A$8</f>
        <v>0</v>
      </c>
      <c r="B77" s="129"/>
      <c r="C77" s="19"/>
      <c r="D77" s="19"/>
      <c r="E77" s="19"/>
      <c r="F77" s="19"/>
      <c r="G77" s="51"/>
      <c r="H77" s="19"/>
      <c r="I77" s="19"/>
      <c r="J77" s="51"/>
      <c r="K77" s="33"/>
    </row>
    <row r="78" spans="1:23">
      <c r="A78" s="50">
        <f>$A$9</f>
        <v>0</v>
      </c>
      <c r="B78" s="129"/>
      <c r="C78" s="19"/>
      <c r="D78" s="19"/>
      <c r="E78" s="19"/>
      <c r="F78" s="19"/>
      <c r="G78" s="51"/>
      <c r="H78" s="19"/>
      <c r="I78" s="19"/>
      <c r="J78" s="51"/>
      <c r="K78" s="33"/>
    </row>
    <row r="79" spans="1:23" ht="15" thickBot="1">
      <c r="A79" s="52" t="e">
        <f>#REF!</f>
        <v>#REF!</v>
      </c>
      <c r="B79" s="129"/>
      <c r="C79" s="53"/>
      <c r="D79" s="53"/>
      <c r="E79" s="53"/>
      <c r="F79" s="53"/>
      <c r="G79" s="54"/>
      <c r="H79" s="53"/>
      <c r="I79" s="53"/>
      <c r="J79" s="54"/>
      <c r="K79" s="47"/>
    </row>
    <row r="80" spans="1:23" ht="15" thickBot="1">
      <c r="A80" s="4" t="s">
        <v>112</v>
      </c>
      <c r="B80" s="127">
        <v>0</v>
      </c>
      <c r="C80" s="42">
        <v>3</v>
      </c>
      <c r="D80" s="42">
        <v>6</v>
      </c>
      <c r="E80" s="42">
        <v>12</v>
      </c>
      <c r="F80" s="42">
        <v>18</v>
      </c>
      <c r="G80" s="49">
        <v>24</v>
      </c>
      <c r="H80" s="42">
        <v>30</v>
      </c>
      <c r="I80" s="42">
        <v>36</v>
      </c>
      <c r="J80" s="49">
        <v>42</v>
      </c>
      <c r="K80" s="43">
        <v>48</v>
      </c>
      <c r="M80" s="190" t="s">
        <v>112</v>
      </c>
      <c r="N80" s="127">
        <v>0</v>
      </c>
      <c r="O80" s="42">
        <v>3</v>
      </c>
      <c r="P80" s="42">
        <v>6</v>
      </c>
      <c r="Q80" s="42">
        <v>12</v>
      </c>
      <c r="R80" s="42">
        <v>18</v>
      </c>
      <c r="S80" s="49">
        <v>24</v>
      </c>
      <c r="T80" s="42">
        <v>30</v>
      </c>
      <c r="U80" s="42">
        <v>36</v>
      </c>
      <c r="V80" s="49">
        <v>42</v>
      </c>
      <c r="W80" s="43">
        <v>48</v>
      </c>
    </row>
    <row r="81" spans="1:23">
      <c r="A81" s="50" t="str">
        <f>$A$2</f>
        <v>T1</v>
      </c>
      <c r="B81" s="129"/>
      <c r="C81" s="55">
        <f>C31-C71</f>
        <v>385.6</v>
      </c>
      <c r="D81" s="55">
        <f t="shared" ref="D81:K81" si="22">D31-D71</f>
        <v>692.36</v>
      </c>
      <c r="E81" s="185">
        <f t="shared" si="22"/>
        <v>531</v>
      </c>
      <c r="F81" s="185">
        <f t="shared" si="22"/>
        <v>254.79999999999995</v>
      </c>
      <c r="G81" s="55">
        <f t="shared" si="22"/>
        <v>121.10000000000002</v>
      </c>
      <c r="H81" s="55">
        <f t="shared" si="22"/>
        <v>-463.5</v>
      </c>
      <c r="I81" s="55">
        <f t="shared" si="22"/>
        <v>-208</v>
      </c>
      <c r="J81" s="55">
        <f t="shared" si="22"/>
        <v>48</v>
      </c>
      <c r="K81" s="55">
        <f t="shared" si="22"/>
        <v>154.10000000000002</v>
      </c>
      <c r="M81" s="50" t="str">
        <f>$A$2</f>
        <v>T1</v>
      </c>
      <c r="N81" s="129"/>
      <c r="O81" s="55">
        <f>O31-O71</f>
        <v>385.6</v>
      </c>
      <c r="P81" s="55">
        <f t="shared" ref="P81:W81" si="23">P31-P71</f>
        <v>692.36</v>
      </c>
      <c r="Q81" s="55">
        <f t="shared" si="23"/>
        <v>-16</v>
      </c>
      <c r="R81" s="55">
        <f t="shared" si="23"/>
        <v>-16.2</v>
      </c>
      <c r="S81" s="55">
        <f t="shared" si="23"/>
        <v>121.10000000000002</v>
      </c>
      <c r="T81" s="55">
        <f t="shared" si="23"/>
        <v>-463.5</v>
      </c>
      <c r="U81" s="55">
        <f t="shared" si="23"/>
        <v>-208</v>
      </c>
      <c r="V81" s="55">
        <f t="shared" si="23"/>
        <v>48</v>
      </c>
      <c r="W81" s="55">
        <f t="shared" si="23"/>
        <v>154.10000000000002</v>
      </c>
    </row>
    <row r="82" spans="1:23">
      <c r="A82" s="50" t="str">
        <f>$A$3</f>
        <v>T2</v>
      </c>
      <c r="B82" s="129"/>
      <c r="C82" s="55">
        <f t="shared" ref="C82:K82" si="24">C32-C72</f>
        <v>883.2</v>
      </c>
      <c r="D82" s="55">
        <f t="shared" si="24"/>
        <v>273.60000000000002</v>
      </c>
      <c r="E82" s="55">
        <f t="shared" si="24"/>
        <v>184.79999999999995</v>
      </c>
      <c r="F82" s="55">
        <f t="shared" si="24"/>
        <v>-156.39999999999998</v>
      </c>
      <c r="G82" s="55">
        <f>G32-G72</f>
        <v>-473.09999999999991</v>
      </c>
      <c r="H82" s="55">
        <f t="shared" si="24"/>
        <v>-108.20000000000005</v>
      </c>
      <c r="I82" s="55">
        <f t="shared" si="24"/>
        <v>213</v>
      </c>
      <c r="J82" s="55">
        <f t="shared" si="24"/>
        <v>382.6</v>
      </c>
      <c r="K82" s="55">
        <f t="shared" si="24"/>
        <v>115.39999999999998</v>
      </c>
      <c r="M82" s="50" t="str">
        <f>$A$3</f>
        <v>T2</v>
      </c>
      <c r="N82" s="129"/>
      <c r="O82" s="55">
        <f t="shared" ref="O82:W85" si="25">O32-O72</f>
        <v>883.2</v>
      </c>
      <c r="P82" s="55">
        <f t="shared" si="25"/>
        <v>273.60000000000002</v>
      </c>
      <c r="Q82" s="55">
        <f t="shared" si="25"/>
        <v>184.79999999999995</v>
      </c>
      <c r="R82" s="55">
        <f t="shared" si="25"/>
        <v>-156.39999999999998</v>
      </c>
      <c r="S82" s="55">
        <f t="shared" si="25"/>
        <v>-473.09999999999991</v>
      </c>
      <c r="T82" s="55">
        <f t="shared" si="25"/>
        <v>-108.20000000000005</v>
      </c>
      <c r="U82" s="55">
        <f t="shared" si="25"/>
        <v>213</v>
      </c>
      <c r="V82" s="55">
        <f t="shared" si="25"/>
        <v>382.6</v>
      </c>
      <c r="W82" s="55">
        <f t="shared" si="25"/>
        <v>115.39999999999998</v>
      </c>
    </row>
    <row r="83" spans="1:23">
      <c r="A83" s="50" t="str">
        <f>$A$4</f>
        <v>T3</v>
      </c>
      <c r="B83" s="129"/>
      <c r="C83" s="55">
        <f t="shared" ref="C83:K83" si="26">C33-C73</f>
        <v>-7.7999999999999545</v>
      </c>
      <c r="D83" s="55">
        <f t="shared" si="26"/>
        <v>295.79999999999995</v>
      </c>
      <c r="E83" s="55">
        <f t="shared" si="26"/>
        <v>284</v>
      </c>
      <c r="F83" s="55">
        <f t="shared" si="26"/>
        <v>-617.90000000000009</v>
      </c>
      <c r="G83" s="55">
        <f t="shared" si="26"/>
        <v>321.60000000000002</v>
      </c>
      <c r="H83" s="55">
        <f t="shared" si="26"/>
        <v>-98</v>
      </c>
      <c r="I83" s="55">
        <f t="shared" si="26"/>
        <v>128.60000000000002</v>
      </c>
      <c r="J83" s="55">
        <f t="shared" si="26"/>
        <v>-257.79999999999995</v>
      </c>
      <c r="K83" s="55">
        <f t="shared" si="26"/>
        <v>-154.79999999999995</v>
      </c>
      <c r="M83" s="50" t="str">
        <f>$A$4</f>
        <v>T3</v>
      </c>
      <c r="N83" s="129"/>
      <c r="O83" s="55">
        <f t="shared" si="25"/>
        <v>-7.7999999999999545</v>
      </c>
      <c r="P83" s="55">
        <f t="shared" si="25"/>
        <v>295.79999999999995</v>
      </c>
      <c r="Q83" s="55">
        <f t="shared" si="25"/>
        <v>284</v>
      </c>
      <c r="R83" s="55">
        <f t="shared" si="25"/>
        <v>-617.90000000000009</v>
      </c>
      <c r="S83" s="55">
        <f t="shared" si="25"/>
        <v>321.60000000000002</v>
      </c>
      <c r="T83" s="55">
        <f t="shared" si="25"/>
        <v>-98</v>
      </c>
      <c r="U83" s="55">
        <f t="shared" si="25"/>
        <v>128.60000000000002</v>
      </c>
      <c r="V83" s="55">
        <f t="shared" si="25"/>
        <v>-257.79999999999995</v>
      </c>
      <c r="W83" s="55">
        <f t="shared" si="25"/>
        <v>-154.79999999999995</v>
      </c>
    </row>
    <row r="84" spans="1:23">
      <c r="A84" s="50" t="str">
        <f>$A$5</f>
        <v>T4</v>
      </c>
      <c r="B84" s="129"/>
      <c r="C84" s="55">
        <f t="shared" ref="C84:K84" si="27">C34-C74</f>
        <v>780.92000000000007</v>
      </c>
      <c r="D84" s="55">
        <f t="shared" si="27"/>
        <v>87</v>
      </c>
      <c r="E84" s="55">
        <f t="shared" si="27"/>
        <v>797.6</v>
      </c>
      <c r="F84" s="55">
        <f t="shared" si="27"/>
        <v>51</v>
      </c>
      <c r="G84" s="55">
        <f t="shared" si="27"/>
        <v>-4.2000000000000455</v>
      </c>
      <c r="H84" s="55">
        <f t="shared" si="27"/>
        <v>-261.60000000000002</v>
      </c>
      <c r="I84" s="55">
        <f t="shared" si="27"/>
        <v>95.399999999999977</v>
      </c>
      <c r="J84" s="55">
        <f t="shared" si="27"/>
        <v>110.39999999999998</v>
      </c>
      <c r="K84" s="55">
        <f t="shared" si="27"/>
        <v>193.39999999999998</v>
      </c>
      <c r="M84" s="50" t="str">
        <f>$A$5</f>
        <v>T4</v>
      </c>
      <c r="N84" s="129"/>
      <c r="O84" s="55">
        <f t="shared" si="25"/>
        <v>780.92000000000007</v>
      </c>
      <c r="P84" s="55">
        <f t="shared" si="25"/>
        <v>87</v>
      </c>
      <c r="Q84" s="55">
        <f t="shared" si="25"/>
        <v>797.6</v>
      </c>
      <c r="R84" s="55">
        <f t="shared" si="25"/>
        <v>51</v>
      </c>
      <c r="S84" s="55">
        <f t="shared" si="25"/>
        <v>-4.2000000000000455</v>
      </c>
      <c r="T84" s="55">
        <f t="shared" si="25"/>
        <v>-261.60000000000002</v>
      </c>
      <c r="U84" s="55">
        <f t="shared" si="25"/>
        <v>95.399999999999977</v>
      </c>
      <c r="V84" s="55">
        <f t="shared" si="25"/>
        <v>110.39999999999998</v>
      </c>
      <c r="W84" s="55">
        <f t="shared" si="25"/>
        <v>193.39999999999998</v>
      </c>
    </row>
    <row r="85" spans="1:23">
      <c r="A85" s="50" t="str">
        <f>$A$6</f>
        <v>T5</v>
      </c>
      <c r="B85" s="129"/>
      <c r="C85" s="55">
        <f t="shared" ref="C85" si="28">C35-C75</f>
        <v>18.599999999999909</v>
      </c>
      <c r="D85" s="55">
        <f t="shared" ref="D85:K85" si="29">D35-D75</f>
        <v>-271.59999999999991</v>
      </c>
      <c r="E85" s="55">
        <f t="shared" si="29"/>
        <v>393</v>
      </c>
      <c r="F85" s="55">
        <f t="shared" si="29"/>
        <v>429.20000000000005</v>
      </c>
      <c r="G85" s="55">
        <f t="shared" si="29"/>
        <v>501.8</v>
      </c>
      <c r="H85" s="55">
        <f t="shared" si="29"/>
        <v>217.39999999999998</v>
      </c>
      <c r="I85" s="55">
        <f t="shared" si="29"/>
        <v>325.2</v>
      </c>
      <c r="J85" s="55">
        <f t="shared" si="29"/>
        <v>370.4</v>
      </c>
      <c r="K85" s="55">
        <f t="shared" si="29"/>
        <v>449.6</v>
      </c>
      <c r="M85" s="50" t="str">
        <f>$A$6</f>
        <v>T5</v>
      </c>
      <c r="N85" s="129"/>
      <c r="O85" s="55">
        <f t="shared" si="25"/>
        <v>18.599999999999909</v>
      </c>
      <c r="P85" s="55">
        <f t="shared" si="25"/>
        <v>-271.59999999999991</v>
      </c>
      <c r="Q85" s="55">
        <f t="shared" si="25"/>
        <v>393</v>
      </c>
      <c r="R85" s="55">
        <f t="shared" si="25"/>
        <v>429.20000000000005</v>
      </c>
      <c r="S85" s="55">
        <f t="shared" si="25"/>
        <v>501.8</v>
      </c>
      <c r="T85" s="55">
        <f t="shared" si="25"/>
        <v>217.39999999999998</v>
      </c>
      <c r="U85" s="55">
        <f t="shared" si="25"/>
        <v>325.2</v>
      </c>
      <c r="V85" s="55">
        <f t="shared" si="25"/>
        <v>370.4</v>
      </c>
      <c r="W85" s="55">
        <f t="shared" si="25"/>
        <v>449.6</v>
      </c>
    </row>
    <row r="86" spans="1:23">
      <c r="A86" s="50">
        <f>$A$7</f>
        <v>0</v>
      </c>
      <c r="B86" s="129"/>
      <c r="C86" s="19"/>
      <c r="D86" s="19"/>
      <c r="E86" s="19"/>
      <c r="F86" s="19"/>
      <c r="G86" s="51"/>
      <c r="H86" s="19"/>
      <c r="I86" s="19"/>
      <c r="J86" s="51"/>
      <c r="K86" s="33"/>
    </row>
    <row r="87" spans="1:23">
      <c r="A87" s="50">
        <f>$A$8</f>
        <v>0</v>
      </c>
      <c r="B87" s="129"/>
      <c r="C87" s="19"/>
      <c r="D87" s="19"/>
      <c r="E87" s="19"/>
      <c r="F87" s="19"/>
      <c r="G87" s="51"/>
      <c r="H87" s="19"/>
      <c r="I87" s="19"/>
      <c r="J87" s="51"/>
      <c r="K87" s="33"/>
    </row>
    <row r="88" spans="1:23">
      <c r="A88" s="50">
        <f>$A$9</f>
        <v>0</v>
      </c>
      <c r="B88" s="129"/>
      <c r="C88" s="19"/>
      <c r="D88" s="19"/>
      <c r="E88" s="19"/>
      <c r="F88" s="19"/>
      <c r="G88" s="51"/>
      <c r="H88" s="19"/>
      <c r="I88" s="19"/>
      <c r="J88" s="51"/>
      <c r="K88" s="33"/>
    </row>
    <row r="89" spans="1:23" ht="15" thickBot="1">
      <c r="A89" s="52" t="e">
        <f>#REF!</f>
        <v>#REF!</v>
      </c>
      <c r="B89" s="129"/>
      <c r="C89" s="53"/>
      <c r="D89" s="53"/>
      <c r="E89" s="53"/>
      <c r="F89" s="53"/>
      <c r="G89" s="54"/>
      <c r="H89" s="53"/>
      <c r="I89" s="53"/>
      <c r="J89" s="54"/>
      <c r="K89" s="47"/>
    </row>
    <row r="90" spans="1:23" ht="15" thickBot="1">
      <c r="A90" s="4" t="s">
        <v>113</v>
      </c>
      <c r="B90" s="127">
        <v>0</v>
      </c>
      <c r="C90" s="42">
        <v>3</v>
      </c>
      <c r="D90" s="42">
        <v>6</v>
      </c>
      <c r="E90" s="42">
        <v>12</v>
      </c>
      <c r="F90" s="42">
        <v>18</v>
      </c>
      <c r="G90" s="49">
        <v>24</v>
      </c>
      <c r="H90" s="42">
        <v>30</v>
      </c>
      <c r="I90" s="42">
        <v>36</v>
      </c>
      <c r="J90" s="49">
        <v>42</v>
      </c>
      <c r="K90" s="43">
        <v>48</v>
      </c>
      <c r="M90" s="190" t="s">
        <v>113</v>
      </c>
      <c r="N90" s="127">
        <v>0</v>
      </c>
      <c r="O90" s="42">
        <v>3</v>
      </c>
      <c r="P90" s="42">
        <v>6</v>
      </c>
      <c r="Q90" s="42">
        <v>12</v>
      </c>
      <c r="R90" s="42">
        <v>18</v>
      </c>
      <c r="S90" s="49">
        <v>24</v>
      </c>
      <c r="T90" s="42">
        <v>30</v>
      </c>
      <c r="U90" s="42">
        <v>36</v>
      </c>
      <c r="V90" s="49">
        <v>42</v>
      </c>
      <c r="W90" s="43">
        <v>48</v>
      </c>
    </row>
    <row r="91" spans="1:23">
      <c r="A91" s="50" t="str">
        <f>$A$2</f>
        <v>T1</v>
      </c>
      <c r="B91" s="129"/>
      <c r="C91" s="19">
        <f t="shared" ref="C91:C94" si="30">B91+C81</f>
        <v>385.6</v>
      </c>
      <c r="D91" s="19">
        <f t="shared" ref="D91:D95" si="31">C91+D81</f>
        <v>1077.96</v>
      </c>
      <c r="E91" s="168">
        <f t="shared" ref="E91:E95" si="32">D91+E81</f>
        <v>1608.96</v>
      </c>
      <c r="F91" s="168">
        <f>E91+F81</f>
        <v>1863.76</v>
      </c>
      <c r="G91" s="168">
        <f t="shared" ref="G91:G95" si="33">F91+G81</f>
        <v>1984.8600000000001</v>
      </c>
      <c r="H91" s="168">
        <f t="shared" ref="H91:H95" si="34">G91+H81</f>
        <v>1521.3600000000001</v>
      </c>
      <c r="I91" s="168">
        <f t="shared" ref="I91:I95" si="35">H91+I81</f>
        <v>1313.3600000000001</v>
      </c>
      <c r="J91" s="168">
        <f t="shared" ref="J91:J95" si="36">I91+J81</f>
        <v>1361.3600000000001</v>
      </c>
      <c r="K91" s="168">
        <f>J91+K81</f>
        <v>1515.46</v>
      </c>
      <c r="M91" s="50" t="str">
        <f>$A$2</f>
        <v>T1</v>
      </c>
      <c r="N91" s="129"/>
      <c r="O91" s="19">
        <f>N91+O81</f>
        <v>385.6</v>
      </c>
      <c r="P91" s="19">
        <f t="shared" ref="P91:W91" si="37">O91+P81</f>
        <v>1077.96</v>
      </c>
      <c r="Q91" s="19">
        <f t="shared" si="37"/>
        <v>1061.96</v>
      </c>
      <c r="R91" s="19">
        <f t="shared" si="37"/>
        <v>1045.76</v>
      </c>
      <c r="S91" s="19">
        <f t="shared" si="37"/>
        <v>1166.8600000000001</v>
      </c>
      <c r="T91" s="19">
        <f t="shared" si="37"/>
        <v>703.36000000000013</v>
      </c>
      <c r="U91" s="19">
        <f t="shared" si="37"/>
        <v>495.36000000000013</v>
      </c>
      <c r="V91" s="19">
        <f t="shared" si="37"/>
        <v>543.36000000000013</v>
      </c>
      <c r="W91" s="19">
        <f t="shared" si="37"/>
        <v>697.46000000000015</v>
      </c>
    </row>
    <row r="92" spans="1:23">
      <c r="A92" s="50" t="str">
        <f>$A$3</f>
        <v>T2</v>
      </c>
      <c r="B92" s="129"/>
      <c r="C92" s="19">
        <f t="shared" si="30"/>
        <v>883.2</v>
      </c>
      <c r="D92" s="19">
        <f t="shared" si="31"/>
        <v>1156.8000000000002</v>
      </c>
      <c r="E92" s="19">
        <f t="shared" si="32"/>
        <v>1341.6000000000001</v>
      </c>
      <c r="F92" s="19">
        <f t="shared" ref="F92:F95" si="38">E92+F82</f>
        <v>1185.2000000000003</v>
      </c>
      <c r="G92" s="19">
        <f>F92+G82</f>
        <v>712.10000000000036</v>
      </c>
      <c r="H92" s="19">
        <f t="shared" si="34"/>
        <v>603.90000000000032</v>
      </c>
      <c r="I92" s="19">
        <f t="shared" si="35"/>
        <v>816.90000000000032</v>
      </c>
      <c r="J92" s="19">
        <f t="shared" si="36"/>
        <v>1199.5000000000005</v>
      </c>
      <c r="K92" s="19">
        <f>J92+K82</f>
        <v>1314.9000000000005</v>
      </c>
      <c r="M92" s="50" t="str">
        <f>$A$3</f>
        <v>T2</v>
      </c>
      <c r="N92" s="129"/>
      <c r="O92" s="19">
        <f t="shared" ref="O92:W95" si="39">N92+O82</f>
        <v>883.2</v>
      </c>
      <c r="P92" s="19">
        <f t="shared" si="39"/>
        <v>1156.8000000000002</v>
      </c>
      <c r="Q92" s="19">
        <f t="shared" si="39"/>
        <v>1341.6000000000001</v>
      </c>
      <c r="R92" s="19">
        <f t="shared" si="39"/>
        <v>1185.2000000000003</v>
      </c>
      <c r="S92" s="19">
        <f t="shared" si="39"/>
        <v>712.10000000000036</v>
      </c>
      <c r="T92" s="19">
        <f t="shared" si="39"/>
        <v>603.90000000000032</v>
      </c>
      <c r="U92" s="19">
        <f t="shared" si="39"/>
        <v>816.90000000000032</v>
      </c>
      <c r="V92" s="19">
        <f t="shared" si="39"/>
        <v>1199.5000000000005</v>
      </c>
      <c r="W92" s="19">
        <f t="shared" si="39"/>
        <v>1314.9000000000005</v>
      </c>
    </row>
    <row r="93" spans="1:23">
      <c r="A93" s="50" t="str">
        <f>$A$4</f>
        <v>T3</v>
      </c>
      <c r="B93" s="129"/>
      <c r="C93" s="19">
        <f t="shared" si="30"/>
        <v>-7.7999999999999545</v>
      </c>
      <c r="D93" s="19">
        <f t="shared" si="31"/>
        <v>288</v>
      </c>
      <c r="E93" s="19">
        <f t="shared" si="32"/>
        <v>572</v>
      </c>
      <c r="F93" s="19">
        <f t="shared" si="38"/>
        <v>-45.900000000000091</v>
      </c>
      <c r="G93" s="19">
        <f t="shared" si="33"/>
        <v>275.69999999999993</v>
      </c>
      <c r="H93" s="19">
        <f t="shared" si="34"/>
        <v>177.69999999999993</v>
      </c>
      <c r="I93" s="19">
        <f t="shared" si="35"/>
        <v>306.29999999999995</v>
      </c>
      <c r="J93" s="19">
        <f t="shared" si="36"/>
        <v>48.5</v>
      </c>
      <c r="K93" s="19">
        <f t="shared" ref="K93:K95" si="40">J93+K83</f>
        <v>-106.29999999999995</v>
      </c>
      <c r="M93" s="50" t="str">
        <f>$A$4</f>
        <v>T3</v>
      </c>
      <c r="N93" s="129"/>
      <c r="O93" s="19">
        <f t="shared" si="39"/>
        <v>-7.7999999999999545</v>
      </c>
      <c r="P93" s="19">
        <f t="shared" si="39"/>
        <v>288</v>
      </c>
      <c r="Q93" s="19">
        <f t="shared" si="39"/>
        <v>572</v>
      </c>
      <c r="R93" s="19">
        <f t="shared" si="39"/>
        <v>-45.900000000000091</v>
      </c>
      <c r="S93" s="19">
        <f t="shared" si="39"/>
        <v>275.69999999999993</v>
      </c>
      <c r="T93" s="19">
        <f t="shared" si="39"/>
        <v>177.69999999999993</v>
      </c>
      <c r="U93" s="19">
        <f t="shared" si="39"/>
        <v>306.29999999999995</v>
      </c>
      <c r="V93" s="19">
        <f t="shared" si="39"/>
        <v>48.5</v>
      </c>
      <c r="W93" s="19">
        <f t="shared" si="39"/>
        <v>-106.29999999999995</v>
      </c>
    </row>
    <row r="94" spans="1:23">
      <c r="A94" s="50" t="str">
        <f>$A$5</f>
        <v>T4</v>
      </c>
      <c r="B94" s="129"/>
      <c r="C94" s="19">
        <f t="shared" si="30"/>
        <v>780.92000000000007</v>
      </c>
      <c r="D94" s="19">
        <f t="shared" si="31"/>
        <v>867.92000000000007</v>
      </c>
      <c r="E94" s="19">
        <f>D94+E84</f>
        <v>1665.52</v>
      </c>
      <c r="F94" s="19">
        <f t="shared" si="38"/>
        <v>1716.52</v>
      </c>
      <c r="G94" s="19">
        <f t="shared" si="33"/>
        <v>1712.32</v>
      </c>
      <c r="H94" s="19">
        <f t="shared" si="34"/>
        <v>1450.7199999999998</v>
      </c>
      <c r="I94" s="19">
        <f t="shared" si="35"/>
        <v>1546.12</v>
      </c>
      <c r="J94" s="19">
        <f t="shared" si="36"/>
        <v>1656.52</v>
      </c>
      <c r="K94" s="19">
        <f t="shared" si="40"/>
        <v>1849.92</v>
      </c>
      <c r="M94" s="50" t="str">
        <f>$A$5</f>
        <v>T4</v>
      </c>
      <c r="N94" s="129"/>
      <c r="O94" s="19">
        <f t="shared" si="39"/>
        <v>780.92000000000007</v>
      </c>
      <c r="P94" s="19">
        <f t="shared" si="39"/>
        <v>867.92000000000007</v>
      </c>
      <c r="Q94" s="19">
        <f t="shared" si="39"/>
        <v>1665.52</v>
      </c>
      <c r="R94" s="19">
        <f t="shared" si="39"/>
        <v>1716.52</v>
      </c>
      <c r="S94" s="19">
        <f t="shared" si="39"/>
        <v>1712.32</v>
      </c>
      <c r="T94" s="19">
        <f t="shared" si="39"/>
        <v>1450.7199999999998</v>
      </c>
      <c r="U94" s="19">
        <f t="shared" si="39"/>
        <v>1546.12</v>
      </c>
      <c r="V94" s="19">
        <f t="shared" si="39"/>
        <v>1656.52</v>
      </c>
      <c r="W94" s="19">
        <f t="shared" si="39"/>
        <v>1849.92</v>
      </c>
    </row>
    <row r="95" spans="1:23">
      <c r="A95" s="50" t="str">
        <f>$A$6</f>
        <v>T5</v>
      </c>
      <c r="B95" s="129"/>
      <c r="C95" s="19">
        <f t="shared" ref="C95" si="41">B95+C85</f>
        <v>18.599999999999909</v>
      </c>
      <c r="D95" s="19">
        <f t="shared" si="31"/>
        <v>-253</v>
      </c>
      <c r="E95" s="19">
        <f t="shared" si="32"/>
        <v>140</v>
      </c>
      <c r="F95" s="19">
        <f t="shared" si="38"/>
        <v>569.20000000000005</v>
      </c>
      <c r="G95" s="19">
        <f t="shared" si="33"/>
        <v>1071</v>
      </c>
      <c r="H95" s="19">
        <f t="shared" si="34"/>
        <v>1288.4000000000001</v>
      </c>
      <c r="I95" s="19">
        <f t="shared" si="35"/>
        <v>1613.6000000000001</v>
      </c>
      <c r="J95" s="19">
        <f t="shared" si="36"/>
        <v>1984</v>
      </c>
      <c r="K95" s="19">
        <f t="shared" si="40"/>
        <v>2433.6</v>
      </c>
      <c r="M95" s="50" t="str">
        <f>$A$6</f>
        <v>T5</v>
      </c>
      <c r="N95" s="129"/>
      <c r="O95" s="19">
        <f t="shared" si="39"/>
        <v>18.599999999999909</v>
      </c>
      <c r="P95" s="19">
        <f t="shared" si="39"/>
        <v>-253</v>
      </c>
      <c r="Q95" s="19">
        <f t="shared" si="39"/>
        <v>140</v>
      </c>
      <c r="R95" s="19">
        <f t="shared" si="39"/>
        <v>569.20000000000005</v>
      </c>
      <c r="S95" s="19">
        <f t="shared" si="39"/>
        <v>1071</v>
      </c>
      <c r="T95" s="19">
        <f t="shared" si="39"/>
        <v>1288.4000000000001</v>
      </c>
      <c r="U95" s="19">
        <f t="shared" si="39"/>
        <v>1613.6000000000001</v>
      </c>
      <c r="V95" s="19">
        <f t="shared" si="39"/>
        <v>1984</v>
      </c>
      <c r="W95" s="19">
        <f t="shared" si="39"/>
        <v>2433.6</v>
      </c>
    </row>
    <row r="96" spans="1:23">
      <c r="A96" s="50">
        <f>$A$7</f>
        <v>0</v>
      </c>
      <c r="B96" s="129"/>
      <c r="C96" s="19"/>
      <c r="D96" s="19"/>
      <c r="E96" s="19"/>
      <c r="F96" s="19"/>
      <c r="G96" s="51"/>
      <c r="H96" s="19"/>
      <c r="I96" s="19"/>
      <c r="J96" s="51"/>
      <c r="K96" s="33"/>
    </row>
    <row r="97" spans="1:23">
      <c r="A97" s="50">
        <f>$A$8</f>
        <v>0</v>
      </c>
      <c r="B97" s="129"/>
      <c r="C97" s="19"/>
      <c r="D97" s="19"/>
      <c r="E97" s="19"/>
      <c r="F97" s="19"/>
      <c r="G97" s="51"/>
      <c r="H97" s="19"/>
      <c r="I97" s="19"/>
      <c r="J97" s="51"/>
      <c r="K97" s="33"/>
    </row>
    <row r="98" spans="1:23">
      <c r="A98" s="50">
        <f>$A$9</f>
        <v>0</v>
      </c>
      <c r="B98" s="129"/>
      <c r="C98" s="19"/>
      <c r="D98" s="19"/>
      <c r="E98" s="19"/>
      <c r="F98" s="19"/>
      <c r="G98" s="51"/>
      <c r="H98" s="19"/>
      <c r="I98" s="19"/>
      <c r="J98" s="51"/>
      <c r="K98" s="33"/>
    </row>
    <row r="99" spans="1:23" ht="15" thickBot="1">
      <c r="A99" s="52" t="e">
        <f>#REF!</f>
        <v>#REF!</v>
      </c>
      <c r="B99" s="129"/>
      <c r="C99" s="53"/>
      <c r="D99" s="53"/>
      <c r="E99" s="53"/>
      <c r="F99" s="53"/>
      <c r="G99" s="54"/>
      <c r="H99" s="53"/>
      <c r="I99" s="53"/>
      <c r="J99" s="54"/>
      <c r="K99" s="47"/>
    </row>
    <row r="100" spans="1:23" ht="15" thickBot="1">
      <c r="A100" s="4" t="s">
        <v>114</v>
      </c>
      <c r="B100" s="127">
        <v>0</v>
      </c>
      <c r="C100" s="42">
        <v>3</v>
      </c>
      <c r="D100" s="42">
        <v>6</v>
      </c>
      <c r="E100" s="42">
        <v>12</v>
      </c>
      <c r="F100" s="42">
        <v>18</v>
      </c>
      <c r="G100" s="49">
        <v>24</v>
      </c>
      <c r="H100" s="42">
        <v>30</v>
      </c>
      <c r="I100" s="42">
        <v>36</v>
      </c>
      <c r="J100" s="49">
        <v>42</v>
      </c>
      <c r="K100" s="43">
        <v>48</v>
      </c>
    </row>
    <row r="101" spans="1:23">
      <c r="A101" s="50" t="str">
        <f>$A$2</f>
        <v>T1</v>
      </c>
      <c r="B101" s="129"/>
      <c r="C101" s="45">
        <f t="shared" ref="C101:K101" si="42">C41/3/$C2</f>
        <v>6.2365591397849469</v>
      </c>
      <c r="D101" s="45">
        <f t="shared" si="42"/>
        <v>4.946236559139785</v>
      </c>
      <c r="E101" s="186">
        <f>AVERAGE(D101, G101)</f>
        <v>6.7741935483870979</v>
      </c>
      <c r="F101" s="186">
        <f>AVERAGE(D101, G101)</f>
        <v>6.7741935483870979</v>
      </c>
      <c r="G101" s="45">
        <f t="shared" si="42"/>
        <v>8.6021505376344098</v>
      </c>
      <c r="H101" s="45">
        <f t="shared" si="42"/>
        <v>11.559139784946236</v>
      </c>
      <c r="I101" s="45">
        <f t="shared" si="42"/>
        <v>8.6021505376344098</v>
      </c>
      <c r="J101" s="45">
        <f t="shared" si="42"/>
        <v>6.2365591397849469</v>
      </c>
      <c r="K101" s="45">
        <f t="shared" si="42"/>
        <v>4.838709677419355</v>
      </c>
    </row>
    <row r="102" spans="1:23">
      <c r="A102" s="50" t="str">
        <f>$A$3</f>
        <v>T2</v>
      </c>
      <c r="B102" s="129"/>
      <c r="C102" s="45">
        <f t="shared" ref="C102:K102" si="43">C42/3/$C3</f>
        <v>5.2688172043010759</v>
      </c>
      <c r="D102" s="45">
        <f t="shared" si="43"/>
        <v>7.6344086021505371</v>
      </c>
      <c r="E102" s="45">
        <f t="shared" si="43"/>
        <v>10.860215053763442</v>
      </c>
      <c r="F102" s="45">
        <f t="shared" si="43"/>
        <v>10.43010752688172</v>
      </c>
      <c r="G102" s="45">
        <f t="shared" si="43"/>
        <v>14.838709677419354</v>
      </c>
      <c r="H102" s="45">
        <f t="shared" si="43"/>
        <v>7.5268817204301079</v>
      </c>
      <c r="I102" s="45">
        <f t="shared" si="43"/>
        <v>4.3010752688172049</v>
      </c>
      <c r="J102" s="45">
        <f t="shared" si="43"/>
        <v>2.1505376344086025</v>
      </c>
      <c r="K102" s="45">
        <f t="shared" si="43"/>
        <v>5.053763440860215</v>
      </c>
    </row>
    <row r="103" spans="1:23">
      <c r="A103" s="50" t="str">
        <f>$A$4</f>
        <v>T3</v>
      </c>
      <c r="B103" s="129"/>
      <c r="C103" s="45">
        <f t="shared" ref="C103:K103" si="44">C43/3/$C4</f>
        <v>11.238095238095237</v>
      </c>
      <c r="D103" s="45">
        <f t="shared" si="44"/>
        <v>7.5238095238095228</v>
      </c>
      <c r="E103" s="45">
        <f t="shared" si="44"/>
        <v>11.714285714285714</v>
      </c>
      <c r="F103" s="45">
        <f t="shared" si="44"/>
        <v>15.428571428571429</v>
      </c>
      <c r="G103" s="45">
        <f t="shared" si="44"/>
        <v>6.666666666666667</v>
      </c>
      <c r="H103" s="45">
        <f t="shared" si="44"/>
        <v>7.7142857142857144</v>
      </c>
      <c r="I103" s="45">
        <f t="shared" si="44"/>
        <v>5.6190476190476186</v>
      </c>
      <c r="J103" s="45">
        <f t="shared" si="44"/>
        <v>8</v>
      </c>
      <c r="K103" s="45">
        <f t="shared" si="44"/>
        <v>8.0952380952380949</v>
      </c>
    </row>
    <row r="104" spans="1:23">
      <c r="A104" s="50" t="str">
        <f>$A$5</f>
        <v>T4</v>
      </c>
      <c r="B104" s="129"/>
      <c r="C104" s="45">
        <f t="shared" ref="C104:K104" si="45">C44/3/$C5</f>
        <v>3.6363636363636362</v>
      </c>
      <c r="D104" s="45">
        <f t="shared" si="45"/>
        <v>10.505050505050505</v>
      </c>
      <c r="E104" s="45">
        <f t="shared" si="45"/>
        <v>6.2626262626262621</v>
      </c>
      <c r="F104" s="45">
        <f t="shared" si="45"/>
        <v>8.7878787878787872</v>
      </c>
      <c r="G104" s="45">
        <f t="shared" si="45"/>
        <v>9.9595959595959602</v>
      </c>
      <c r="H104" s="45">
        <f t="shared" si="45"/>
        <v>9.191919191919192</v>
      </c>
      <c r="I104" s="45">
        <f t="shared" si="45"/>
        <v>5.858585858585859</v>
      </c>
      <c r="J104" s="45">
        <f t="shared" si="45"/>
        <v>5.2525252525252526</v>
      </c>
      <c r="K104" s="45">
        <f t="shared" si="45"/>
        <v>4.0404040404040407</v>
      </c>
    </row>
    <row r="105" spans="1:23">
      <c r="A105" s="50" t="str">
        <f>$A$6</f>
        <v>T5</v>
      </c>
      <c r="B105" s="129"/>
      <c r="C105" s="45">
        <f t="shared" ref="C105" si="46">C45/3/$C6</f>
        <v>11.111111111111112</v>
      </c>
      <c r="D105" s="45">
        <f t="shared" ref="D105:K105" si="47">D45/3/$C6</f>
        <v>13.636363636363637</v>
      </c>
      <c r="E105" s="45">
        <f t="shared" si="47"/>
        <v>10.707070707070706</v>
      </c>
      <c r="F105" s="45">
        <f t="shared" si="47"/>
        <v>5.5555555555555562</v>
      </c>
      <c r="G105" s="45">
        <f t="shared" si="47"/>
        <v>3.9393939393939394</v>
      </c>
      <c r="H105" s="45">
        <f t="shared" si="47"/>
        <v>4.5454545454545459</v>
      </c>
      <c r="I105" s="45">
        <f t="shared" si="47"/>
        <v>3.3333333333333335</v>
      </c>
      <c r="J105" s="45">
        <f t="shared" si="47"/>
        <v>2.7777777777777781</v>
      </c>
      <c r="K105" s="45">
        <f t="shared" si="47"/>
        <v>2.5252525252525251</v>
      </c>
    </row>
    <row r="106" spans="1:23">
      <c r="A106" s="50">
        <f>$A$7</f>
        <v>0</v>
      </c>
      <c r="B106" s="129"/>
      <c r="C106" s="19"/>
      <c r="D106" s="19"/>
      <c r="E106" s="19"/>
      <c r="F106" s="19"/>
      <c r="G106" s="51"/>
      <c r="H106" s="19"/>
      <c r="I106" s="19"/>
      <c r="J106" s="51"/>
      <c r="K106" s="33"/>
    </row>
    <row r="107" spans="1:23">
      <c r="A107" s="50">
        <f>$A$8</f>
        <v>0</v>
      </c>
      <c r="B107" s="129"/>
      <c r="C107" s="19"/>
      <c r="D107" s="19"/>
      <c r="E107" s="19"/>
      <c r="F107" s="19"/>
      <c r="G107" s="51"/>
      <c r="H107" s="19"/>
      <c r="I107" s="19"/>
      <c r="J107" s="51"/>
      <c r="K107" s="33"/>
    </row>
    <row r="108" spans="1:23">
      <c r="A108" s="50">
        <f>$A$9</f>
        <v>0</v>
      </c>
      <c r="B108" s="129"/>
      <c r="C108" s="19"/>
      <c r="D108" s="19"/>
      <c r="E108" s="19"/>
      <c r="F108" s="19"/>
      <c r="G108" s="51"/>
      <c r="H108" s="19"/>
      <c r="I108" s="19"/>
      <c r="J108" s="51"/>
      <c r="K108" s="33"/>
    </row>
    <row r="109" spans="1:23" ht="15" thickBot="1">
      <c r="A109" s="52" t="e">
        <f>#REF!</f>
        <v>#REF!</v>
      </c>
      <c r="B109" s="129"/>
      <c r="C109" s="53"/>
      <c r="D109" s="53"/>
      <c r="E109" s="53"/>
      <c r="F109" s="53"/>
      <c r="G109" s="54"/>
      <c r="H109" s="53"/>
      <c r="I109" s="53"/>
      <c r="J109" s="54"/>
      <c r="K109" s="47"/>
    </row>
    <row r="110" spans="1:23" ht="15" thickBot="1">
      <c r="A110" s="4" t="s">
        <v>115</v>
      </c>
      <c r="B110" s="127">
        <v>0</v>
      </c>
      <c r="C110" s="42">
        <v>3</v>
      </c>
      <c r="D110" s="42">
        <v>6</v>
      </c>
      <c r="E110" s="42">
        <v>12</v>
      </c>
      <c r="F110" s="42">
        <v>18</v>
      </c>
      <c r="G110" s="49">
        <v>24</v>
      </c>
      <c r="H110" s="42">
        <v>30</v>
      </c>
      <c r="I110" s="42">
        <v>36</v>
      </c>
      <c r="J110" s="49">
        <v>42</v>
      </c>
      <c r="K110" s="43">
        <v>48</v>
      </c>
      <c r="M110" s="190" t="s">
        <v>115</v>
      </c>
      <c r="N110" s="127">
        <v>0</v>
      </c>
      <c r="O110" s="42">
        <v>3</v>
      </c>
      <c r="P110" s="42">
        <v>6</v>
      </c>
      <c r="Q110" s="42">
        <v>12</v>
      </c>
      <c r="R110" s="42">
        <v>18</v>
      </c>
      <c r="S110" s="49">
        <v>24</v>
      </c>
      <c r="T110" s="42">
        <v>30</v>
      </c>
      <c r="U110" s="42">
        <v>36</v>
      </c>
      <c r="V110" s="49">
        <v>42</v>
      </c>
      <c r="W110" s="43">
        <v>48</v>
      </c>
    </row>
    <row r="111" spans="1:23">
      <c r="A111" s="50" t="str">
        <f>$A$2</f>
        <v>T1</v>
      </c>
      <c r="B111" s="129"/>
      <c r="C111" s="56">
        <f t="shared" ref="C111:J111" si="48">C91/$C2</f>
        <v>12.438709677419356</v>
      </c>
      <c r="D111" s="56">
        <f t="shared" si="48"/>
        <v>34.772903225806452</v>
      </c>
      <c r="E111" s="187">
        <f>E91/$C2</f>
        <v>51.901935483870972</v>
      </c>
      <c r="F111" s="187">
        <f t="shared" si="48"/>
        <v>60.121290322580641</v>
      </c>
      <c r="G111" s="187">
        <f t="shared" si="48"/>
        <v>64.027741935483874</v>
      </c>
      <c r="H111" s="187">
        <f t="shared" si="48"/>
        <v>49.076129032258066</v>
      </c>
      <c r="I111" s="187">
        <f t="shared" si="48"/>
        <v>42.366451612903226</v>
      </c>
      <c r="J111" s="187">
        <f t="shared" si="48"/>
        <v>43.914838709677426</v>
      </c>
      <c r="K111" s="187">
        <f>K91/$C2</f>
        <v>48.885806451612908</v>
      </c>
      <c r="M111" s="50" t="str">
        <f>$A$2</f>
        <v>T1</v>
      </c>
      <c r="N111" s="129"/>
      <c r="O111" s="56">
        <f t="shared" ref="O111:V111" si="49">O91/$C2</f>
        <v>12.438709677419356</v>
      </c>
      <c r="P111" s="56">
        <f t="shared" si="49"/>
        <v>34.772903225806452</v>
      </c>
      <c r="Q111" s="187">
        <f t="shared" si="49"/>
        <v>34.256774193548388</v>
      </c>
      <c r="R111" s="187">
        <f>R91/$C2</f>
        <v>33.734193548387097</v>
      </c>
      <c r="S111" s="187">
        <f t="shared" si="49"/>
        <v>37.64064516129033</v>
      </c>
      <c r="T111" s="187">
        <f t="shared" si="49"/>
        <v>22.689032258064522</v>
      </c>
      <c r="U111" s="187">
        <f t="shared" si="49"/>
        <v>15.979354838709682</v>
      </c>
      <c r="V111" s="187">
        <f t="shared" si="49"/>
        <v>17.527741935483874</v>
      </c>
      <c r="W111" s="187">
        <f>W91/$C2</f>
        <v>22.49870967741936</v>
      </c>
    </row>
    <row r="112" spans="1:23">
      <c r="A112" s="50" t="str">
        <f>$A$3</f>
        <v>T2</v>
      </c>
      <c r="B112" s="129"/>
      <c r="C112" s="56">
        <f t="shared" ref="C112:J112" si="50">C92/$C3</f>
        <v>28.490322580645163</v>
      </c>
      <c r="D112" s="56">
        <f t="shared" si="50"/>
        <v>37.316129032258068</v>
      </c>
      <c r="E112" s="56">
        <f t="shared" si="50"/>
        <v>43.277419354838713</v>
      </c>
      <c r="F112" s="56">
        <f t="shared" si="50"/>
        <v>38.232258064516138</v>
      </c>
      <c r="G112" s="56">
        <f t="shared" si="50"/>
        <v>22.970967741935496</v>
      </c>
      <c r="H112" s="56">
        <f t="shared" si="50"/>
        <v>19.480645161290333</v>
      </c>
      <c r="I112" s="56">
        <f t="shared" si="50"/>
        <v>26.351612903225817</v>
      </c>
      <c r="J112" s="56">
        <f t="shared" si="50"/>
        <v>38.69354838709679</v>
      </c>
      <c r="K112" s="56">
        <f>K92/$C3</f>
        <v>42.416129032258084</v>
      </c>
      <c r="M112" s="50" t="str">
        <f>$A$3</f>
        <v>T2</v>
      </c>
      <c r="N112" s="129"/>
      <c r="O112" s="56">
        <f t="shared" ref="O112:V112" si="51">O92/$C3</f>
        <v>28.490322580645163</v>
      </c>
      <c r="P112" s="56">
        <f t="shared" si="51"/>
        <v>37.316129032258068</v>
      </c>
      <c r="Q112" s="56">
        <f t="shared" si="51"/>
        <v>43.277419354838713</v>
      </c>
      <c r="R112" s="56">
        <f t="shared" si="51"/>
        <v>38.232258064516138</v>
      </c>
      <c r="S112" s="56">
        <f t="shared" si="51"/>
        <v>22.970967741935496</v>
      </c>
      <c r="T112" s="56">
        <f t="shared" si="51"/>
        <v>19.480645161290333</v>
      </c>
      <c r="U112" s="56">
        <f t="shared" si="51"/>
        <v>26.351612903225817</v>
      </c>
      <c r="V112" s="56">
        <f t="shared" si="51"/>
        <v>38.69354838709679</v>
      </c>
      <c r="W112" s="56">
        <f>W92/$C3</f>
        <v>42.416129032258084</v>
      </c>
    </row>
    <row r="113" spans="1:23">
      <c r="A113" s="50" t="str">
        <f>$A$4</f>
        <v>T3</v>
      </c>
      <c r="B113" s="129"/>
      <c r="C113" s="56">
        <f t="shared" ref="C113:K113" si="52">C93/$C4</f>
        <v>-0.22285714285714156</v>
      </c>
      <c r="D113" s="56">
        <f t="shared" si="52"/>
        <v>8.2285714285714278</v>
      </c>
      <c r="E113" s="56">
        <f t="shared" si="52"/>
        <v>16.342857142857142</v>
      </c>
      <c r="F113" s="56">
        <f t="shared" si="52"/>
        <v>-1.3114285714285741</v>
      </c>
      <c r="G113" s="56">
        <f t="shared" si="52"/>
        <v>7.8771428571428554</v>
      </c>
      <c r="H113" s="56">
        <f t="shared" si="52"/>
        <v>5.0771428571428556</v>
      </c>
      <c r="I113" s="56">
        <f t="shared" si="52"/>
        <v>8.7514285714285709</v>
      </c>
      <c r="J113" s="56">
        <f t="shared" si="52"/>
        <v>1.3857142857142857</v>
      </c>
      <c r="K113" s="56">
        <f t="shared" si="52"/>
        <v>-3.037142857142856</v>
      </c>
      <c r="M113" s="50" t="str">
        <f>$A$4</f>
        <v>T3</v>
      </c>
      <c r="N113" s="129"/>
      <c r="O113" s="56">
        <f t="shared" ref="O113:W113" si="53">O93/$C4</f>
        <v>-0.22285714285714156</v>
      </c>
      <c r="P113" s="56">
        <f t="shared" si="53"/>
        <v>8.2285714285714278</v>
      </c>
      <c r="Q113" s="56">
        <f t="shared" si="53"/>
        <v>16.342857142857142</v>
      </c>
      <c r="R113" s="56">
        <f t="shared" si="53"/>
        <v>-1.3114285714285741</v>
      </c>
      <c r="S113" s="56">
        <f t="shared" si="53"/>
        <v>7.8771428571428554</v>
      </c>
      <c r="T113" s="56">
        <f t="shared" si="53"/>
        <v>5.0771428571428556</v>
      </c>
      <c r="U113" s="56">
        <f t="shared" si="53"/>
        <v>8.7514285714285709</v>
      </c>
      <c r="V113" s="56">
        <f t="shared" si="53"/>
        <v>1.3857142857142857</v>
      </c>
      <c r="W113" s="56">
        <f t="shared" si="53"/>
        <v>-3.037142857142856</v>
      </c>
    </row>
    <row r="114" spans="1:23">
      <c r="A114" s="50" t="str">
        <f>$A$5</f>
        <v>T4</v>
      </c>
      <c r="B114" s="129"/>
      <c r="C114" s="56">
        <f t="shared" ref="C114:K114" si="54">C94/$C5</f>
        <v>23.664242424242428</v>
      </c>
      <c r="D114" s="56">
        <f t="shared" si="54"/>
        <v>26.300606060606064</v>
      </c>
      <c r="E114" s="56">
        <f t="shared" si="54"/>
        <v>50.470303030303029</v>
      </c>
      <c r="F114" s="56">
        <f t="shared" si="54"/>
        <v>52.015757575757576</v>
      </c>
      <c r="G114" s="56">
        <f t="shared" si="54"/>
        <v>51.888484848484843</v>
      </c>
      <c r="H114" s="56">
        <f t="shared" si="54"/>
        <v>43.961212121212114</v>
      </c>
      <c r="I114" s="56">
        <f t="shared" si="54"/>
        <v>46.852121212121212</v>
      </c>
      <c r="J114" s="56">
        <f t="shared" si="54"/>
        <v>50.197575757575756</v>
      </c>
      <c r="K114" s="56">
        <f t="shared" si="54"/>
        <v>56.058181818181822</v>
      </c>
      <c r="M114" s="50" t="str">
        <f>$A$5</f>
        <v>T4</v>
      </c>
      <c r="N114" s="129"/>
      <c r="O114" s="56">
        <f t="shared" ref="O114:W115" si="55">O94/$C5</f>
        <v>23.664242424242428</v>
      </c>
      <c r="P114" s="56">
        <f t="shared" si="55"/>
        <v>26.300606060606064</v>
      </c>
      <c r="Q114" s="56">
        <f t="shared" si="55"/>
        <v>50.470303030303029</v>
      </c>
      <c r="R114" s="56">
        <f t="shared" si="55"/>
        <v>52.015757575757576</v>
      </c>
      <c r="S114" s="56">
        <f t="shared" si="55"/>
        <v>51.888484848484843</v>
      </c>
      <c r="T114" s="56">
        <f t="shared" si="55"/>
        <v>43.961212121212114</v>
      </c>
      <c r="U114" s="56">
        <f t="shared" si="55"/>
        <v>46.852121212121212</v>
      </c>
      <c r="V114" s="56">
        <f t="shared" si="55"/>
        <v>50.197575757575756</v>
      </c>
      <c r="W114" s="56">
        <f t="shared" si="55"/>
        <v>56.058181818181822</v>
      </c>
    </row>
    <row r="115" spans="1:23">
      <c r="A115" s="50" t="str">
        <f>$A$6</f>
        <v>T5</v>
      </c>
      <c r="B115" s="129"/>
      <c r="C115" s="56">
        <f t="shared" ref="C115" si="56">C95/$C6</f>
        <v>0.56363636363636083</v>
      </c>
      <c r="D115" s="56">
        <f t="shared" ref="D115:K115" si="57">D95/$C6</f>
        <v>-7.666666666666667</v>
      </c>
      <c r="E115" s="56">
        <f t="shared" si="57"/>
        <v>4.2424242424242422</v>
      </c>
      <c r="F115" s="56">
        <f t="shared" si="57"/>
        <v>17.24848484848485</v>
      </c>
      <c r="G115" s="56">
        <f t="shared" si="57"/>
        <v>32.454545454545453</v>
      </c>
      <c r="H115" s="56">
        <f t="shared" si="57"/>
        <v>39.042424242424246</v>
      </c>
      <c r="I115" s="56">
        <f t="shared" si="57"/>
        <v>48.896969696969698</v>
      </c>
      <c r="J115" s="56">
        <f t="shared" si="57"/>
        <v>60.121212121212125</v>
      </c>
      <c r="K115" s="56">
        <f t="shared" si="57"/>
        <v>73.74545454545455</v>
      </c>
      <c r="M115" s="50" t="str">
        <f>$A$6</f>
        <v>T5</v>
      </c>
      <c r="N115" s="129"/>
      <c r="O115" s="56">
        <f t="shared" si="55"/>
        <v>0.56363636363636083</v>
      </c>
      <c r="P115" s="56">
        <f t="shared" si="55"/>
        <v>-7.666666666666667</v>
      </c>
      <c r="Q115" s="56">
        <f t="shared" si="55"/>
        <v>4.2424242424242422</v>
      </c>
      <c r="R115" s="56">
        <f t="shared" si="55"/>
        <v>17.24848484848485</v>
      </c>
      <c r="S115" s="56">
        <f t="shared" si="55"/>
        <v>32.454545454545453</v>
      </c>
      <c r="T115" s="56">
        <f t="shared" si="55"/>
        <v>39.042424242424246</v>
      </c>
      <c r="U115" s="56">
        <f t="shared" si="55"/>
        <v>48.896969696969698</v>
      </c>
      <c r="V115" s="56">
        <f t="shared" si="55"/>
        <v>60.121212121212125</v>
      </c>
      <c r="W115" s="56">
        <f t="shared" si="55"/>
        <v>73.74545454545455</v>
      </c>
    </row>
    <row r="116" spans="1:23">
      <c r="A116" s="50">
        <f>$A$7</f>
        <v>0</v>
      </c>
      <c r="B116" s="129"/>
      <c r="C116" s="19"/>
      <c r="D116" s="19"/>
      <c r="E116" s="19"/>
      <c r="F116" s="19"/>
      <c r="G116" s="51"/>
      <c r="H116" s="19"/>
      <c r="I116" s="19"/>
      <c r="J116" s="51"/>
      <c r="K116" s="33"/>
    </row>
    <row r="117" spans="1:23">
      <c r="A117" s="50">
        <f>$A$8</f>
        <v>0</v>
      </c>
      <c r="B117" s="129"/>
      <c r="C117" s="19"/>
      <c r="D117" s="19"/>
      <c r="E117" s="19"/>
      <c r="F117" s="19"/>
      <c r="G117" s="51"/>
      <c r="H117" s="19"/>
      <c r="I117" s="19"/>
      <c r="J117" s="51"/>
      <c r="K117" s="33"/>
    </row>
    <row r="118" spans="1:23">
      <c r="A118" s="50">
        <f>$A$9</f>
        <v>0</v>
      </c>
      <c r="B118" s="129"/>
      <c r="C118" s="19"/>
      <c r="D118" s="19"/>
      <c r="E118" s="19"/>
      <c r="F118" s="19"/>
      <c r="G118" s="51"/>
      <c r="H118" s="19"/>
      <c r="I118" s="19"/>
      <c r="J118" s="51"/>
      <c r="K118" s="33"/>
    </row>
    <row r="119" spans="1:23" ht="15" thickBot="1">
      <c r="A119" s="52" t="e">
        <f>#REF!</f>
        <v>#REF!</v>
      </c>
      <c r="B119" s="129"/>
      <c r="C119" s="53"/>
      <c r="D119" s="53"/>
      <c r="E119" s="53"/>
      <c r="F119" s="53"/>
      <c r="G119" s="54"/>
      <c r="H119" s="53"/>
      <c r="I119" s="53"/>
      <c r="J119" s="54"/>
      <c r="K119" s="47"/>
    </row>
    <row r="120" spans="1:23" ht="15" thickBot="1">
      <c r="A120" s="4" t="str">
        <f>A90</f>
        <v>Net balance</v>
      </c>
      <c r="B120" s="127">
        <v>0</v>
      </c>
      <c r="C120" s="42">
        <v>3</v>
      </c>
      <c r="D120" s="42">
        <v>6</v>
      </c>
      <c r="E120" s="42">
        <v>12</v>
      </c>
      <c r="F120" s="42">
        <v>18</v>
      </c>
      <c r="G120" s="49">
        <v>24</v>
      </c>
      <c r="H120" s="42">
        <v>30</v>
      </c>
      <c r="I120" s="42">
        <v>36</v>
      </c>
      <c r="J120" s="49">
        <v>42</v>
      </c>
      <c r="K120" s="43">
        <v>48</v>
      </c>
    </row>
    <row r="121" spans="1:23">
      <c r="A121" s="50" t="s">
        <v>44</v>
      </c>
      <c r="B121" s="129"/>
      <c r="C121" s="56">
        <f t="shared" ref="C121:K121" si="58">AVERAGE(C93:C99)</f>
        <v>263.90666666666669</v>
      </c>
      <c r="D121" s="56">
        <f t="shared" si="58"/>
        <v>300.97333333333336</v>
      </c>
      <c r="E121" s="56">
        <f t="shared" si="58"/>
        <v>792.50666666666666</v>
      </c>
      <c r="F121" s="56">
        <f t="shared" si="58"/>
        <v>746.60666666666657</v>
      </c>
      <c r="G121" s="56">
        <f t="shared" si="58"/>
        <v>1019.6733333333333</v>
      </c>
      <c r="H121" s="56">
        <f t="shared" si="58"/>
        <v>972.2733333333332</v>
      </c>
      <c r="I121" s="56">
        <f t="shared" si="58"/>
        <v>1155.3399999999999</v>
      </c>
      <c r="J121" s="56">
        <f t="shared" si="58"/>
        <v>1229.6733333333334</v>
      </c>
      <c r="K121" s="132">
        <f t="shared" si="58"/>
        <v>1392.4066666666668</v>
      </c>
    </row>
    <row r="122" spans="1:23" ht="15" thickBot="1">
      <c r="A122" s="52" t="s">
        <v>116</v>
      </c>
      <c r="B122" s="129"/>
      <c r="C122" s="57">
        <f t="shared" ref="C122:K122" si="59">STDEV(C93:C99)/SQRT(COUNT(C93:C99))</f>
        <v>258.6189797967487</v>
      </c>
      <c r="D122" s="57">
        <f t="shared" si="59"/>
        <v>323.646742675474</v>
      </c>
      <c r="E122" s="57">
        <f t="shared" si="59"/>
        <v>453.97144188202464</v>
      </c>
      <c r="F122" s="57">
        <f t="shared" si="59"/>
        <v>516.4416417929308</v>
      </c>
      <c r="G122" s="57">
        <f t="shared" si="59"/>
        <v>415.50975766052846</v>
      </c>
      <c r="H122" s="57">
        <f t="shared" si="59"/>
        <v>400.04042801252547</v>
      </c>
      <c r="I122" s="57">
        <f t="shared" si="59"/>
        <v>424.96669626375825</v>
      </c>
      <c r="J122" s="57">
        <f t="shared" si="59"/>
        <v>598.10495738159909</v>
      </c>
      <c r="K122" s="133">
        <f t="shared" si="59"/>
        <v>768.06289675896835</v>
      </c>
    </row>
    <row r="123" spans="1:23" ht="15" thickBot="1">
      <c r="A123" s="58" t="str">
        <f>A100</f>
        <v>Urine/kg/h</v>
      </c>
      <c r="B123" s="127">
        <v>0</v>
      </c>
      <c r="C123" s="42">
        <v>3</v>
      </c>
      <c r="D123" s="42">
        <v>6</v>
      </c>
      <c r="E123" s="42">
        <v>12</v>
      </c>
      <c r="F123" s="42">
        <v>18</v>
      </c>
      <c r="G123" s="49">
        <v>24</v>
      </c>
      <c r="H123" s="42">
        <v>30</v>
      </c>
      <c r="I123" s="42">
        <v>36</v>
      </c>
      <c r="J123" s="49">
        <v>48</v>
      </c>
      <c r="K123" s="43">
        <v>48</v>
      </c>
    </row>
    <row r="124" spans="1:23">
      <c r="A124" s="59" t="s">
        <v>44</v>
      </c>
      <c r="B124" s="129"/>
      <c r="C124" s="45">
        <f t="shared" ref="C124:K124" si="60">AVERAGE(C103:C109)</f>
        <v>8.6618566618566621</v>
      </c>
      <c r="D124" s="45">
        <f t="shared" si="60"/>
        <v>10.555074555074555</v>
      </c>
      <c r="E124" s="45">
        <f t="shared" si="60"/>
        <v>9.5613275613275608</v>
      </c>
      <c r="F124" s="45">
        <f t="shared" si="60"/>
        <v>9.9240019240019244</v>
      </c>
      <c r="G124" s="45">
        <f t="shared" si="60"/>
        <v>6.8552188552188555</v>
      </c>
      <c r="H124" s="45">
        <f t="shared" si="60"/>
        <v>7.1505531505531508</v>
      </c>
      <c r="I124" s="45">
        <f t="shared" si="60"/>
        <v>4.9369889369889375</v>
      </c>
      <c r="J124" s="45">
        <f t="shared" si="60"/>
        <v>5.3434343434343434</v>
      </c>
      <c r="K124" s="131">
        <f t="shared" si="60"/>
        <v>4.8869648869648872</v>
      </c>
    </row>
    <row r="125" spans="1:23" ht="15" thickBot="1">
      <c r="A125" s="60" t="s">
        <v>116</v>
      </c>
      <c r="B125" s="129"/>
      <c r="C125" s="61">
        <f t="shared" ref="C125:K125" si="61">STDEV(C103:C109)/SQRT(COUNT(C103:C109))</f>
        <v>2.5130138847000527</v>
      </c>
      <c r="D125" s="61">
        <f t="shared" si="61"/>
        <v>1.7647196424088809</v>
      </c>
      <c r="E125" s="61">
        <f t="shared" si="61"/>
        <v>1.6747828925197072</v>
      </c>
      <c r="F125" s="61">
        <f t="shared" si="61"/>
        <v>2.9061539556907823</v>
      </c>
      <c r="G125" s="61">
        <f t="shared" si="61"/>
        <v>1.7404378794685531</v>
      </c>
      <c r="H125" s="61">
        <f t="shared" si="61"/>
        <v>1.370614731944616</v>
      </c>
      <c r="I125" s="61">
        <f t="shared" si="61"/>
        <v>0.80480393334904332</v>
      </c>
      <c r="J125" s="61">
        <f t="shared" si="61"/>
        <v>1.5082108143619868</v>
      </c>
      <c r="K125" s="134">
        <f t="shared" si="61"/>
        <v>1.6626969820805406</v>
      </c>
    </row>
    <row r="126" spans="1:23" ht="15" thickBot="1">
      <c r="A126" s="4" t="str">
        <f>A110</f>
        <v>Net balance/kg</v>
      </c>
      <c r="B126" s="127">
        <v>0</v>
      </c>
      <c r="C126" s="42">
        <v>3</v>
      </c>
      <c r="D126" s="42">
        <v>6</v>
      </c>
      <c r="E126" s="42">
        <v>12</v>
      </c>
      <c r="F126" s="42">
        <v>18</v>
      </c>
      <c r="G126" s="49">
        <v>24</v>
      </c>
      <c r="H126" s="42">
        <v>30</v>
      </c>
      <c r="I126" s="42">
        <v>36</v>
      </c>
      <c r="J126" s="49">
        <v>48</v>
      </c>
      <c r="K126" s="43">
        <v>48</v>
      </c>
    </row>
    <row r="127" spans="1:23">
      <c r="A127" s="50" t="s">
        <v>44</v>
      </c>
      <c r="B127" s="129"/>
      <c r="C127" s="62">
        <f t="shared" ref="C127:K127" si="62">AVERAGE(C113:C119)</f>
        <v>8.0016738816738826</v>
      </c>
      <c r="D127" s="62">
        <f t="shared" si="62"/>
        <v>8.9541702741702753</v>
      </c>
      <c r="E127" s="62">
        <f t="shared" si="62"/>
        <v>23.685194805194801</v>
      </c>
      <c r="F127" s="62">
        <f t="shared" si="62"/>
        <v>22.650937950937948</v>
      </c>
      <c r="G127" s="62">
        <f t="shared" si="62"/>
        <v>30.740057720057717</v>
      </c>
      <c r="H127" s="62">
        <f t="shared" si="62"/>
        <v>29.360259740259739</v>
      </c>
      <c r="I127" s="62">
        <f t="shared" si="62"/>
        <v>34.833506493506491</v>
      </c>
      <c r="J127" s="62">
        <f t="shared" si="62"/>
        <v>37.23483405483406</v>
      </c>
      <c r="K127" s="135">
        <f t="shared" si="62"/>
        <v>42.255497835497842</v>
      </c>
    </row>
    <row r="128" spans="1:23" ht="15" thickBot="1">
      <c r="A128" s="52" t="s">
        <v>116</v>
      </c>
      <c r="B128" s="129"/>
      <c r="C128" s="63">
        <f t="shared" ref="C128:K128" si="63">STDEV(C113:C119)/SQRT(COUNT(C113:C119))</f>
        <v>7.8345747177055367</v>
      </c>
      <c r="D128" s="63">
        <f t="shared" si="63"/>
        <v>9.8122164399925857</v>
      </c>
      <c r="E128" s="63">
        <f t="shared" si="63"/>
        <v>13.840600132310499</v>
      </c>
      <c r="F128" s="63">
        <f t="shared" si="63"/>
        <v>15.629428121733637</v>
      </c>
      <c r="G128" s="63">
        <f t="shared" si="63"/>
        <v>12.733867664794509</v>
      </c>
      <c r="H128" s="63">
        <f t="shared" si="63"/>
        <v>12.224305606979138</v>
      </c>
      <c r="I128" s="63">
        <f t="shared" si="63"/>
        <v>13.054391890362748</v>
      </c>
      <c r="J128" s="63">
        <f t="shared" si="63"/>
        <v>18.152035522542569</v>
      </c>
      <c r="K128" s="136">
        <f t="shared" si="63"/>
        <v>23.21477532245876</v>
      </c>
    </row>
    <row r="129" spans="1:11" ht="15" thickBot="1">
      <c r="A129" s="64" t="s">
        <v>117</v>
      </c>
      <c r="B129" s="127">
        <v>0</v>
      </c>
      <c r="C129" s="42">
        <v>3</v>
      </c>
      <c r="D129" s="42">
        <v>6</v>
      </c>
      <c r="E129" s="42">
        <v>12</v>
      </c>
      <c r="F129" s="42">
        <v>18</v>
      </c>
      <c r="G129" s="49">
        <v>24</v>
      </c>
      <c r="H129" s="42">
        <v>30</v>
      </c>
      <c r="I129" s="42">
        <v>36</v>
      </c>
      <c r="J129" s="49">
        <v>42</v>
      </c>
      <c r="K129" s="43">
        <v>48</v>
      </c>
    </row>
    <row r="130" spans="1:11">
      <c r="A130" s="59" t="s">
        <v>44</v>
      </c>
      <c r="B130" s="129"/>
      <c r="C130" s="19">
        <f>AVERAGE(C33:C39)</f>
        <v>1151</v>
      </c>
      <c r="D130" s="19"/>
      <c r="E130" s="19"/>
      <c r="F130" s="19"/>
      <c r="G130" s="19"/>
      <c r="H130" s="19"/>
      <c r="I130" s="19"/>
      <c r="J130" s="19"/>
      <c r="K130" s="33"/>
    </row>
    <row r="131" spans="1:11" ht="15" thickBot="1">
      <c r="A131" s="60" t="s">
        <v>116</v>
      </c>
      <c r="B131" s="129"/>
      <c r="C131" s="19">
        <f>STDEV(C33:C39)/SQRT(COUNT(C33:C39))</f>
        <v>17.009801096230763</v>
      </c>
      <c r="D131" s="19"/>
      <c r="E131" s="19"/>
      <c r="F131" s="19"/>
      <c r="G131" s="19"/>
      <c r="H131" s="19"/>
      <c r="I131" s="19"/>
      <c r="J131" s="19"/>
      <c r="K131" s="33"/>
    </row>
    <row r="132" spans="1:11" ht="15" thickBot="1">
      <c r="A132" s="64" t="s">
        <v>108</v>
      </c>
      <c r="B132" s="127">
        <v>0</v>
      </c>
      <c r="C132" s="42">
        <v>3</v>
      </c>
      <c r="D132" s="42">
        <v>6</v>
      </c>
      <c r="E132" s="42">
        <v>12</v>
      </c>
      <c r="F132" s="42">
        <v>18</v>
      </c>
      <c r="G132" s="49">
        <v>24</v>
      </c>
      <c r="H132" s="42">
        <v>30</v>
      </c>
      <c r="I132" s="42">
        <v>36</v>
      </c>
      <c r="J132" s="49">
        <v>42</v>
      </c>
      <c r="K132" s="43">
        <v>48</v>
      </c>
    </row>
    <row r="133" spans="1:11">
      <c r="A133" s="59" t="s">
        <v>44</v>
      </c>
      <c r="B133" s="129"/>
      <c r="C133" s="19">
        <f>AVERAGE(C43:C49)</f>
        <v>880</v>
      </c>
      <c r="D133" s="19"/>
      <c r="E133" s="19"/>
      <c r="F133" s="19"/>
      <c r="G133" s="19"/>
      <c r="H133" s="19"/>
      <c r="I133" s="19"/>
      <c r="J133" s="19"/>
      <c r="K133" s="33"/>
    </row>
    <row r="134" spans="1:11" ht="15" thickBot="1">
      <c r="A134" s="60" t="s">
        <v>116</v>
      </c>
      <c r="B134" s="129"/>
      <c r="C134" s="19">
        <f>STDEV(C43:C49)/SQRT(COUNT(C43:C49))</f>
        <v>261.02362600602521</v>
      </c>
      <c r="D134" s="19"/>
      <c r="E134" s="19"/>
      <c r="F134" s="19"/>
      <c r="G134" s="19"/>
      <c r="H134" s="19"/>
      <c r="I134" s="19"/>
      <c r="J134" s="19"/>
      <c r="K134" s="33"/>
    </row>
    <row r="135" spans="1:11" ht="15" thickBot="1">
      <c r="A135" s="64" t="s">
        <v>109</v>
      </c>
      <c r="B135" s="127">
        <v>0</v>
      </c>
      <c r="C135" s="42">
        <v>3</v>
      </c>
      <c r="D135" s="42">
        <v>6</v>
      </c>
      <c r="E135" s="42">
        <v>12</v>
      </c>
      <c r="F135" s="42">
        <v>18</v>
      </c>
      <c r="G135" s="49">
        <v>24</v>
      </c>
      <c r="H135" s="42">
        <v>30</v>
      </c>
      <c r="I135" s="42">
        <v>36</v>
      </c>
      <c r="J135" s="49">
        <v>42</v>
      </c>
      <c r="K135" s="43">
        <v>48</v>
      </c>
    </row>
    <row r="136" spans="1:11">
      <c r="A136" s="59" t="s">
        <v>44</v>
      </c>
      <c r="B136" s="129"/>
      <c r="C136" s="19">
        <f>AVERAGE(C53:C59)</f>
        <v>7.0933333333333337</v>
      </c>
      <c r="D136" s="19"/>
      <c r="E136" s="19"/>
      <c r="F136" s="19"/>
      <c r="G136" s="19"/>
      <c r="H136" s="19"/>
      <c r="I136" s="19"/>
      <c r="J136" s="19"/>
      <c r="K136" s="33"/>
    </row>
    <row r="137" spans="1:11" ht="15" thickBot="1">
      <c r="A137" s="60" t="s">
        <v>116</v>
      </c>
      <c r="B137" s="129"/>
      <c r="C137" s="19">
        <f>STDEV(C53:C59)/SQRT(COUNT(C53:C59))</f>
        <v>1.9706287772631814</v>
      </c>
      <c r="D137" s="19"/>
      <c r="E137" s="19"/>
      <c r="F137" s="19"/>
      <c r="G137" s="19"/>
      <c r="H137" s="19"/>
      <c r="I137" s="19"/>
      <c r="J137" s="19"/>
      <c r="K137" s="33"/>
    </row>
    <row r="138" spans="1:11" ht="15" thickBot="1">
      <c r="A138" s="65" t="s">
        <v>110</v>
      </c>
      <c r="B138" s="127">
        <v>0</v>
      </c>
      <c r="C138" s="42">
        <v>3</v>
      </c>
      <c r="D138" s="42">
        <v>6</v>
      </c>
      <c r="E138" s="42">
        <v>12</v>
      </c>
      <c r="F138" s="42">
        <v>18</v>
      </c>
      <c r="G138" s="49">
        <v>24</v>
      </c>
      <c r="H138" s="42">
        <v>30</v>
      </c>
      <c r="I138" s="42">
        <v>36</v>
      </c>
      <c r="J138" s="49">
        <v>42</v>
      </c>
      <c r="K138" s="43">
        <v>48</v>
      </c>
    </row>
    <row r="139" spans="1:11">
      <c r="A139" s="59" t="s">
        <v>44</v>
      </c>
      <c r="B139" s="129"/>
      <c r="C139" s="19" t="e">
        <f>AVERAGE(C63:C69)</f>
        <v>#DIV/0!</v>
      </c>
      <c r="D139" s="19"/>
      <c r="E139" s="19"/>
      <c r="F139" s="19"/>
      <c r="G139" s="19"/>
      <c r="H139" s="19"/>
      <c r="I139" s="19"/>
      <c r="J139" s="19"/>
      <c r="K139" s="33"/>
    </row>
    <row r="140" spans="1:11" ht="15" thickBot="1">
      <c r="A140" s="60" t="s">
        <v>116</v>
      </c>
      <c r="B140" s="129"/>
      <c r="C140" s="19" t="e">
        <f>STDEV(C63:C69)/SQRT(COUNT(C63:C69))</f>
        <v>#DIV/0!</v>
      </c>
      <c r="D140" s="19"/>
      <c r="E140" s="19"/>
      <c r="F140" s="19"/>
      <c r="G140" s="19"/>
      <c r="H140" s="19"/>
      <c r="I140" s="19"/>
      <c r="J140" s="19"/>
      <c r="K140" s="33"/>
    </row>
    <row r="141" spans="1:11" ht="15" thickBot="1">
      <c r="A141" s="64" t="s">
        <v>118</v>
      </c>
      <c r="B141" s="127">
        <v>0</v>
      </c>
      <c r="C141" s="42">
        <v>3</v>
      </c>
      <c r="D141" s="42">
        <v>6</v>
      </c>
      <c r="E141" s="42">
        <v>12</v>
      </c>
      <c r="F141" s="42">
        <v>18</v>
      </c>
      <c r="G141" s="49">
        <v>24</v>
      </c>
      <c r="H141" s="42">
        <v>30</v>
      </c>
      <c r="I141" s="42">
        <v>36</v>
      </c>
      <c r="J141" s="49">
        <v>42</v>
      </c>
      <c r="K141" s="43">
        <v>48</v>
      </c>
    </row>
    <row r="142" spans="1:11">
      <c r="A142" s="59" t="s">
        <v>44</v>
      </c>
      <c r="B142" s="129"/>
      <c r="C142" s="19">
        <f>AVERAGE(C73:C79)</f>
        <v>887.09333333333325</v>
      </c>
      <c r="D142" s="19"/>
      <c r="E142" s="19"/>
      <c r="F142" s="19"/>
      <c r="G142" s="19"/>
      <c r="H142" s="19"/>
      <c r="I142" s="19"/>
      <c r="J142" s="19"/>
      <c r="K142" s="33"/>
    </row>
    <row r="143" spans="1:11" ht="15" thickBot="1">
      <c r="A143" s="60" t="s">
        <v>116</v>
      </c>
      <c r="B143" s="129"/>
      <c r="C143" s="19">
        <f>STDEV(C73:C79)/SQRT(COUNT(C73:C79))</f>
        <v>262.63920127133457</v>
      </c>
      <c r="D143" s="19"/>
      <c r="E143" s="19"/>
      <c r="F143" s="19"/>
      <c r="G143" s="19"/>
      <c r="H143" s="19"/>
      <c r="I143" s="19"/>
      <c r="J143" s="19"/>
      <c r="K143" s="33"/>
    </row>
    <row r="144" spans="1:11" ht="15" thickBot="1">
      <c r="A144" s="64" t="s">
        <v>112</v>
      </c>
      <c r="B144" s="127">
        <v>0</v>
      </c>
      <c r="C144" s="42">
        <v>3</v>
      </c>
      <c r="D144" s="42">
        <v>6</v>
      </c>
      <c r="E144" s="42">
        <v>12</v>
      </c>
      <c r="F144" s="42">
        <v>18</v>
      </c>
      <c r="G144" s="49">
        <v>24</v>
      </c>
      <c r="H144" s="42">
        <v>30</v>
      </c>
      <c r="I144" s="42">
        <v>36</v>
      </c>
      <c r="J144" s="49">
        <v>42</v>
      </c>
      <c r="K144" s="43">
        <v>48</v>
      </c>
    </row>
    <row r="146" spans="1:9" ht="18">
      <c r="A146" s="74" t="s">
        <v>119</v>
      </c>
    </row>
    <row r="147" spans="1:9">
      <c r="A147" s="71"/>
      <c r="B147" s="71" t="s">
        <v>120</v>
      </c>
      <c r="C147" s="71" t="s">
        <v>45</v>
      </c>
      <c r="D147" s="71" t="s">
        <v>121</v>
      </c>
      <c r="E147" s="71" t="s">
        <v>45</v>
      </c>
      <c r="F147" s="71" t="s">
        <v>122</v>
      </c>
      <c r="G147" s="71" t="s">
        <v>45</v>
      </c>
      <c r="H147" s="71" t="s">
        <v>123</v>
      </c>
      <c r="I147" s="71" t="s">
        <v>45</v>
      </c>
    </row>
    <row r="148" spans="1:9">
      <c r="A148" s="71">
        <v>0</v>
      </c>
      <c r="B148" s="72">
        <v>0</v>
      </c>
      <c r="C148" s="72">
        <v>0</v>
      </c>
      <c r="D148" s="72">
        <v>0</v>
      </c>
      <c r="E148" s="72">
        <v>0</v>
      </c>
      <c r="F148" s="72">
        <v>0</v>
      </c>
      <c r="G148" s="72">
        <v>0</v>
      </c>
      <c r="H148" s="72">
        <v>0</v>
      </c>
      <c r="I148" s="72">
        <v>0</v>
      </c>
    </row>
    <row r="149" spans="1:9">
      <c r="A149" s="71">
        <v>3</v>
      </c>
      <c r="B149" s="72"/>
      <c r="C149" s="72"/>
      <c r="D149" s="72"/>
      <c r="E149" s="72"/>
      <c r="F149" s="72"/>
      <c r="G149" s="72"/>
      <c r="H149" s="72"/>
      <c r="I149" s="72"/>
    </row>
    <row r="150" spans="1:9">
      <c r="A150" s="71">
        <v>6</v>
      </c>
      <c r="B150" s="72"/>
      <c r="C150" s="72"/>
      <c r="D150" s="72"/>
      <c r="E150" s="72"/>
      <c r="F150" s="72"/>
      <c r="G150" s="72"/>
      <c r="H150" s="72"/>
      <c r="I150" s="72"/>
    </row>
    <row r="151" spans="1:9">
      <c r="A151" s="71">
        <v>9</v>
      </c>
      <c r="B151" s="72"/>
      <c r="C151" s="72"/>
      <c r="D151" s="72"/>
      <c r="E151" s="72"/>
      <c r="F151" s="72"/>
      <c r="G151" s="72"/>
      <c r="H151" s="72"/>
      <c r="I151" s="72"/>
    </row>
    <row r="152" spans="1:9">
      <c r="A152" s="71">
        <v>12</v>
      </c>
      <c r="B152" s="72"/>
      <c r="C152" s="72"/>
      <c r="D152" s="72"/>
      <c r="E152" s="72"/>
      <c r="F152" s="72"/>
      <c r="G152" s="72"/>
      <c r="H152" s="72"/>
      <c r="I152" s="72"/>
    </row>
    <row r="153" spans="1:9">
      <c r="A153" s="71">
        <v>15</v>
      </c>
      <c r="B153" s="72"/>
      <c r="C153" s="72"/>
      <c r="D153" s="72"/>
      <c r="E153" s="72"/>
      <c r="F153" s="72"/>
      <c r="G153" s="72"/>
      <c r="H153" s="72"/>
      <c r="I153" s="72"/>
    </row>
    <row r="154" spans="1:9">
      <c r="A154" s="71">
        <v>18</v>
      </c>
      <c r="B154" s="72"/>
      <c r="C154" s="72"/>
      <c r="D154" s="72"/>
      <c r="E154" s="72"/>
      <c r="F154" s="72"/>
      <c r="G154" s="72"/>
      <c r="H154" s="72"/>
      <c r="I154" s="72"/>
    </row>
    <row r="155" spans="1:9">
      <c r="A155" s="71">
        <v>21</v>
      </c>
      <c r="B155" s="72"/>
      <c r="C155" s="72"/>
      <c r="D155" s="72"/>
      <c r="E155" s="72"/>
      <c r="F155" s="72"/>
      <c r="G155" s="72"/>
      <c r="H155" s="72"/>
      <c r="I155" s="72"/>
    </row>
    <row r="156" spans="1:9">
      <c r="A156" s="71">
        <v>24</v>
      </c>
      <c r="B156" s="72"/>
      <c r="C156" s="72"/>
      <c r="D156" s="72"/>
      <c r="E156" s="72"/>
      <c r="F156" s="72"/>
      <c r="G156" s="72"/>
      <c r="H156" s="72"/>
      <c r="I156" s="72"/>
    </row>
    <row r="157" spans="1:9">
      <c r="A157" s="71">
        <v>27</v>
      </c>
      <c r="B157" s="72"/>
      <c r="C157" s="72"/>
      <c r="D157" s="72"/>
      <c r="E157" s="72"/>
      <c r="F157" s="72"/>
      <c r="G157" s="72"/>
      <c r="H157" s="72"/>
      <c r="I157" s="72"/>
    </row>
    <row r="158" spans="1:9">
      <c r="A158" s="71">
        <v>30</v>
      </c>
      <c r="B158" s="72"/>
      <c r="C158" s="72"/>
      <c r="D158" s="72"/>
      <c r="E158" s="72"/>
      <c r="F158" s="72"/>
      <c r="G158" s="72"/>
      <c r="H158" s="72"/>
      <c r="I158" s="72"/>
    </row>
    <row r="159" spans="1:9">
      <c r="A159" s="71">
        <v>33</v>
      </c>
      <c r="B159" s="72"/>
      <c r="C159" s="72"/>
      <c r="D159" s="72"/>
      <c r="E159" s="72"/>
      <c r="F159" s="72"/>
      <c r="G159" s="72"/>
      <c r="H159" s="72"/>
      <c r="I159" s="72"/>
    </row>
    <row r="160" spans="1:9">
      <c r="A160" s="71">
        <v>36</v>
      </c>
      <c r="B160" s="72"/>
      <c r="C160" s="72"/>
      <c r="D160" s="72"/>
      <c r="E160" s="72"/>
      <c r="F160" s="72"/>
      <c r="G160" s="72"/>
      <c r="H160" s="72"/>
      <c r="I160" s="72"/>
    </row>
    <row r="161" spans="1:9">
      <c r="A161" s="71">
        <v>39</v>
      </c>
      <c r="B161" s="72"/>
      <c r="C161" s="72"/>
      <c r="D161" s="72"/>
      <c r="E161" s="72"/>
      <c r="F161" s="72"/>
      <c r="G161" s="72"/>
      <c r="H161" s="72"/>
      <c r="I161" s="72"/>
    </row>
    <row r="162" spans="1:9">
      <c r="A162" s="71">
        <v>42</v>
      </c>
      <c r="B162" s="72"/>
      <c r="C162" s="72"/>
      <c r="D162" s="72"/>
      <c r="E162" s="72"/>
      <c r="F162" s="72"/>
      <c r="G162" s="72"/>
      <c r="H162" s="72"/>
      <c r="I162" s="72"/>
    </row>
    <row r="163" spans="1:9">
      <c r="A163" s="71">
        <v>45</v>
      </c>
      <c r="B163" s="72"/>
      <c r="C163" s="72"/>
      <c r="D163" s="72"/>
      <c r="E163" s="72"/>
      <c r="F163" s="72"/>
      <c r="G163" s="72"/>
      <c r="H163" s="72"/>
      <c r="I163" s="72"/>
    </row>
    <row r="164" spans="1:9">
      <c r="A164" s="71">
        <v>48</v>
      </c>
      <c r="B164" s="72"/>
      <c r="C164" s="72"/>
      <c r="D164" s="72"/>
      <c r="E164" s="72"/>
      <c r="F164" s="72"/>
      <c r="G164" s="72"/>
      <c r="H164" s="72"/>
      <c r="I164" s="72"/>
    </row>
    <row r="165" spans="1:9">
      <c r="A165" s="71">
        <v>51</v>
      </c>
      <c r="B165" s="72"/>
      <c r="C165" s="72"/>
      <c r="D165" s="72"/>
      <c r="E165" s="72"/>
      <c r="F165" s="72"/>
      <c r="G165" s="72"/>
      <c r="H165" s="72"/>
      <c r="I165" s="72"/>
    </row>
    <row r="166" spans="1:9">
      <c r="A166" s="71">
        <v>54</v>
      </c>
      <c r="B166" s="72"/>
      <c r="C166" s="72"/>
      <c r="D166" s="72"/>
      <c r="E166" s="72"/>
      <c r="F166" s="72"/>
      <c r="G166" s="72"/>
      <c r="H166" s="72"/>
      <c r="I166" s="72"/>
    </row>
    <row r="167" spans="1:9">
      <c r="A167" s="71">
        <v>57</v>
      </c>
      <c r="B167" s="72"/>
      <c r="C167" s="72"/>
      <c r="D167" s="72"/>
      <c r="E167" s="72"/>
      <c r="F167" s="72"/>
      <c r="G167" s="72"/>
      <c r="H167" s="72"/>
      <c r="I167" s="72"/>
    </row>
    <row r="168" spans="1:9">
      <c r="A168" s="71">
        <v>60</v>
      </c>
      <c r="B168" s="72"/>
      <c r="C168" s="72"/>
      <c r="D168" s="72"/>
      <c r="E168" s="72"/>
      <c r="F168" s="72"/>
      <c r="G168" s="72"/>
      <c r="H168" s="72"/>
      <c r="I168" s="72"/>
    </row>
    <row r="169" spans="1:9">
      <c r="A169" s="71">
        <v>63</v>
      </c>
      <c r="B169" s="72"/>
      <c r="C169" s="72"/>
      <c r="D169" s="72"/>
      <c r="E169" s="72"/>
      <c r="F169" s="72"/>
      <c r="G169" s="72"/>
      <c r="H169" s="72"/>
      <c r="I169" s="72"/>
    </row>
    <row r="170" spans="1:9">
      <c r="A170" s="71">
        <v>66</v>
      </c>
      <c r="B170" s="72"/>
      <c r="C170" s="72"/>
      <c r="D170" s="72"/>
      <c r="E170" s="72"/>
      <c r="F170" s="72"/>
      <c r="G170" s="72"/>
      <c r="H170" s="72"/>
      <c r="I170" s="72"/>
    </row>
    <row r="171" spans="1:9">
      <c r="A171" s="71">
        <v>69</v>
      </c>
      <c r="B171" s="72"/>
      <c r="C171" s="72"/>
      <c r="D171" s="72"/>
      <c r="E171" s="72"/>
      <c r="F171" s="72"/>
      <c r="G171" s="72"/>
      <c r="H171" s="72"/>
      <c r="I171" s="72"/>
    </row>
    <row r="172" spans="1:9">
      <c r="A172" s="71">
        <v>72</v>
      </c>
      <c r="B172" s="72"/>
      <c r="C172" s="72"/>
      <c r="D172" s="72"/>
      <c r="E172" s="72"/>
      <c r="F172" s="72"/>
      <c r="G172" s="72"/>
      <c r="H172" s="72"/>
      <c r="I172" s="72"/>
    </row>
  </sheetData>
  <printOptions gridLines="1" gridLinesSet="0"/>
  <pageMargins left="0.75" right="0.75" top="1" bottom="1" header="0.5" footer="0.5"/>
  <pageSetup paperSize="9" orientation="portrait" horizontalDpi="4294967292" verticalDpi="4294967292"/>
  <headerFooter>
    <oddHeader>&amp;A</oddHeader>
    <oddFooter>Page &amp;P</oddFooter>
  </headerFooter>
  <ignoredErrors>
    <ignoredError sqref="A14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L16" sqref="L16"/>
    </sheetView>
  </sheetViews>
  <sheetFormatPr baseColWidth="10" defaultColWidth="8.7109375" defaultRowHeight="15" x14ac:dyDescent="0"/>
  <cols>
    <col min="1" max="16384" width="8.7109375" style="78"/>
  </cols>
  <sheetData>
    <row r="1" spans="1:9" ht="16" thickBot="1">
      <c r="A1" s="75" t="s">
        <v>13</v>
      </c>
      <c r="B1" s="76" t="s">
        <v>14</v>
      </c>
      <c r="C1" s="76" t="s">
        <v>15</v>
      </c>
      <c r="D1" s="76" t="s">
        <v>16</v>
      </c>
      <c r="E1" s="76" t="s">
        <v>17</v>
      </c>
      <c r="F1" s="76" t="s">
        <v>18</v>
      </c>
      <c r="G1" s="76" t="s">
        <v>19</v>
      </c>
      <c r="H1" s="76" t="s">
        <v>20</v>
      </c>
      <c r="I1" s="77" t="s">
        <v>21</v>
      </c>
    </row>
    <row r="2" spans="1:9">
      <c r="A2" s="79" t="str">
        <f>'Raw data'!A3</f>
        <v>T3</v>
      </c>
      <c r="B2" s="80"/>
      <c r="C2" s="80"/>
      <c r="D2" s="80"/>
      <c r="E2" s="80"/>
      <c r="F2" s="80"/>
      <c r="G2" s="80"/>
      <c r="H2" s="80"/>
      <c r="I2" s="81"/>
    </row>
    <row r="3" spans="1:9">
      <c r="A3" s="79" t="str">
        <f>'Raw data'!A4</f>
        <v>T4</v>
      </c>
      <c r="B3" s="80"/>
      <c r="C3" s="80"/>
      <c r="D3" s="80"/>
      <c r="E3" s="80"/>
      <c r="F3" s="80"/>
      <c r="G3" s="80"/>
      <c r="H3" s="80"/>
      <c r="I3" s="81"/>
    </row>
    <row r="4" spans="1:9">
      <c r="A4" s="79" t="str">
        <f>'Raw data'!A5</f>
        <v>T5</v>
      </c>
      <c r="B4" s="80"/>
      <c r="C4" s="80"/>
      <c r="D4" s="80"/>
      <c r="E4" s="80"/>
      <c r="F4" s="80"/>
      <c r="G4" s="80"/>
      <c r="H4" s="80"/>
      <c r="I4" s="81"/>
    </row>
    <row r="5" spans="1:9">
      <c r="A5" s="79" t="str">
        <f>'Raw data'!A1</f>
        <v>T1</v>
      </c>
      <c r="B5" s="80"/>
      <c r="C5" s="80"/>
      <c r="D5" s="80"/>
      <c r="E5" s="80"/>
      <c r="F5" s="80"/>
      <c r="G5" s="80"/>
      <c r="H5" s="80"/>
      <c r="I5" s="81"/>
    </row>
    <row r="6" spans="1:9">
      <c r="A6" s="79" t="str">
        <f>'Raw data'!A2</f>
        <v>T2</v>
      </c>
      <c r="B6" s="80"/>
      <c r="C6" s="80"/>
      <c r="D6" s="80"/>
      <c r="E6" s="80"/>
      <c r="F6" s="80"/>
      <c r="G6" s="80"/>
      <c r="H6" s="80"/>
      <c r="I6" s="81"/>
    </row>
    <row r="7" spans="1:9">
      <c r="A7" s="79">
        <f>'Raw data'!A6</f>
        <v>0</v>
      </c>
      <c r="B7" s="80"/>
      <c r="C7" s="80"/>
      <c r="D7" s="80"/>
      <c r="E7" s="80"/>
      <c r="F7" s="80"/>
      <c r="G7" s="80"/>
      <c r="H7" s="80"/>
      <c r="I7" s="81"/>
    </row>
    <row r="8" spans="1:9">
      <c r="A8" s="79">
        <f>'Raw data'!A7</f>
        <v>0</v>
      </c>
      <c r="B8" s="80"/>
      <c r="C8" s="80"/>
      <c r="D8" s="80"/>
      <c r="E8" s="80"/>
      <c r="F8" s="80"/>
      <c r="G8" s="80"/>
      <c r="H8" s="80"/>
      <c r="I8" s="81"/>
    </row>
    <row r="9" spans="1:9">
      <c r="A9" s="79">
        <f>'Raw data'!A8</f>
        <v>0</v>
      </c>
      <c r="B9" s="80"/>
      <c r="C9" s="80"/>
      <c r="D9" s="80"/>
      <c r="E9" s="80"/>
      <c r="F9" s="80"/>
      <c r="G9" s="80"/>
      <c r="H9" s="80"/>
      <c r="I9" s="81"/>
    </row>
    <row r="10" spans="1:9" ht="16" thickBot="1">
      <c r="A10" s="79">
        <f>'Raw data'!A9</f>
        <v>0</v>
      </c>
      <c r="B10" s="80"/>
      <c r="C10" s="80"/>
      <c r="D10" s="80"/>
      <c r="E10" s="80"/>
      <c r="F10" s="80"/>
      <c r="G10" s="80"/>
      <c r="H10" s="80"/>
      <c r="I10" s="81"/>
    </row>
    <row r="11" spans="1:9" ht="16" thickBot="1">
      <c r="A11" s="75" t="s">
        <v>22</v>
      </c>
      <c r="B11" s="76" t="s">
        <v>14</v>
      </c>
      <c r="C11" s="76" t="s">
        <v>15</v>
      </c>
      <c r="D11" s="76" t="s">
        <v>16</v>
      </c>
      <c r="E11" s="76" t="s">
        <v>17</v>
      </c>
      <c r="F11" s="76" t="s">
        <v>18</v>
      </c>
      <c r="G11" s="76" t="s">
        <v>19</v>
      </c>
      <c r="H11" s="76" t="s">
        <v>20</v>
      </c>
      <c r="I11" s="77" t="s">
        <v>21</v>
      </c>
    </row>
    <row r="12" spans="1:9">
      <c r="A12" s="82" t="str">
        <f>A2</f>
        <v>T3</v>
      </c>
      <c r="B12" s="80"/>
      <c r="C12" s="80"/>
      <c r="D12" s="80"/>
      <c r="E12" s="80"/>
      <c r="F12" s="80"/>
      <c r="G12" s="80"/>
      <c r="H12" s="80"/>
      <c r="I12" s="81"/>
    </row>
    <row r="13" spans="1:9">
      <c r="A13" s="79" t="str">
        <f t="shared" ref="A13:A20" si="0">A3</f>
        <v>T4</v>
      </c>
      <c r="B13" s="80"/>
      <c r="C13" s="80"/>
      <c r="D13" s="80"/>
      <c r="E13" s="80"/>
      <c r="F13" s="80"/>
      <c r="G13" s="80"/>
      <c r="H13" s="80"/>
      <c r="I13" s="81"/>
    </row>
    <row r="14" spans="1:9">
      <c r="A14" s="79" t="str">
        <f t="shared" si="0"/>
        <v>T5</v>
      </c>
      <c r="B14" s="80"/>
      <c r="C14" s="80"/>
      <c r="D14" s="80"/>
      <c r="E14" s="80"/>
      <c r="F14" s="80"/>
      <c r="G14" s="80"/>
      <c r="H14" s="80"/>
      <c r="I14" s="81"/>
    </row>
    <row r="15" spans="1:9">
      <c r="A15" s="79" t="str">
        <f t="shared" si="0"/>
        <v>T1</v>
      </c>
      <c r="B15" s="80"/>
      <c r="C15" s="80"/>
      <c r="D15" s="80"/>
      <c r="E15" s="80"/>
      <c r="F15" s="80"/>
      <c r="G15" s="80"/>
      <c r="H15" s="80"/>
      <c r="I15" s="81"/>
    </row>
    <row r="16" spans="1:9">
      <c r="A16" s="79" t="str">
        <f t="shared" si="0"/>
        <v>T2</v>
      </c>
      <c r="B16" s="80"/>
      <c r="C16" s="80"/>
      <c r="D16" s="80"/>
      <c r="E16" s="80"/>
      <c r="F16" s="80"/>
      <c r="G16" s="80"/>
      <c r="H16" s="80"/>
      <c r="I16" s="81"/>
    </row>
    <row r="17" spans="1:10">
      <c r="A17" s="79">
        <f t="shared" si="0"/>
        <v>0</v>
      </c>
      <c r="B17" s="80"/>
      <c r="C17" s="80"/>
      <c r="D17" s="80"/>
      <c r="E17" s="80"/>
      <c r="F17" s="80"/>
      <c r="G17" s="80"/>
      <c r="H17" s="80"/>
      <c r="I17" s="81"/>
    </row>
    <row r="18" spans="1:10">
      <c r="A18" s="79">
        <f t="shared" si="0"/>
        <v>0</v>
      </c>
      <c r="B18" s="80"/>
      <c r="C18" s="80"/>
      <c r="D18" s="80"/>
      <c r="E18" s="80"/>
      <c r="F18" s="80"/>
      <c r="G18" s="80"/>
      <c r="H18" s="80"/>
      <c r="I18" s="81"/>
    </row>
    <row r="19" spans="1:10">
      <c r="A19" s="79">
        <f t="shared" si="0"/>
        <v>0</v>
      </c>
      <c r="B19" s="80"/>
      <c r="C19" s="80"/>
      <c r="D19" s="80"/>
      <c r="E19" s="80"/>
      <c r="F19" s="80"/>
      <c r="G19" s="80"/>
      <c r="H19" s="80"/>
      <c r="I19" s="81"/>
    </row>
    <row r="20" spans="1:10" ht="16" thickBot="1">
      <c r="A20" s="83">
        <f t="shared" si="0"/>
        <v>0</v>
      </c>
      <c r="B20" s="84"/>
      <c r="C20" s="84"/>
      <c r="D20" s="84"/>
      <c r="E20" s="84"/>
      <c r="F20" s="84"/>
      <c r="G20" s="84"/>
      <c r="H20" s="84"/>
      <c r="I20" s="85"/>
    </row>
    <row r="21" spans="1:10">
      <c r="A21" s="80"/>
      <c r="B21" s="80"/>
      <c r="C21" s="80"/>
      <c r="D21" s="80"/>
      <c r="E21" s="80"/>
      <c r="F21" s="80"/>
      <c r="G21" s="80"/>
      <c r="H21" s="80"/>
      <c r="I21" s="80"/>
    </row>
    <row r="22" spans="1:10">
      <c r="A22" s="80"/>
      <c r="B22" s="80"/>
      <c r="C22" s="80"/>
      <c r="D22" s="80"/>
      <c r="E22" s="80"/>
      <c r="F22" s="80"/>
      <c r="G22" s="80"/>
      <c r="H22" s="80"/>
      <c r="I22" s="80"/>
    </row>
    <row r="23" spans="1:10" ht="16" thickBot="1">
      <c r="A23" s="78" t="s">
        <v>23</v>
      </c>
    </row>
    <row r="24" spans="1:10" ht="16" thickBot="1">
      <c r="A24" s="75" t="s">
        <v>13</v>
      </c>
      <c r="B24" s="86" t="s">
        <v>24</v>
      </c>
      <c r="C24" s="77"/>
      <c r="D24" s="86" t="s">
        <v>25</v>
      </c>
      <c r="E24" s="76"/>
      <c r="F24" s="77"/>
      <c r="G24" s="86" t="s">
        <v>26</v>
      </c>
      <c r="H24" s="77"/>
      <c r="I24" s="76" t="s">
        <v>27</v>
      </c>
      <c r="J24" s="77"/>
    </row>
    <row r="25" spans="1:10">
      <c r="A25" s="79" t="str">
        <f>A2</f>
        <v>T3</v>
      </c>
      <c r="B25" s="87">
        <f>1-(0.014*B2*B2*B2-0.15*B2*B2+1.382*B2+1.01)/(0.014*C2*C2*C2-0.15*C2*C2+1.382*C2+1.01)</f>
        <v>0</v>
      </c>
      <c r="C25" s="81"/>
      <c r="D25" s="87" t="e">
        <f>1-D2/E2</f>
        <v>#DIV/0!</v>
      </c>
      <c r="E25" s="80"/>
      <c r="F25" s="81"/>
      <c r="G25" s="87" t="e">
        <f>F2/60 /(G2-B25*(H2-I2))</f>
        <v>#DIV/0!</v>
      </c>
      <c r="H25" s="81"/>
      <c r="I25" s="80" t="e">
        <f xml:space="preserve"> F2/60 /(G2-D25*(H2-I2))</f>
        <v>#DIV/0!</v>
      </c>
      <c r="J25" s="81"/>
    </row>
    <row r="26" spans="1:10">
      <c r="A26" s="79" t="str">
        <f t="shared" ref="A26:A33" si="1">A3</f>
        <v>T4</v>
      </c>
      <c r="B26" s="87"/>
      <c r="C26" s="81"/>
      <c r="D26" s="87"/>
      <c r="E26" s="80"/>
      <c r="F26" s="81"/>
      <c r="G26" s="87"/>
      <c r="H26" s="81"/>
      <c r="I26" s="80"/>
      <c r="J26" s="81"/>
    </row>
    <row r="27" spans="1:10">
      <c r="A27" s="79" t="str">
        <f t="shared" si="1"/>
        <v>T5</v>
      </c>
      <c r="B27" s="87"/>
      <c r="C27" s="81"/>
      <c r="D27" s="87"/>
      <c r="E27" s="80"/>
      <c r="F27" s="81"/>
      <c r="G27" s="87"/>
      <c r="H27" s="81"/>
      <c r="I27" s="80"/>
      <c r="J27" s="81"/>
    </row>
    <row r="28" spans="1:10">
      <c r="A28" s="79" t="str">
        <f t="shared" si="1"/>
        <v>T1</v>
      </c>
      <c r="B28" s="87"/>
      <c r="C28" s="81"/>
      <c r="D28" s="87"/>
      <c r="E28" s="80"/>
      <c r="F28" s="81"/>
      <c r="G28" s="87"/>
      <c r="H28" s="81"/>
      <c r="I28" s="80"/>
      <c r="J28" s="81"/>
    </row>
    <row r="29" spans="1:10">
      <c r="A29" s="79" t="str">
        <f t="shared" si="1"/>
        <v>T2</v>
      </c>
      <c r="B29" s="87"/>
      <c r="C29" s="81"/>
      <c r="D29" s="87"/>
      <c r="E29" s="80"/>
      <c r="F29" s="81"/>
      <c r="G29" s="87"/>
      <c r="H29" s="81"/>
      <c r="I29" s="80"/>
      <c r="J29" s="81"/>
    </row>
    <row r="30" spans="1:10">
      <c r="A30" s="79">
        <f t="shared" si="1"/>
        <v>0</v>
      </c>
      <c r="B30" s="87"/>
      <c r="C30" s="81"/>
      <c r="D30" s="87"/>
      <c r="E30" s="80"/>
      <c r="F30" s="81"/>
      <c r="G30" s="87"/>
      <c r="H30" s="81"/>
      <c r="I30" s="80"/>
      <c r="J30" s="81"/>
    </row>
    <row r="31" spans="1:10">
      <c r="A31" s="79">
        <f t="shared" si="1"/>
        <v>0</v>
      </c>
      <c r="B31" s="87"/>
      <c r="C31" s="81"/>
      <c r="D31" s="87"/>
      <c r="E31" s="80"/>
      <c r="F31" s="81"/>
      <c r="G31" s="87"/>
      <c r="H31" s="81"/>
      <c r="I31" s="80"/>
      <c r="J31" s="81"/>
    </row>
    <row r="32" spans="1:10">
      <c r="A32" s="79">
        <f t="shared" si="1"/>
        <v>0</v>
      </c>
      <c r="B32" s="87"/>
      <c r="C32" s="81"/>
      <c r="D32" s="87"/>
      <c r="E32" s="80"/>
      <c r="F32" s="81"/>
      <c r="G32" s="87"/>
      <c r="H32" s="81"/>
      <c r="I32" s="80"/>
      <c r="J32" s="81"/>
    </row>
    <row r="33" spans="1:10" ht="16" thickBot="1">
      <c r="A33" s="79">
        <f t="shared" si="1"/>
        <v>0</v>
      </c>
      <c r="B33" s="87"/>
      <c r="C33" s="85"/>
      <c r="D33" s="87"/>
      <c r="E33" s="84"/>
      <c r="F33" s="85"/>
      <c r="G33" s="87"/>
      <c r="H33" s="85"/>
      <c r="I33" s="80"/>
      <c r="J33" s="85"/>
    </row>
    <row r="34" spans="1:10" ht="16" thickBot="1">
      <c r="A34" s="75" t="s">
        <v>22</v>
      </c>
      <c r="B34" s="86" t="s">
        <v>24</v>
      </c>
      <c r="C34" s="77"/>
      <c r="D34" s="86" t="s">
        <v>25</v>
      </c>
      <c r="E34" s="76"/>
      <c r="F34" s="77"/>
      <c r="G34" s="86" t="s">
        <v>26</v>
      </c>
      <c r="H34" s="77"/>
      <c r="I34" s="76" t="s">
        <v>27</v>
      </c>
      <c r="J34" s="77"/>
    </row>
    <row r="35" spans="1:10">
      <c r="A35" s="79" t="str">
        <f>A12</f>
        <v>T3</v>
      </c>
      <c r="B35" s="87">
        <f>1-(0.014*B12*B12*B12-0.15*B12*B12+1.382*B12+1.01)/(0.014*C12*C12*C12-0.15*C12*C12+1.382*C12+1.01)</f>
        <v>0</v>
      </c>
      <c r="C35" s="81"/>
      <c r="D35" s="87" t="e">
        <f>1-D12/E12</f>
        <v>#DIV/0!</v>
      </c>
      <c r="E35" s="80"/>
      <c r="F35" s="81"/>
      <c r="G35" s="87" t="e">
        <f>F12/60 /(G12-B35*(H12-I12))</f>
        <v>#DIV/0!</v>
      </c>
      <c r="H35" s="81"/>
      <c r="I35" s="80" t="e">
        <f xml:space="preserve"> F12/60 /(G12-D35*(H12-I12))</f>
        <v>#DIV/0!</v>
      </c>
      <c r="J35" s="81"/>
    </row>
    <row r="36" spans="1:10">
      <c r="A36" s="79" t="str">
        <f t="shared" ref="A36:A43" si="2">A13</f>
        <v>T4</v>
      </c>
      <c r="B36" s="87"/>
      <c r="C36" s="81"/>
      <c r="D36" s="87"/>
      <c r="E36" s="80"/>
      <c r="F36" s="81"/>
      <c r="G36" s="87"/>
      <c r="H36" s="81"/>
      <c r="I36" s="80"/>
      <c r="J36" s="81"/>
    </row>
    <row r="37" spans="1:10">
      <c r="A37" s="79" t="str">
        <f t="shared" si="2"/>
        <v>T5</v>
      </c>
      <c r="B37" s="87"/>
      <c r="C37" s="81"/>
      <c r="D37" s="87"/>
      <c r="E37" s="80"/>
      <c r="F37" s="81"/>
      <c r="G37" s="87"/>
      <c r="H37" s="81"/>
      <c r="I37" s="80"/>
      <c r="J37" s="81"/>
    </row>
    <row r="38" spans="1:10">
      <c r="A38" s="79" t="str">
        <f t="shared" si="2"/>
        <v>T1</v>
      </c>
      <c r="B38" s="87"/>
      <c r="C38" s="81"/>
      <c r="D38" s="87"/>
      <c r="E38" s="80"/>
      <c r="F38" s="81"/>
      <c r="G38" s="87"/>
      <c r="H38" s="81"/>
      <c r="I38" s="80"/>
      <c r="J38" s="81"/>
    </row>
    <row r="39" spans="1:10">
      <c r="A39" s="79" t="str">
        <f t="shared" si="2"/>
        <v>T2</v>
      </c>
      <c r="B39" s="87"/>
      <c r="C39" s="81"/>
      <c r="D39" s="87"/>
      <c r="E39" s="80"/>
      <c r="F39" s="81"/>
      <c r="G39" s="87"/>
      <c r="H39" s="81"/>
      <c r="I39" s="80"/>
      <c r="J39" s="81"/>
    </row>
    <row r="40" spans="1:10">
      <c r="A40" s="79">
        <f t="shared" si="2"/>
        <v>0</v>
      </c>
      <c r="B40" s="87"/>
      <c r="C40" s="81"/>
      <c r="D40" s="87"/>
      <c r="E40" s="80"/>
      <c r="F40" s="81"/>
      <c r="G40" s="87"/>
      <c r="H40" s="81"/>
      <c r="I40" s="80"/>
      <c r="J40" s="81"/>
    </row>
    <row r="41" spans="1:10">
      <c r="A41" s="79">
        <f t="shared" si="2"/>
        <v>0</v>
      </c>
      <c r="B41" s="87"/>
      <c r="C41" s="81"/>
      <c r="D41" s="87"/>
      <c r="E41" s="80"/>
      <c r="F41" s="81"/>
      <c r="G41" s="87"/>
      <c r="H41" s="81"/>
      <c r="I41" s="80"/>
      <c r="J41" s="81"/>
    </row>
    <row r="42" spans="1:10">
      <c r="A42" s="79">
        <f t="shared" si="2"/>
        <v>0</v>
      </c>
      <c r="B42" s="87"/>
      <c r="C42" s="81"/>
      <c r="D42" s="87"/>
      <c r="E42" s="80"/>
      <c r="F42" s="81"/>
      <c r="G42" s="87"/>
      <c r="H42" s="81"/>
      <c r="I42" s="80"/>
      <c r="J42" s="81"/>
    </row>
    <row r="43" spans="1:10" ht="16" thickBot="1">
      <c r="A43" s="79">
        <f t="shared" si="2"/>
        <v>0</v>
      </c>
      <c r="B43" s="87"/>
      <c r="C43" s="85"/>
      <c r="D43" s="87"/>
      <c r="E43" s="84"/>
      <c r="F43" s="85"/>
      <c r="G43" s="87"/>
      <c r="H43" s="85"/>
      <c r="I43" s="80"/>
      <c r="J43" s="85"/>
    </row>
    <row r="44" spans="1:10" ht="16" thickBot="1">
      <c r="A44" s="75" t="s">
        <v>13</v>
      </c>
      <c r="B44" s="86" t="s">
        <v>24</v>
      </c>
      <c r="C44" s="77"/>
      <c r="D44" s="86" t="s">
        <v>25</v>
      </c>
      <c r="E44" s="76"/>
      <c r="F44" s="77"/>
      <c r="G44" s="86" t="s">
        <v>26</v>
      </c>
      <c r="H44" s="77"/>
      <c r="I44" s="76" t="s">
        <v>27</v>
      </c>
      <c r="J44" s="77"/>
    </row>
    <row r="45" spans="1:10" ht="18">
      <c r="A45" s="79" t="s">
        <v>44</v>
      </c>
      <c r="B45" s="87">
        <f>AVERAGE(B25:B33)</f>
        <v>0</v>
      </c>
      <c r="C45" s="88"/>
      <c r="D45" s="87" t="e">
        <f>AVERAGE(D25:D33)</f>
        <v>#DIV/0!</v>
      </c>
      <c r="E45" s="88"/>
      <c r="F45" s="88"/>
      <c r="G45" s="87" t="e">
        <f>AVERAGE(G25:G33)</f>
        <v>#DIV/0!</v>
      </c>
      <c r="H45" s="88"/>
      <c r="I45" s="89" t="e">
        <f>AVERAGE(I25:I33)</f>
        <v>#DIV/0!</v>
      </c>
      <c r="J45" s="90"/>
    </row>
    <row r="46" spans="1:10" ht="19" thickBot="1">
      <c r="A46" s="79" t="s">
        <v>45</v>
      </c>
      <c r="B46" s="87" t="e">
        <f>STDEV(B25:B33)/SQRT(COUNT(B25:B33))</f>
        <v>#DIV/0!</v>
      </c>
      <c r="C46" s="88"/>
      <c r="D46" s="87" t="e">
        <f>STDEV(D25:D33)/SQRT(COUNT(D25:D33))</f>
        <v>#DIV/0!</v>
      </c>
      <c r="E46" s="88"/>
      <c r="F46" s="88"/>
      <c r="G46" s="87" t="e">
        <f>STDEV(G25:G33)/SQRT(COUNT(G25:G33))</f>
        <v>#DIV/0!</v>
      </c>
      <c r="H46" s="88"/>
      <c r="I46" s="91" t="e">
        <f>STDEV(I25:I33)/SQRT(COUNT(I25:I33))</f>
        <v>#DIV/0!</v>
      </c>
      <c r="J46" s="92"/>
    </row>
    <row r="47" spans="1:10" ht="16" thickBot="1">
      <c r="A47" s="75" t="s">
        <v>22</v>
      </c>
      <c r="B47" s="86" t="s">
        <v>24</v>
      </c>
      <c r="C47" s="77"/>
      <c r="D47" s="86" t="s">
        <v>25</v>
      </c>
      <c r="E47" s="76"/>
      <c r="F47" s="77"/>
      <c r="G47" s="86" t="s">
        <v>26</v>
      </c>
      <c r="H47" s="77"/>
      <c r="I47" s="76" t="s">
        <v>27</v>
      </c>
      <c r="J47" s="77"/>
    </row>
    <row r="48" spans="1:10" ht="18">
      <c r="A48" s="82" t="s">
        <v>44</v>
      </c>
      <c r="B48" s="89">
        <f>AVERAGE(B35:B43)</f>
        <v>0</v>
      </c>
      <c r="C48" s="88"/>
      <c r="D48" s="89" t="e">
        <f>AVERAGE(D35:D43)</f>
        <v>#DIV/0!</v>
      </c>
      <c r="E48" s="88"/>
      <c r="F48" s="88"/>
      <c r="G48" s="89" t="e">
        <f>AVERAGE(G35:G43)</f>
        <v>#DIV/0!</v>
      </c>
      <c r="H48" s="88"/>
      <c r="I48" s="89" t="e">
        <f>AVERAGE(I35:I43)</f>
        <v>#DIV/0!</v>
      </c>
      <c r="J48" s="90"/>
    </row>
    <row r="49" spans="1:10" ht="19" thickBot="1">
      <c r="A49" s="83" t="s">
        <v>45</v>
      </c>
      <c r="B49" s="91" t="e">
        <f>STDEV(B35:B43)/SQRT(COUNT(B35:B43))</f>
        <v>#DIV/0!</v>
      </c>
      <c r="C49" s="93"/>
      <c r="D49" s="91" t="e">
        <f>STDEV(D35:D43)/SQRT(COUNT(D35:D43))</f>
        <v>#DIV/0!</v>
      </c>
      <c r="E49" s="93"/>
      <c r="F49" s="93"/>
      <c r="G49" s="91" t="e">
        <f>STDEV(G35:G43)/SQRT(COUNT(G35:G43))</f>
        <v>#DIV/0!</v>
      </c>
      <c r="H49" s="93"/>
      <c r="I49" s="91" t="e">
        <f>STDEV(I35:I43)/SQRT(COUNT(I35:I43))</f>
        <v>#DIV/0!</v>
      </c>
      <c r="J49" s="92"/>
    </row>
    <row r="50" spans="1:10" ht="18">
      <c r="A50" s="80"/>
      <c r="B50" s="80"/>
      <c r="C50" s="94"/>
      <c r="D50" s="80"/>
      <c r="E50" s="94"/>
      <c r="F50" s="94"/>
      <c r="G50" s="80"/>
      <c r="H50" s="94"/>
      <c r="I50" s="80"/>
      <c r="J50" s="94"/>
    </row>
    <row r="51" spans="1:10" ht="18">
      <c r="A51" s="80"/>
      <c r="B51" s="80"/>
      <c r="C51" s="94"/>
      <c r="D51" s="80"/>
      <c r="E51" s="94"/>
      <c r="F51" s="94"/>
      <c r="G51" s="80"/>
      <c r="H51" s="94"/>
      <c r="I51" s="80"/>
      <c r="J51" s="94"/>
    </row>
    <row r="52" spans="1:10" ht="19" thickBot="1">
      <c r="A52" s="78" t="s">
        <v>28</v>
      </c>
      <c r="H52" s="88"/>
    </row>
    <row r="53" spans="1:10" ht="16" thickBot="1">
      <c r="A53" s="75" t="s">
        <v>13</v>
      </c>
      <c r="B53" s="86" t="s">
        <v>24</v>
      </c>
      <c r="C53" s="77"/>
      <c r="D53" s="86" t="s">
        <v>25</v>
      </c>
      <c r="E53" s="76"/>
      <c r="F53" s="77"/>
      <c r="G53" s="86" t="s">
        <v>26</v>
      </c>
      <c r="H53" s="77"/>
      <c r="I53" s="76" t="s">
        <v>27</v>
      </c>
      <c r="J53" s="77"/>
    </row>
    <row r="54" spans="1:10">
      <c r="A54" s="79" t="str">
        <f>A2</f>
        <v>T3</v>
      </c>
      <c r="B54" s="87" t="e">
        <f>1-B2/C2</f>
        <v>#DIV/0!</v>
      </c>
      <c r="C54" s="81"/>
      <c r="D54" s="87" t="e">
        <f>1-D2/E2</f>
        <v>#DIV/0!</v>
      </c>
      <c r="E54" s="80"/>
      <c r="F54" s="81"/>
      <c r="G54" s="87" t="e">
        <f>F2/60/(G2-B54*(H2-I2))</f>
        <v>#DIV/0!</v>
      </c>
      <c r="H54" s="81"/>
      <c r="I54" s="80" t="e">
        <f>F2/60/(G2-D54*(H2-I2))</f>
        <v>#DIV/0!</v>
      </c>
      <c r="J54" s="81"/>
    </row>
    <row r="55" spans="1:10">
      <c r="A55" s="79" t="str">
        <f t="shared" ref="A55:A62" si="3">A3</f>
        <v>T4</v>
      </c>
      <c r="B55" s="87"/>
      <c r="C55" s="81"/>
      <c r="D55" s="87"/>
      <c r="E55" s="80"/>
      <c r="F55" s="81"/>
      <c r="G55" s="87"/>
      <c r="H55" s="81"/>
      <c r="I55" s="80"/>
      <c r="J55" s="81"/>
    </row>
    <row r="56" spans="1:10">
      <c r="A56" s="79" t="str">
        <f t="shared" si="3"/>
        <v>T5</v>
      </c>
      <c r="B56" s="87"/>
      <c r="C56" s="81"/>
      <c r="D56" s="87"/>
      <c r="E56" s="80"/>
      <c r="F56" s="81"/>
      <c r="G56" s="87"/>
      <c r="H56" s="81"/>
      <c r="I56" s="80"/>
      <c r="J56" s="81"/>
    </row>
    <row r="57" spans="1:10">
      <c r="A57" s="79" t="str">
        <f t="shared" si="3"/>
        <v>T1</v>
      </c>
      <c r="B57" s="87"/>
      <c r="C57" s="81"/>
      <c r="D57" s="87"/>
      <c r="E57" s="80"/>
      <c r="F57" s="81"/>
      <c r="G57" s="87"/>
      <c r="H57" s="81"/>
      <c r="I57" s="80"/>
      <c r="J57" s="81"/>
    </row>
    <row r="58" spans="1:10">
      <c r="A58" s="79" t="str">
        <f t="shared" si="3"/>
        <v>T2</v>
      </c>
      <c r="B58" s="87"/>
      <c r="C58" s="81"/>
      <c r="D58" s="87"/>
      <c r="E58" s="80"/>
      <c r="F58" s="81"/>
      <c r="G58" s="87"/>
      <c r="H58" s="81"/>
      <c r="I58" s="80"/>
      <c r="J58" s="81"/>
    </row>
    <row r="59" spans="1:10">
      <c r="A59" s="79">
        <f t="shared" si="3"/>
        <v>0</v>
      </c>
      <c r="B59" s="87"/>
      <c r="C59" s="81"/>
      <c r="D59" s="87"/>
      <c r="E59" s="80"/>
      <c r="F59" s="81"/>
      <c r="G59" s="87"/>
      <c r="H59" s="81"/>
      <c r="I59" s="80"/>
      <c r="J59" s="81"/>
    </row>
    <row r="60" spans="1:10">
      <c r="A60" s="79">
        <f t="shared" si="3"/>
        <v>0</v>
      </c>
      <c r="B60" s="87"/>
      <c r="C60" s="81"/>
      <c r="D60" s="87"/>
      <c r="E60" s="80"/>
      <c r="F60" s="81"/>
      <c r="G60" s="87"/>
      <c r="H60" s="81"/>
      <c r="I60" s="80"/>
      <c r="J60" s="81"/>
    </row>
    <row r="61" spans="1:10">
      <c r="A61" s="79">
        <f t="shared" si="3"/>
        <v>0</v>
      </c>
      <c r="B61" s="87"/>
      <c r="C61" s="81"/>
      <c r="D61" s="87"/>
      <c r="E61" s="80"/>
      <c r="F61" s="81"/>
      <c r="G61" s="87"/>
      <c r="H61" s="81"/>
      <c r="I61" s="80"/>
      <c r="J61" s="81"/>
    </row>
    <row r="62" spans="1:10" ht="16" thickBot="1">
      <c r="A62" s="79">
        <f t="shared" si="3"/>
        <v>0</v>
      </c>
      <c r="B62" s="87"/>
      <c r="C62" s="85"/>
      <c r="D62" s="87"/>
      <c r="E62" s="84"/>
      <c r="F62" s="85"/>
      <c r="G62" s="87"/>
      <c r="H62" s="85"/>
      <c r="I62" s="80"/>
      <c r="J62" s="85"/>
    </row>
    <row r="63" spans="1:10" ht="16" thickBot="1">
      <c r="A63" s="75" t="s">
        <v>22</v>
      </c>
      <c r="B63" s="86" t="s">
        <v>24</v>
      </c>
      <c r="C63" s="77"/>
      <c r="D63" s="86" t="s">
        <v>25</v>
      </c>
      <c r="E63" s="76"/>
      <c r="F63" s="77"/>
      <c r="G63" s="86" t="s">
        <v>26</v>
      </c>
      <c r="H63" s="77"/>
      <c r="I63" s="76" t="s">
        <v>27</v>
      </c>
      <c r="J63" s="77"/>
    </row>
    <row r="64" spans="1:10">
      <c r="A64" s="79" t="str">
        <f>A12</f>
        <v>T3</v>
      </c>
      <c r="B64" s="87" t="e">
        <f>1-B12/C12</f>
        <v>#DIV/0!</v>
      </c>
      <c r="C64" s="81"/>
      <c r="D64" s="87" t="e">
        <f>1-D12/E12</f>
        <v>#DIV/0!</v>
      </c>
      <c r="E64" s="80"/>
      <c r="F64" s="81"/>
      <c r="G64" s="87" t="e">
        <f>F12/60/(G12-B64*(H12-I12))</f>
        <v>#DIV/0!</v>
      </c>
      <c r="H64" s="81"/>
      <c r="I64" s="80" t="e">
        <f>F12/60/(G12-D64*(H12-I12))</f>
        <v>#DIV/0!</v>
      </c>
      <c r="J64" s="81"/>
    </row>
    <row r="65" spans="1:10">
      <c r="A65" s="79" t="str">
        <f t="shared" ref="A65:A71" si="4">A13</f>
        <v>T4</v>
      </c>
      <c r="B65" s="87"/>
      <c r="C65" s="81"/>
      <c r="D65" s="87"/>
      <c r="E65" s="80"/>
      <c r="F65" s="81"/>
      <c r="G65" s="87"/>
      <c r="H65" s="81"/>
      <c r="I65" s="80"/>
      <c r="J65" s="81"/>
    </row>
    <row r="66" spans="1:10">
      <c r="A66" s="79" t="str">
        <f t="shared" si="4"/>
        <v>T5</v>
      </c>
      <c r="B66" s="87"/>
      <c r="C66" s="81"/>
      <c r="D66" s="87"/>
      <c r="E66" s="80"/>
      <c r="F66" s="81"/>
      <c r="G66" s="87"/>
      <c r="H66" s="81"/>
      <c r="I66" s="80"/>
      <c r="J66" s="81"/>
    </row>
    <row r="67" spans="1:10">
      <c r="A67" s="79" t="str">
        <f t="shared" si="4"/>
        <v>T1</v>
      </c>
      <c r="B67" s="87"/>
      <c r="C67" s="81"/>
      <c r="D67" s="87"/>
      <c r="E67" s="80"/>
      <c r="F67" s="81"/>
      <c r="G67" s="87"/>
      <c r="H67" s="81"/>
      <c r="I67" s="80"/>
      <c r="J67" s="81"/>
    </row>
    <row r="68" spans="1:10">
      <c r="A68" s="79" t="str">
        <f t="shared" si="4"/>
        <v>T2</v>
      </c>
      <c r="B68" s="87"/>
      <c r="C68" s="81"/>
      <c r="D68" s="87"/>
      <c r="E68" s="80"/>
      <c r="F68" s="81"/>
      <c r="G68" s="87"/>
      <c r="H68" s="81"/>
      <c r="I68" s="80"/>
      <c r="J68" s="81"/>
    </row>
    <row r="69" spans="1:10">
      <c r="A69" s="79">
        <f t="shared" si="4"/>
        <v>0</v>
      </c>
      <c r="B69" s="87"/>
      <c r="C69" s="81"/>
      <c r="D69" s="87"/>
      <c r="E69" s="80"/>
      <c r="F69" s="81"/>
      <c r="G69" s="87"/>
      <c r="H69" s="81"/>
      <c r="I69" s="80"/>
      <c r="J69" s="81"/>
    </row>
    <row r="70" spans="1:10">
      <c r="A70" s="79">
        <f t="shared" si="4"/>
        <v>0</v>
      </c>
      <c r="B70" s="87"/>
      <c r="C70" s="81"/>
      <c r="D70" s="87"/>
      <c r="E70" s="80"/>
      <c r="F70" s="81"/>
      <c r="G70" s="87"/>
      <c r="H70" s="81"/>
      <c r="I70" s="80"/>
      <c r="J70" s="81"/>
    </row>
    <row r="71" spans="1:10">
      <c r="A71" s="79">
        <f t="shared" si="4"/>
        <v>0</v>
      </c>
      <c r="B71" s="87"/>
      <c r="C71" s="81"/>
      <c r="D71" s="87"/>
      <c r="E71" s="80"/>
      <c r="F71" s="81"/>
      <c r="G71" s="87"/>
      <c r="H71" s="81"/>
      <c r="I71" s="80"/>
      <c r="J71" s="81"/>
    </row>
    <row r="72" spans="1:10" ht="16" thickBot="1">
      <c r="A72" s="83"/>
      <c r="B72" s="87"/>
      <c r="C72" s="85"/>
      <c r="D72" s="87"/>
      <c r="E72" s="84"/>
      <c r="F72" s="85"/>
      <c r="G72" s="87"/>
      <c r="H72" s="85"/>
      <c r="I72" s="80"/>
      <c r="J72" s="85"/>
    </row>
    <row r="73" spans="1:10" ht="16" thickBot="1">
      <c r="A73" s="75" t="s">
        <v>13</v>
      </c>
      <c r="B73" s="86" t="s">
        <v>24</v>
      </c>
      <c r="C73" s="77"/>
      <c r="D73" s="86" t="s">
        <v>25</v>
      </c>
      <c r="E73" s="76"/>
      <c r="F73" s="77"/>
      <c r="G73" s="86" t="s">
        <v>26</v>
      </c>
      <c r="H73" s="77"/>
      <c r="I73" s="76" t="s">
        <v>27</v>
      </c>
      <c r="J73" s="77"/>
    </row>
    <row r="74" spans="1:10" ht="18">
      <c r="A74" s="79" t="s">
        <v>44</v>
      </c>
      <c r="B74" s="87" t="e">
        <f>AVERAGE(B54:B62)</f>
        <v>#DIV/0!</v>
      </c>
      <c r="C74" s="88"/>
      <c r="D74" s="87" t="e">
        <f>AVERAGE(D54:D62)</f>
        <v>#DIV/0!</v>
      </c>
      <c r="E74" s="88"/>
      <c r="F74" s="88"/>
      <c r="G74" s="87" t="e">
        <f>AVERAGE(G54:G62)</f>
        <v>#DIV/0!</v>
      </c>
      <c r="H74" s="88"/>
      <c r="I74" s="89" t="e">
        <f>AVERAGE(I54:I62)</f>
        <v>#DIV/0!</v>
      </c>
      <c r="J74" s="90"/>
    </row>
    <row r="75" spans="1:10" ht="19" thickBot="1">
      <c r="A75" s="79" t="s">
        <v>45</v>
      </c>
      <c r="B75" s="87" t="e">
        <f>STDEV(B54:B62)/SQRT(COUNT(B54:B62))</f>
        <v>#DIV/0!</v>
      </c>
      <c r="C75" s="88"/>
      <c r="D75" s="87" t="e">
        <f>STDEV(D54:D62)/SQRT(COUNT(D54:D62))</f>
        <v>#DIV/0!</v>
      </c>
      <c r="E75" s="88"/>
      <c r="F75" s="88"/>
      <c r="G75" s="87" t="e">
        <f>STDEV(G54:G62)/SQRT(COUNT(G54:G62))</f>
        <v>#DIV/0!</v>
      </c>
      <c r="H75" s="88"/>
      <c r="I75" s="91" t="e">
        <f>STDEV(I54:I62)/SQRT(COUNT(I54:I62))</f>
        <v>#DIV/0!</v>
      </c>
      <c r="J75" s="92"/>
    </row>
    <row r="76" spans="1:10" ht="16" thickBot="1">
      <c r="A76" s="75" t="s">
        <v>22</v>
      </c>
      <c r="B76" s="86" t="s">
        <v>24</v>
      </c>
      <c r="C76" s="77"/>
      <c r="D76" s="86" t="s">
        <v>25</v>
      </c>
      <c r="E76" s="76"/>
      <c r="F76" s="77"/>
      <c r="G76" s="86" t="s">
        <v>26</v>
      </c>
      <c r="H76" s="77"/>
      <c r="I76" s="76" t="s">
        <v>27</v>
      </c>
      <c r="J76" s="77"/>
    </row>
    <row r="77" spans="1:10" ht="18">
      <c r="A77" s="82" t="s">
        <v>44</v>
      </c>
      <c r="B77" s="89" t="e">
        <f>AVERAGE(B64:B72)</f>
        <v>#DIV/0!</v>
      </c>
      <c r="C77" s="88"/>
      <c r="D77" s="89" t="e">
        <f>AVERAGE(D64:D72)</f>
        <v>#DIV/0!</v>
      </c>
      <c r="E77" s="88"/>
      <c r="F77" s="88"/>
      <c r="G77" s="89" t="e">
        <f>AVERAGE(G64:G72)</f>
        <v>#DIV/0!</v>
      </c>
      <c r="H77" s="88"/>
      <c r="I77" s="89" t="e">
        <f>AVERAGE(I64:I72)</f>
        <v>#DIV/0!</v>
      </c>
      <c r="J77" s="90"/>
    </row>
    <row r="78" spans="1:10" ht="19" thickBot="1">
      <c r="A78" s="83" t="s">
        <v>45</v>
      </c>
      <c r="B78" s="91" t="e">
        <f>STDEV(B64:B72)/SQRT(COUNT(B64:B72))</f>
        <v>#DIV/0!</v>
      </c>
      <c r="C78" s="93"/>
      <c r="D78" s="91" t="e">
        <f>STDEV(D64:D72)/SQRT(COUNT(D64:D72))</f>
        <v>#DIV/0!</v>
      </c>
      <c r="E78" s="93"/>
      <c r="F78" s="93"/>
      <c r="G78" s="91" t="e">
        <f>STDEV(G64:G72)/SQRT(COUNT(G64:G72))</f>
        <v>#DIV/0!</v>
      </c>
      <c r="H78" s="93"/>
      <c r="I78" s="91" t="e">
        <f>STDEV(I64:I72)/SQRT(COUNT(I64:I72))</f>
        <v>#DIV/0!</v>
      </c>
      <c r="J78" s="9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workbookViewId="0">
      <selection activeCell="C1" sqref="C1"/>
    </sheetView>
  </sheetViews>
  <sheetFormatPr baseColWidth="10" defaultColWidth="8.7109375" defaultRowHeight="14" x14ac:dyDescent="0"/>
  <sheetData>
    <row r="1" spans="1:27">
      <c r="A1" s="66" t="s">
        <v>124</v>
      </c>
      <c r="B1" s="66" t="s">
        <v>125</v>
      </c>
      <c r="C1" s="66" t="s">
        <v>126</v>
      </c>
      <c r="D1" s="67" t="s">
        <v>127</v>
      </c>
      <c r="E1" s="67" t="s">
        <v>126</v>
      </c>
      <c r="F1" s="66" t="s">
        <v>128</v>
      </c>
      <c r="G1" s="66" t="s">
        <v>126</v>
      </c>
      <c r="H1" s="66" t="s">
        <v>129</v>
      </c>
      <c r="I1" s="66" t="s">
        <v>126</v>
      </c>
      <c r="J1" s="66" t="s">
        <v>130</v>
      </c>
      <c r="K1" s="66" t="s">
        <v>126</v>
      </c>
      <c r="L1" s="66" t="s">
        <v>131</v>
      </c>
      <c r="M1" s="66" t="s">
        <v>126</v>
      </c>
      <c r="N1" s="66" t="s">
        <v>132</v>
      </c>
      <c r="O1" s="66" t="s">
        <v>126</v>
      </c>
      <c r="P1" s="66" t="s">
        <v>133</v>
      </c>
      <c r="Q1" s="66" t="s">
        <v>126</v>
      </c>
      <c r="R1" s="66" t="s">
        <v>134</v>
      </c>
      <c r="S1" s="66" t="s">
        <v>126</v>
      </c>
      <c r="T1" s="66" t="s">
        <v>135</v>
      </c>
      <c r="U1" s="66" t="s">
        <v>126</v>
      </c>
      <c r="V1" s="66" t="s">
        <v>136</v>
      </c>
      <c r="W1" s="66" t="s">
        <v>126</v>
      </c>
      <c r="X1" s="66" t="s">
        <v>137</v>
      </c>
      <c r="Y1" s="66" t="s">
        <v>126</v>
      </c>
      <c r="Z1" s="66" t="s">
        <v>138</v>
      </c>
      <c r="AA1" s="66" t="s">
        <v>126</v>
      </c>
    </row>
    <row r="2" spans="1:27">
      <c r="A2" s="68">
        <v>0</v>
      </c>
    </row>
    <row r="3" spans="1:27">
      <c r="A3" s="68">
        <v>3</v>
      </c>
    </row>
    <row r="4" spans="1:27">
      <c r="A4" s="68">
        <v>6</v>
      </c>
    </row>
    <row r="5" spans="1:27">
      <c r="A5" s="68">
        <v>12</v>
      </c>
    </row>
    <row r="6" spans="1:27">
      <c r="A6" s="68">
        <v>18</v>
      </c>
    </row>
    <row r="7" spans="1:27">
      <c r="A7" s="68">
        <v>24</v>
      </c>
    </row>
    <row r="8" spans="1:27">
      <c r="A8" s="68">
        <v>30</v>
      </c>
    </row>
    <row r="9" spans="1:27">
      <c r="A9" s="68">
        <v>36</v>
      </c>
    </row>
    <row r="10" spans="1:27">
      <c r="A10" s="68">
        <v>42</v>
      </c>
    </row>
    <row r="11" spans="1:27">
      <c r="A11" s="68">
        <v>48</v>
      </c>
    </row>
    <row r="12" spans="1:27">
      <c r="A12" s="68">
        <v>54</v>
      </c>
    </row>
    <row r="13" spans="1:27">
      <c r="A13" s="68">
        <v>60</v>
      </c>
    </row>
    <row r="14" spans="1:27">
      <c r="A14" s="68">
        <v>66</v>
      </c>
    </row>
    <row r="15" spans="1:27">
      <c r="A15" s="68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1" sqref="B1"/>
    </sheetView>
  </sheetViews>
  <sheetFormatPr baseColWidth="10" defaultColWidth="8.7109375" defaultRowHeight="14" x14ac:dyDescent="0"/>
  <sheetData>
    <row r="1" spans="1:15">
      <c r="A1" s="67" t="s">
        <v>139</v>
      </c>
      <c r="B1" s="67" t="s">
        <v>140</v>
      </c>
      <c r="C1" s="67" t="s">
        <v>116</v>
      </c>
      <c r="D1" s="67" t="s">
        <v>141</v>
      </c>
      <c r="E1" s="67" t="s">
        <v>116</v>
      </c>
      <c r="F1" s="67" t="s">
        <v>142</v>
      </c>
      <c r="G1" s="67" t="s">
        <v>116</v>
      </c>
      <c r="H1" s="67" t="s">
        <v>143</v>
      </c>
      <c r="I1" s="67" t="s">
        <v>116</v>
      </c>
      <c r="J1" s="67" t="s">
        <v>144</v>
      </c>
      <c r="K1" s="67" t="s">
        <v>116</v>
      </c>
      <c r="L1" s="67" t="s">
        <v>145</v>
      </c>
      <c r="M1" s="67" t="s">
        <v>116</v>
      </c>
      <c r="N1" s="67" t="s">
        <v>146</v>
      </c>
      <c r="O1" s="67" t="s">
        <v>116</v>
      </c>
    </row>
    <row r="2" spans="1:15">
      <c r="A2" s="68">
        <v>0</v>
      </c>
    </row>
    <row r="3" spans="1:15">
      <c r="A3" s="68">
        <v>3</v>
      </c>
    </row>
    <row r="4" spans="1:15">
      <c r="A4" s="68">
        <v>6</v>
      </c>
    </row>
    <row r="5" spans="1:15">
      <c r="A5" s="68">
        <v>12</v>
      </c>
    </row>
    <row r="6" spans="1:15">
      <c r="A6" s="68">
        <v>18</v>
      </c>
    </row>
    <row r="7" spans="1:15">
      <c r="A7" s="68">
        <v>24</v>
      </c>
    </row>
    <row r="8" spans="1:15">
      <c r="A8" s="68">
        <v>30</v>
      </c>
    </row>
    <row r="9" spans="1:15">
      <c r="A9" s="68">
        <v>36</v>
      </c>
    </row>
    <row r="10" spans="1:15">
      <c r="A10" s="68">
        <v>42</v>
      </c>
    </row>
    <row r="11" spans="1:15">
      <c r="A11" s="68">
        <v>48</v>
      </c>
    </row>
    <row r="12" spans="1:15">
      <c r="A12" s="68">
        <v>54</v>
      </c>
    </row>
    <row r="13" spans="1:15">
      <c r="A13" s="68">
        <v>60</v>
      </c>
    </row>
    <row r="14" spans="1:15">
      <c r="A14" s="68">
        <v>66</v>
      </c>
    </row>
    <row r="15" spans="1:15">
      <c r="A15" s="68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F28" sqref="F28"/>
    </sheetView>
  </sheetViews>
  <sheetFormatPr baseColWidth="10" defaultColWidth="8.7109375" defaultRowHeight="14" x14ac:dyDescent="0"/>
  <sheetData>
    <row r="1" spans="1:15">
      <c r="A1" s="67" t="s">
        <v>139</v>
      </c>
      <c r="B1" s="67" t="s">
        <v>147</v>
      </c>
      <c r="C1" s="67" t="s">
        <v>116</v>
      </c>
      <c r="D1" s="67" t="s">
        <v>148</v>
      </c>
      <c r="E1" s="67" t="s">
        <v>116</v>
      </c>
      <c r="F1" s="67" t="s">
        <v>149</v>
      </c>
      <c r="G1" s="67" t="s">
        <v>116</v>
      </c>
      <c r="H1" s="67" t="s">
        <v>150</v>
      </c>
      <c r="I1" s="67" t="s">
        <v>116</v>
      </c>
      <c r="J1" s="69" t="s">
        <v>83</v>
      </c>
      <c r="K1" s="69" t="s">
        <v>116</v>
      </c>
      <c r="L1" s="69" t="s">
        <v>84</v>
      </c>
      <c r="M1" s="69" t="s">
        <v>116</v>
      </c>
      <c r="N1" s="69" t="s">
        <v>85</v>
      </c>
      <c r="O1" s="69" t="s">
        <v>116</v>
      </c>
    </row>
    <row r="2" spans="1:15">
      <c r="A2" s="68">
        <v>0</v>
      </c>
    </row>
    <row r="3" spans="1:15">
      <c r="A3" s="68">
        <v>3</v>
      </c>
    </row>
    <row r="4" spans="1:15">
      <c r="A4" s="68">
        <v>6</v>
      </c>
    </row>
    <row r="5" spans="1:15">
      <c r="A5" s="68">
        <v>12</v>
      </c>
    </row>
    <row r="6" spans="1:15">
      <c r="A6" s="68">
        <v>18</v>
      </c>
    </row>
    <row r="7" spans="1:15">
      <c r="A7" s="68">
        <v>24</v>
      </c>
    </row>
    <row r="8" spans="1:15">
      <c r="A8" s="68">
        <v>30</v>
      </c>
    </row>
    <row r="9" spans="1:15">
      <c r="A9" s="68">
        <v>36</v>
      </c>
    </row>
    <row r="10" spans="1:15">
      <c r="A10" s="68">
        <v>42</v>
      </c>
    </row>
    <row r="11" spans="1:15">
      <c r="A11" s="68">
        <v>48</v>
      </c>
    </row>
    <row r="12" spans="1:15">
      <c r="A12" s="68">
        <v>54</v>
      </c>
    </row>
    <row r="13" spans="1:15">
      <c r="A13" s="68">
        <v>60</v>
      </c>
    </row>
    <row r="14" spans="1:15">
      <c r="A14" s="68">
        <v>66</v>
      </c>
    </row>
    <row r="15" spans="1:15">
      <c r="A15" s="68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"/>
  <sheetViews>
    <sheetView workbookViewId="0">
      <selection activeCell="F11" sqref="F11"/>
    </sheetView>
  </sheetViews>
  <sheetFormatPr baseColWidth="10" defaultRowHeight="14" x14ac:dyDescent="0"/>
  <cols>
    <col min="1" max="1" width="15.7109375" customWidth="1"/>
  </cols>
  <sheetData>
    <row r="1" spans="1:9" ht="15">
      <c r="C1" s="70" t="s">
        <v>151</v>
      </c>
    </row>
    <row r="3" spans="1:9">
      <c r="A3" s="71" t="s">
        <v>152</v>
      </c>
      <c r="B3" s="71" t="s">
        <v>153</v>
      </c>
    </row>
    <row r="4" spans="1:9">
      <c r="A4" s="72"/>
      <c r="B4" s="72"/>
    </row>
    <row r="5" spans="1:9">
      <c r="A5" s="72"/>
      <c r="B5" s="72"/>
    </row>
    <row r="6" spans="1:9">
      <c r="A6" s="72"/>
      <c r="B6" s="72"/>
    </row>
    <row r="7" spans="1:9">
      <c r="A7" s="72"/>
      <c r="B7" s="72"/>
    </row>
    <row r="8" spans="1:9">
      <c r="A8" s="72"/>
      <c r="B8" s="72"/>
    </row>
    <row r="9" spans="1:9">
      <c r="A9" s="72"/>
      <c r="B9" s="72"/>
    </row>
    <row r="10" spans="1:9">
      <c r="A10" s="72"/>
      <c r="B10" s="72"/>
    </row>
    <row r="12" spans="1:9">
      <c r="A12" s="71" t="s">
        <v>154</v>
      </c>
      <c r="B12" s="71" t="s">
        <v>155</v>
      </c>
      <c r="C12" s="71">
        <v>3</v>
      </c>
      <c r="D12" s="71">
        <v>6</v>
      </c>
      <c r="E12" s="71">
        <v>12</v>
      </c>
      <c r="F12" s="71">
        <v>18</v>
      </c>
      <c r="G12" s="71">
        <v>24</v>
      </c>
      <c r="H12" s="71">
        <v>48</v>
      </c>
      <c r="I12" s="71">
        <v>72</v>
      </c>
    </row>
    <row r="13" spans="1:9">
      <c r="A13" s="73">
        <f t="shared" ref="A13:A19" si="0">A4</f>
        <v>0</v>
      </c>
      <c r="B13" s="73"/>
      <c r="C13" s="73"/>
      <c r="D13" s="73"/>
      <c r="E13" s="73"/>
      <c r="F13" s="73"/>
      <c r="G13" s="73"/>
      <c r="H13" s="73"/>
      <c r="I13" s="73"/>
    </row>
    <row r="14" spans="1:9">
      <c r="A14" s="73">
        <f t="shared" si="0"/>
        <v>0</v>
      </c>
      <c r="B14" s="73"/>
      <c r="C14" s="73"/>
      <c r="D14" s="73"/>
      <c r="E14" s="73"/>
      <c r="F14" s="73"/>
      <c r="G14" s="73"/>
      <c r="H14" s="73"/>
      <c r="I14" s="73"/>
    </row>
    <row r="15" spans="1:9">
      <c r="A15" s="73">
        <f t="shared" si="0"/>
        <v>0</v>
      </c>
      <c r="B15" s="73"/>
      <c r="C15" s="73"/>
      <c r="D15" s="73"/>
      <c r="E15" s="73"/>
      <c r="F15" s="73"/>
      <c r="G15" s="73"/>
      <c r="H15" s="73"/>
      <c r="I15" s="73"/>
    </row>
    <row r="16" spans="1:9">
      <c r="A16" s="73">
        <f t="shared" si="0"/>
        <v>0</v>
      </c>
      <c r="B16" s="73"/>
      <c r="C16" s="73"/>
      <c r="D16" s="73"/>
      <c r="E16" s="73"/>
      <c r="F16" s="73"/>
      <c r="G16" s="73"/>
      <c r="H16" s="73"/>
      <c r="I16" s="73"/>
    </row>
    <row r="17" spans="1:9">
      <c r="A17" s="73">
        <f t="shared" si="0"/>
        <v>0</v>
      </c>
      <c r="B17" s="73"/>
      <c r="C17" s="73"/>
      <c r="D17" s="73"/>
      <c r="E17" s="73"/>
      <c r="F17" s="73"/>
      <c r="G17" s="73"/>
      <c r="H17" s="73"/>
      <c r="I17" s="73"/>
    </row>
    <row r="18" spans="1:9">
      <c r="A18" s="73">
        <f t="shared" si="0"/>
        <v>0</v>
      </c>
      <c r="B18" s="73"/>
      <c r="C18" s="73"/>
      <c r="D18" s="73"/>
      <c r="E18" s="73"/>
      <c r="F18" s="73"/>
      <c r="G18" s="73"/>
      <c r="H18" s="73"/>
      <c r="I18" s="73"/>
    </row>
    <row r="19" spans="1:9">
      <c r="A19" s="73">
        <f t="shared" si="0"/>
        <v>0</v>
      </c>
      <c r="B19" s="73"/>
      <c r="C19" s="73"/>
      <c r="D19" s="73"/>
      <c r="E19" s="73"/>
      <c r="F19" s="73"/>
      <c r="G19" s="73"/>
      <c r="H19" s="73"/>
      <c r="I19" s="73"/>
    </row>
    <row r="21" spans="1:9">
      <c r="A21" s="71" t="s">
        <v>156</v>
      </c>
      <c r="B21" s="71" t="s">
        <v>155</v>
      </c>
      <c r="C21" s="71">
        <v>3</v>
      </c>
      <c r="D21" s="71">
        <v>6</v>
      </c>
      <c r="E21" s="71">
        <v>12</v>
      </c>
      <c r="F21" s="71">
        <v>18</v>
      </c>
      <c r="G21" s="71">
        <v>24</v>
      </c>
      <c r="H21" s="71">
        <v>48</v>
      </c>
      <c r="I21" s="71">
        <v>72</v>
      </c>
    </row>
    <row r="22" spans="1:9">
      <c r="A22" s="73">
        <f t="shared" ref="A22:A28" si="1">A13</f>
        <v>0</v>
      </c>
      <c r="B22" s="73"/>
      <c r="C22" s="73"/>
      <c r="D22" s="73"/>
      <c r="E22" s="73"/>
      <c r="F22" s="73"/>
      <c r="G22" s="73"/>
      <c r="H22" s="73"/>
      <c r="I22" s="73"/>
    </row>
    <row r="23" spans="1:9">
      <c r="A23" s="73">
        <f t="shared" si="1"/>
        <v>0</v>
      </c>
      <c r="B23" s="73"/>
      <c r="C23" s="73"/>
      <c r="D23" s="73"/>
      <c r="E23" s="73"/>
      <c r="F23" s="73"/>
      <c r="G23" s="73"/>
      <c r="H23" s="73"/>
      <c r="I23" s="73"/>
    </row>
    <row r="24" spans="1:9">
      <c r="A24" s="73">
        <f t="shared" si="1"/>
        <v>0</v>
      </c>
      <c r="B24" s="73"/>
      <c r="C24" s="73"/>
      <c r="D24" s="73"/>
      <c r="E24" s="73"/>
      <c r="F24" s="73"/>
      <c r="G24" s="73"/>
      <c r="H24" s="73"/>
      <c r="I24" s="73"/>
    </row>
    <row r="25" spans="1:9">
      <c r="A25" s="73">
        <f t="shared" si="1"/>
        <v>0</v>
      </c>
      <c r="B25" s="73"/>
      <c r="C25" s="73"/>
      <c r="D25" s="73"/>
      <c r="E25" s="73"/>
      <c r="F25" s="73"/>
      <c r="G25" s="73"/>
      <c r="H25" s="73"/>
      <c r="I25" s="73"/>
    </row>
    <row r="26" spans="1:9">
      <c r="A26" s="73">
        <f t="shared" si="1"/>
        <v>0</v>
      </c>
      <c r="B26" s="73"/>
      <c r="C26" s="73"/>
      <c r="D26" s="73"/>
      <c r="E26" s="73"/>
      <c r="F26" s="73"/>
      <c r="G26" s="73"/>
      <c r="H26" s="73"/>
      <c r="I26" s="73"/>
    </row>
    <row r="27" spans="1:9">
      <c r="A27" s="73">
        <f t="shared" si="1"/>
        <v>0</v>
      </c>
      <c r="B27" s="73"/>
      <c r="C27" s="73"/>
      <c r="D27" s="73"/>
      <c r="E27" s="73"/>
      <c r="F27" s="73"/>
      <c r="G27" s="73"/>
      <c r="H27" s="73"/>
      <c r="I27" s="73"/>
    </row>
    <row r="28" spans="1:9">
      <c r="A28" s="73">
        <f t="shared" si="1"/>
        <v>0</v>
      </c>
      <c r="B28" s="73"/>
      <c r="C28" s="73"/>
      <c r="D28" s="73"/>
      <c r="E28" s="73"/>
      <c r="F28" s="73"/>
      <c r="G28" s="73"/>
      <c r="H28" s="73"/>
      <c r="I28" s="73"/>
    </row>
    <row r="30" spans="1:9">
      <c r="A30" s="71" t="s">
        <v>157</v>
      </c>
      <c r="B30" s="71" t="s">
        <v>155</v>
      </c>
      <c r="C30" s="71">
        <v>3</v>
      </c>
      <c r="D30" s="71">
        <v>6</v>
      </c>
      <c r="E30" s="71">
        <v>12</v>
      </c>
      <c r="F30" s="71">
        <v>18</v>
      </c>
      <c r="G30" s="71">
        <v>24</v>
      </c>
      <c r="H30" s="71">
        <v>48</v>
      </c>
      <c r="I30" s="71">
        <v>72</v>
      </c>
    </row>
    <row r="31" spans="1:9">
      <c r="A31" s="73">
        <f t="shared" ref="A31:A37" si="2">A22</f>
        <v>0</v>
      </c>
      <c r="B31" s="73"/>
      <c r="C31" s="73"/>
      <c r="D31" s="73"/>
      <c r="E31" s="73"/>
      <c r="F31" s="73"/>
      <c r="G31" s="73"/>
      <c r="H31" s="73"/>
      <c r="I31" s="73"/>
    </row>
    <row r="32" spans="1:9">
      <c r="A32" s="73">
        <f t="shared" si="2"/>
        <v>0</v>
      </c>
      <c r="B32" s="73"/>
      <c r="C32" s="73"/>
      <c r="D32" s="73"/>
      <c r="E32" s="73"/>
      <c r="F32" s="73"/>
      <c r="G32" s="73"/>
      <c r="H32" s="73"/>
      <c r="I32" s="73"/>
    </row>
    <row r="33" spans="1:9">
      <c r="A33" s="73">
        <f t="shared" si="2"/>
        <v>0</v>
      </c>
      <c r="B33" s="73"/>
      <c r="C33" s="73"/>
      <c r="D33" s="73"/>
      <c r="E33" s="73"/>
      <c r="F33" s="73"/>
      <c r="G33" s="73"/>
      <c r="H33" s="73"/>
      <c r="I33" s="73"/>
    </row>
    <row r="34" spans="1:9">
      <c r="A34" s="73">
        <f t="shared" si="2"/>
        <v>0</v>
      </c>
      <c r="B34" s="73"/>
      <c r="C34" s="73"/>
      <c r="D34" s="73"/>
      <c r="E34" s="73"/>
      <c r="F34" s="73"/>
      <c r="G34" s="73"/>
      <c r="H34" s="73"/>
      <c r="I34" s="73"/>
    </row>
    <row r="35" spans="1:9">
      <c r="A35" s="73">
        <f t="shared" si="2"/>
        <v>0</v>
      </c>
      <c r="B35" s="73"/>
      <c r="C35" s="73"/>
      <c r="D35" s="73"/>
      <c r="E35" s="73"/>
      <c r="F35" s="73"/>
      <c r="G35" s="73"/>
      <c r="H35" s="73"/>
      <c r="I35" s="73"/>
    </row>
    <row r="36" spans="1:9">
      <c r="A36" s="73">
        <f t="shared" si="2"/>
        <v>0</v>
      </c>
      <c r="B36" s="73"/>
      <c r="C36" s="73"/>
      <c r="D36" s="73"/>
      <c r="E36" s="73"/>
      <c r="F36" s="73"/>
      <c r="G36" s="73"/>
      <c r="H36" s="73"/>
      <c r="I36" s="73"/>
    </row>
    <row r="37" spans="1:9">
      <c r="A37" s="73">
        <f t="shared" si="2"/>
        <v>0</v>
      </c>
      <c r="B37" s="73"/>
      <c r="C37" s="73"/>
      <c r="D37" s="73"/>
      <c r="E37" s="73"/>
      <c r="F37" s="73"/>
      <c r="G37" s="73"/>
      <c r="H37" s="73"/>
      <c r="I37" s="73"/>
    </row>
    <row r="39" spans="1:9">
      <c r="A39" s="71" t="s">
        <v>158</v>
      </c>
      <c r="B39" s="71" t="s">
        <v>155</v>
      </c>
      <c r="C39" s="71">
        <v>3</v>
      </c>
      <c r="D39" s="71">
        <v>6</v>
      </c>
      <c r="E39" s="71">
        <v>12</v>
      </c>
      <c r="F39" s="71">
        <v>18</v>
      </c>
      <c r="G39" s="71">
        <v>24</v>
      </c>
      <c r="H39" s="71">
        <v>48</v>
      </c>
      <c r="I39" s="71">
        <v>72</v>
      </c>
    </row>
    <row r="40" spans="1:9">
      <c r="A40" s="73">
        <f t="shared" ref="A40:A46" si="3">A31</f>
        <v>0</v>
      </c>
      <c r="B40" s="73"/>
      <c r="C40" s="73"/>
      <c r="D40" s="73"/>
      <c r="E40" s="73"/>
      <c r="F40" s="73"/>
      <c r="G40" s="73"/>
      <c r="H40" s="73"/>
      <c r="I40" s="73"/>
    </row>
    <row r="41" spans="1:9">
      <c r="A41" s="73">
        <f t="shared" si="3"/>
        <v>0</v>
      </c>
      <c r="B41" s="73"/>
      <c r="C41" s="73"/>
      <c r="D41" s="73"/>
      <c r="E41" s="73"/>
      <c r="F41" s="73"/>
      <c r="G41" s="73"/>
      <c r="H41" s="73"/>
      <c r="I41" s="73"/>
    </row>
    <row r="42" spans="1:9">
      <c r="A42" s="73">
        <f t="shared" si="3"/>
        <v>0</v>
      </c>
      <c r="B42" s="73"/>
      <c r="C42" s="73"/>
      <c r="D42" s="73"/>
      <c r="E42" s="73"/>
      <c r="F42" s="73"/>
      <c r="G42" s="73"/>
      <c r="H42" s="73"/>
      <c r="I42" s="73"/>
    </row>
    <row r="43" spans="1:9">
      <c r="A43" s="73">
        <f t="shared" si="3"/>
        <v>0</v>
      </c>
      <c r="B43" s="73"/>
      <c r="C43" s="73"/>
      <c r="D43" s="73"/>
      <c r="E43" s="73"/>
      <c r="F43" s="73"/>
      <c r="G43" s="73"/>
      <c r="H43" s="73"/>
      <c r="I43" s="73"/>
    </row>
    <row r="44" spans="1:9">
      <c r="A44" s="73">
        <f t="shared" si="3"/>
        <v>0</v>
      </c>
      <c r="B44" s="73"/>
      <c r="C44" s="73"/>
      <c r="D44" s="73"/>
      <c r="E44" s="73"/>
      <c r="F44" s="73"/>
      <c r="G44" s="73"/>
      <c r="H44" s="73"/>
      <c r="I44" s="73"/>
    </row>
    <row r="45" spans="1:9">
      <c r="A45" s="73">
        <f t="shared" si="3"/>
        <v>0</v>
      </c>
      <c r="B45" s="73"/>
      <c r="C45" s="73"/>
      <c r="D45" s="73"/>
      <c r="E45" s="73"/>
      <c r="F45" s="73"/>
      <c r="G45" s="73"/>
      <c r="H45" s="73"/>
      <c r="I45" s="73"/>
    </row>
    <row r="46" spans="1:9">
      <c r="A46" s="73">
        <f t="shared" si="3"/>
        <v>0</v>
      </c>
      <c r="B46" s="73"/>
      <c r="C46" s="73"/>
      <c r="D46" s="73"/>
      <c r="E46" s="73"/>
      <c r="F46" s="73"/>
      <c r="G46" s="73"/>
      <c r="H46" s="73"/>
      <c r="I46" s="73"/>
    </row>
    <row r="48" spans="1:9">
      <c r="A48" s="71" t="s">
        <v>159</v>
      </c>
      <c r="B48" s="71" t="s">
        <v>155</v>
      </c>
      <c r="C48" s="71">
        <v>3</v>
      </c>
      <c r="D48" s="71">
        <v>6</v>
      </c>
      <c r="E48" s="71">
        <v>12</v>
      </c>
      <c r="F48" s="71">
        <v>18</v>
      </c>
      <c r="G48" s="71">
        <v>24</v>
      </c>
      <c r="H48" s="71">
        <v>48</v>
      </c>
      <c r="I48" s="71">
        <v>72</v>
      </c>
    </row>
    <row r="49" spans="1:9">
      <c r="A49" s="73">
        <f t="shared" ref="A49:A55" si="4">A40</f>
        <v>0</v>
      </c>
      <c r="B49" s="73"/>
      <c r="C49" s="73"/>
      <c r="D49" s="73"/>
      <c r="E49" s="73"/>
      <c r="F49" s="73"/>
      <c r="G49" s="73"/>
      <c r="H49" s="73"/>
      <c r="I49" s="73"/>
    </row>
    <row r="50" spans="1:9">
      <c r="A50" s="73">
        <f t="shared" si="4"/>
        <v>0</v>
      </c>
      <c r="B50" s="73"/>
      <c r="C50" s="73"/>
      <c r="D50" s="73"/>
      <c r="E50" s="73"/>
      <c r="F50" s="73"/>
      <c r="G50" s="73"/>
      <c r="H50" s="73"/>
      <c r="I50" s="73"/>
    </row>
    <row r="51" spans="1:9">
      <c r="A51" s="73">
        <f t="shared" si="4"/>
        <v>0</v>
      </c>
      <c r="B51" s="73"/>
      <c r="C51" s="73"/>
      <c r="D51" s="73"/>
      <c r="E51" s="73"/>
      <c r="F51" s="73"/>
      <c r="G51" s="73"/>
      <c r="H51" s="73"/>
      <c r="I51" s="73"/>
    </row>
    <row r="52" spans="1:9">
      <c r="A52" s="73">
        <f t="shared" si="4"/>
        <v>0</v>
      </c>
      <c r="B52" s="73"/>
      <c r="C52" s="73"/>
      <c r="D52" s="73"/>
      <c r="E52" s="73"/>
      <c r="F52" s="73"/>
      <c r="G52" s="73"/>
      <c r="H52" s="73"/>
      <c r="I52" s="73"/>
    </row>
    <row r="53" spans="1:9">
      <c r="A53" s="73">
        <f t="shared" si="4"/>
        <v>0</v>
      </c>
      <c r="B53" s="73"/>
      <c r="C53" s="73"/>
      <c r="D53" s="73"/>
      <c r="E53" s="73"/>
      <c r="F53" s="73"/>
      <c r="G53" s="73"/>
      <c r="H53" s="73"/>
      <c r="I53" s="73"/>
    </row>
    <row r="54" spans="1:9">
      <c r="A54" s="73">
        <f t="shared" si="4"/>
        <v>0</v>
      </c>
      <c r="B54" s="73"/>
      <c r="C54" s="73"/>
      <c r="D54" s="73"/>
      <c r="E54" s="73"/>
      <c r="F54" s="73"/>
      <c r="G54" s="73"/>
      <c r="H54" s="73"/>
      <c r="I54" s="73"/>
    </row>
    <row r="55" spans="1:9">
      <c r="A55" s="73">
        <f t="shared" si="4"/>
        <v>0</v>
      </c>
      <c r="B55" s="73"/>
      <c r="C55" s="73"/>
      <c r="D55" s="73"/>
      <c r="E55" s="73"/>
      <c r="F55" s="73"/>
      <c r="G55" s="73"/>
      <c r="H55" s="73"/>
      <c r="I55" s="73"/>
    </row>
    <row r="57" spans="1:9">
      <c r="A57" s="71" t="s">
        <v>160</v>
      </c>
      <c r="B57" s="71" t="s">
        <v>155</v>
      </c>
      <c r="C57" s="71">
        <v>3</v>
      </c>
      <c r="D57" s="71">
        <v>6</v>
      </c>
      <c r="E57" s="71">
        <v>12</v>
      </c>
      <c r="F57" s="71">
        <v>18</v>
      </c>
      <c r="G57" s="71">
        <v>24</v>
      </c>
      <c r="H57" s="71">
        <v>48</v>
      </c>
      <c r="I57" s="71">
        <v>72</v>
      </c>
    </row>
    <row r="58" spans="1:9">
      <c r="A58" s="73">
        <f t="shared" ref="A58:A64" si="5">A49</f>
        <v>0</v>
      </c>
      <c r="B58" s="73"/>
      <c r="C58" s="73"/>
      <c r="D58" s="73"/>
      <c r="E58" s="73"/>
      <c r="F58" s="73"/>
      <c r="G58" s="73"/>
      <c r="H58" s="73"/>
      <c r="I58" s="73"/>
    </row>
    <row r="59" spans="1:9">
      <c r="A59" s="73">
        <f t="shared" si="5"/>
        <v>0</v>
      </c>
      <c r="B59" s="73"/>
      <c r="C59" s="73"/>
      <c r="D59" s="73"/>
      <c r="E59" s="73"/>
      <c r="F59" s="73"/>
      <c r="G59" s="73"/>
      <c r="H59" s="73"/>
      <c r="I59" s="73"/>
    </row>
    <row r="60" spans="1:9">
      <c r="A60" s="73">
        <f t="shared" si="5"/>
        <v>0</v>
      </c>
      <c r="B60" s="73"/>
      <c r="C60" s="73"/>
      <c r="D60" s="73"/>
      <c r="E60" s="73"/>
      <c r="F60" s="73"/>
      <c r="G60" s="73"/>
      <c r="H60" s="73"/>
      <c r="I60" s="73"/>
    </row>
    <row r="61" spans="1:9">
      <c r="A61" s="73">
        <f t="shared" si="5"/>
        <v>0</v>
      </c>
      <c r="B61" s="73"/>
      <c r="C61" s="73"/>
      <c r="D61" s="73"/>
      <c r="E61" s="73"/>
      <c r="F61" s="73"/>
      <c r="G61" s="73"/>
      <c r="H61" s="73"/>
      <c r="I61" s="73"/>
    </row>
    <row r="62" spans="1:9">
      <c r="A62" s="73">
        <f t="shared" si="5"/>
        <v>0</v>
      </c>
      <c r="B62" s="73"/>
      <c r="C62" s="73"/>
      <c r="D62" s="73"/>
      <c r="E62" s="73"/>
      <c r="F62" s="73"/>
      <c r="G62" s="73"/>
      <c r="H62" s="73"/>
      <c r="I62" s="73"/>
    </row>
    <row r="63" spans="1:9">
      <c r="A63" s="73">
        <f t="shared" si="5"/>
        <v>0</v>
      </c>
      <c r="B63" s="73"/>
      <c r="C63" s="73"/>
      <c r="D63" s="73"/>
      <c r="E63" s="73"/>
      <c r="F63" s="73"/>
      <c r="G63" s="73"/>
      <c r="H63" s="73"/>
      <c r="I63" s="73"/>
    </row>
    <row r="64" spans="1:9">
      <c r="A64" s="73">
        <f t="shared" si="5"/>
        <v>0</v>
      </c>
      <c r="B64" s="73"/>
      <c r="C64" s="73"/>
      <c r="D64" s="73"/>
      <c r="E64" s="73"/>
      <c r="F64" s="73"/>
      <c r="G64" s="73"/>
      <c r="H64" s="73"/>
      <c r="I64" s="73"/>
    </row>
    <row r="66" spans="1:9">
      <c r="A66" s="71" t="s">
        <v>161</v>
      </c>
      <c r="B66" s="71" t="s">
        <v>155</v>
      </c>
      <c r="C66" s="71">
        <v>3</v>
      </c>
      <c r="D66" s="71">
        <v>6</v>
      </c>
      <c r="E66" s="71">
        <v>12</v>
      </c>
      <c r="F66" s="71">
        <v>18</v>
      </c>
      <c r="G66" s="71">
        <v>24</v>
      </c>
      <c r="H66" s="71">
        <v>48</v>
      </c>
      <c r="I66" s="71">
        <v>72</v>
      </c>
    </row>
    <row r="67" spans="1:9">
      <c r="A67" s="73">
        <f t="shared" ref="A67:A73" si="6">A58</f>
        <v>0</v>
      </c>
      <c r="B67" s="73"/>
      <c r="C67" s="73"/>
      <c r="D67" s="73"/>
      <c r="E67" s="73"/>
      <c r="F67" s="73"/>
      <c r="G67" s="73"/>
      <c r="H67" s="73"/>
      <c r="I67" s="73"/>
    </row>
    <row r="68" spans="1:9">
      <c r="A68" s="73">
        <f t="shared" si="6"/>
        <v>0</v>
      </c>
      <c r="B68" s="73"/>
      <c r="C68" s="73"/>
      <c r="D68" s="73"/>
      <c r="E68" s="73"/>
      <c r="F68" s="73"/>
      <c r="G68" s="73"/>
      <c r="H68" s="73"/>
      <c r="I68" s="73"/>
    </row>
    <row r="69" spans="1:9">
      <c r="A69" s="73">
        <f t="shared" si="6"/>
        <v>0</v>
      </c>
      <c r="B69" s="73"/>
      <c r="C69" s="73"/>
      <c r="D69" s="73"/>
      <c r="E69" s="73"/>
      <c r="F69" s="73"/>
      <c r="G69" s="73"/>
      <c r="H69" s="73"/>
      <c r="I69" s="73"/>
    </row>
    <row r="70" spans="1:9">
      <c r="A70" s="73">
        <f t="shared" si="6"/>
        <v>0</v>
      </c>
      <c r="B70" s="73"/>
      <c r="C70" s="73"/>
      <c r="D70" s="73"/>
      <c r="E70" s="73"/>
      <c r="F70" s="73"/>
      <c r="G70" s="73"/>
      <c r="H70" s="73"/>
      <c r="I70" s="73"/>
    </row>
    <row r="71" spans="1:9">
      <c r="A71" s="73">
        <f t="shared" si="6"/>
        <v>0</v>
      </c>
      <c r="B71" s="73"/>
      <c r="C71" s="73"/>
      <c r="D71" s="73"/>
      <c r="E71" s="73"/>
      <c r="F71" s="73"/>
      <c r="G71" s="73"/>
      <c r="H71" s="73"/>
      <c r="I71" s="73"/>
    </row>
    <row r="72" spans="1:9">
      <c r="A72" s="73">
        <f t="shared" si="6"/>
        <v>0</v>
      </c>
      <c r="B72" s="73"/>
      <c r="C72" s="73"/>
      <c r="D72" s="73"/>
      <c r="E72" s="73"/>
      <c r="F72" s="73"/>
      <c r="G72" s="73"/>
      <c r="H72" s="73"/>
      <c r="I72" s="73"/>
    </row>
    <row r="73" spans="1:9">
      <c r="A73" s="73">
        <f t="shared" si="6"/>
        <v>0</v>
      </c>
      <c r="B73" s="73"/>
      <c r="C73" s="73"/>
      <c r="D73" s="73"/>
      <c r="E73" s="73"/>
      <c r="F73" s="73"/>
      <c r="G73" s="73"/>
      <c r="H73" s="73"/>
      <c r="I73" s="73"/>
    </row>
    <row r="75" spans="1:9">
      <c r="A75" s="71" t="s">
        <v>162</v>
      </c>
      <c r="B75" s="71" t="s">
        <v>155</v>
      </c>
      <c r="C75" s="71">
        <v>3</v>
      </c>
      <c r="D75" s="71">
        <v>6</v>
      </c>
      <c r="E75" s="71">
        <v>12</v>
      </c>
      <c r="F75" s="71">
        <v>18</v>
      </c>
      <c r="G75" s="71">
        <v>24</v>
      </c>
      <c r="H75" s="71">
        <v>48</v>
      </c>
      <c r="I75" s="71">
        <v>72</v>
      </c>
    </row>
    <row r="76" spans="1:9">
      <c r="A76" s="73">
        <f t="shared" ref="A76:A82" si="7">A67</f>
        <v>0</v>
      </c>
      <c r="B76" s="73"/>
      <c r="C76" s="73"/>
      <c r="D76" s="73"/>
      <c r="E76" s="73"/>
      <c r="F76" s="73"/>
      <c r="G76" s="73"/>
      <c r="H76" s="73"/>
      <c r="I76" s="73"/>
    </row>
    <row r="77" spans="1:9">
      <c r="A77" s="73">
        <f t="shared" si="7"/>
        <v>0</v>
      </c>
      <c r="B77" s="73"/>
      <c r="C77" s="73"/>
      <c r="D77" s="73"/>
      <c r="E77" s="73"/>
      <c r="F77" s="73"/>
      <c r="G77" s="73"/>
      <c r="H77" s="73"/>
      <c r="I77" s="73"/>
    </row>
    <row r="78" spans="1:9">
      <c r="A78" s="73">
        <f t="shared" si="7"/>
        <v>0</v>
      </c>
      <c r="B78" s="73"/>
      <c r="C78" s="73"/>
      <c r="D78" s="73"/>
      <c r="E78" s="73"/>
      <c r="F78" s="73"/>
      <c r="G78" s="73"/>
      <c r="H78" s="73"/>
      <c r="I78" s="73"/>
    </row>
    <row r="79" spans="1:9">
      <c r="A79" s="73">
        <f t="shared" si="7"/>
        <v>0</v>
      </c>
      <c r="B79" s="73"/>
      <c r="C79" s="73"/>
      <c r="D79" s="73"/>
      <c r="E79" s="73"/>
      <c r="F79" s="73"/>
      <c r="G79" s="73"/>
      <c r="H79" s="73"/>
      <c r="I79" s="73"/>
    </row>
    <row r="80" spans="1:9">
      <c r="A80" s="73">
        <f t="shared" si="7"/>
        <v>0</v>
      </c>
      <c r="B80" s="73"/>
      <c r="C80" s="73"/>
      <c r="D80" s="73"/>
      <c r="E80" s="73"/>
      <c r="F80" s="73"/>
      <c r="G80" s="73"/>
      <c r="H80" s="73"/>
      <c r="I80" s="73"/>
    </row>
    <row r="81" spans="1:9">
      <c r="A81" s="73">
        <f t="shared" si="7"/>
        <v>0</v>
      </c>
      <c r="B81" s="73"/>
      <c r="C81" s="73"/>
      <c r="D81" s="73"/>
      <c r="E81" s="73"/>
      <c r="F81" s="73"/>
      <c r="G81" s="73"/>
      <c r="H81" s="73"/>
      <c r="I81" s="73"/>
    </row>
    <row r="82" spans="1:9">
      <c r="A82" s="73">
        <f t="shared" si="7"/>
        <v>0</v>
      </c>
      <c r="B82" s="73"/>
      <c r="C82" s="73"/>
      <c r="D82" s="73"/>
      <c r="E82" s="73"/>
      <c r="F82" s="73"/>
      <c r="G82" s="73"/>
      <c r="H82" s="73"/>
      <c r="I82" s="73"/>
    </row>
    <row r="84" spans="1:9">
      <c r="A84" s="71" t="s">
        <v>163</v>
      </c>
      <c r="B84" s="71" t="s">
        <v>155</v>
      </c>
      <c r="C84" s="71">
        <v>3</v>
      </c>
      <c r="D84" s="71">
        <v>6</v>
      </c>
      <c r="E84" s="71">
        <v>12</v>
      </c>
      <c r="F84" s="71">
        <v>18</v>
      </c>
      <c r="G84" s="71">
        <v>24</v>
      </c>
      <c r="H84" s="71">
        <v>48</v>
      </c>
      <c r="I84" s="71">
        <v>72</v>
      </c>
    </row>
    <row r="85" spans="1:9">
      <c r="A85" s="73">
        <f t="shared" ref="A85:A91" si="8">A76</f>
        <v>0</v>
      </c>
      <c r="B85" s="73"/>
      <c r="C85" s="73"/>
      <c r="D85" s="73"/>
      <c r="E85" s="73"/>
      <c r="F85" s="73"/>
      <c r="G85" s="73"/>
      <c r="H85" s="73"/>
      <c r="I85" s="73"/>
    </row>
    <row r="86" spans="1:9">
      <c r="A86" s="73">
        <f t="shared" si="8"/>
        <v>0</v>
      </c>
      <c r="B86" s="73"/>
      <c r="C86" s="73"/>
      <c r="D86" s="73"/>
      <c r="E86" s="73"/>
      <c r="F86" s="73"/>
      <c r="G86" s="73"/>
      <c r="H86" s="73"/>
      <c r="I86" s="73"/>
    </row>
    <row r="87" spans="1:9">
      <c r="A87" s="73">
        <f t="shared" si="8"/>
        <v>0</v>
      </c>
      <c r="B87" s="73"/>
      <c r="C87" s="73"/>
      <c r="D87" s="73"/>
      <c r="E87" s="73"/>
      <c r="F87" s="73"/>
      <c r="G87" s="73"/>
      <c r="H87" s="73"/>
      <c r="I87" s="73"/>
    </row>
    <row r="88" spans="1:9">
      <c r="A88" s="73">
        <f t="shared" si="8"/>
        <v>0</v>
      </c>
      <c r="B88" s="73"/>
      <c r="C88" s="73"/>
      <c r="D88" s="73"/>
      <c r="E88" s="73"/>
      <c r="F88" s="73"/>
      <c r="G88" s="73"/>
      <c r="H88" s="73"/>
      <c r="I88" s="73"/>
    </row>
    <row r="89" spans="1:9">
      <c r="A89" s="73">
        <f t="shared" si="8"/>
        <v>0</v>
      </c>
      <c r="B89" s="73"/>
      <c r="C89" s="73"/>
      <c r="D89" s="73"/>
      <c r="E89" s="73"/>
      <c r="F89" s="73"/>
      <c r="G89" s="73"/>
      <c r="H89" s="73"/>
      <c r="I89" s="73"/>
    </row>
    <row r="90" spans="1:9">
      <c r="A90" s="73">
        <f t="shared" si="8"/>
        <v>0</v>
      </c>
      <c r="B90" s="73"/>
      <c r="C90" s="73"/>
      <c r="D90" s="73"/>
      <c r="E90" s="73"/>
      <c r="F90" s="73"/>
      <c r="G90" s="73"/>
      <c r="H90" s="73"/>
      <c r="I90" s="73"/>
    </row>
    <row r="91" spans="1:9">
      <c r="A91" s="73">
        <f t="shared" si="8"/>
        <v>0</v>
      </c>
      <c r="B91" s="73"/>
      <c r="C91" s="73"/>
      <c r="D91" s="73"/>
      <c r="E91" s="73"/>
      <c r="F91" s="73"/>
      <c r="G91" s="73"/>
      <c r="H91" s="73"/>
      <c r="I91" s="73"/>
    </row>
    <row r="93" spans="1:9">
      <c r="A93" s="71" t="s">
        <v>164</v>
      </c>
      <c r="B93" s="71" t="s">
        <v>155</v>
      </c>
      <c r="C93" s="71">
        <v>3</v>
      </c>
      <c r="D93" s="71">
        <v>6</v>
      </c>
      <c r="E93" s="71">
        <v>12</v>
      </c>
      <c r="F93" s="71">
        <v>18</v>
      </c>
      <c r="G93" s="71">
        <v>24</v>
      </c>
      <c r="H93" s="71">
        <v>48</v>
      </c>
      <c r="I93" s="71">
        <v>72</v>
      </c>
    </row>
    <row r="94" spans="1:9">
      <c r="A94" s="73">
        <f t="shared" ref="A94:A100" si="9">A85</f>
        <v>0</v>
      </c>
      <c r="B94" s="73"/>
      <c r="C94" s="73"/>
      <c r="D94" s="73"/>
      <c r="E94" s="73"/>
      <c r="F94" s="73"/>
      <c r="G94" s="73"/>
      <c r="H94" s="73"/>
      <c r="I94" s="73"/>
    </row>
    <row r="95" spans="1:9">
      <c r="A95" s="73">
        <f t="shared" si="9"/>
        <v>0</v>
      </c>
      <c r="B95" s="73"/>
      <c r="C95" s="73"/>
      <c r="D95" s="73"/>
      <c r="E95" s="73"/>
      <c r="F95" s="73"/>
      <c r="G95" s="73"/>
      <c r="H95" s="73"/>
      <c r="I95" s="73"/>
    </row>
    <row r="96" spans="1:9">
      <c r="A96" s="73">
        <f t="shared" si="9"/>
        <v>0</v>
      </c>
      <c r="B96" s="73"/>
      <c r="C96" s="73"/>
      <c r="D96" s="73"/>
      <c r="E96" s="73"/>
      <c r="F96" s="73"/>
      <c r="G96" s="73"/>
      <c r="H96" s="73"/>
      <c r="I96" s="73"/>
    </row>
    <row r="97" spans="1:9">
      <c r="A97" s="73">
        <f t="shared" si="9"/>
        <v>0</v>
      </c>
      <c r="B97" s="73"/>
      <c r="C97" s="73"/>
      <c r="D97" s="73"/>
      <c r="E97" s="73"/>
      <c r="F97" s="73"/>
      <c r="G97" s="73"/>
      <c r="H97" s="73"/>
      <c r="I97" s="73"/>
    </row>
    <row r="98" spans="1:9">
      <c r="A98" s="73">
        <f t="shared" si="9"/>
        <v>0</v>
      </c>
      <c r="B98" s="73"/>
      <c r="C98" s="73"/>
      <c r="D98" s="73"/>
      <c r="E98" s="73"/>
      <c r="F98" s="73"/>
      <c r="G98" s="73"/>
      <c r="H98" s="73"/>
      <c r="I98" s="73"/>
    </row>
    <row r="99" spans="1:9">
      <c r="A99" s="73">
        <f t="shared" si="9"/>
        <v>0</v>
      </c>
      <c r="B99" s="73"/>
      <c r="C99" s="73"/>
      <c r="D99" s="73"/>
      <c r="E99" s="73"/>
      <c r="F99" s="73"/>
      <c r="G99" s="73"/>
      <c r="H99" s="73"/>
      <c r="I99" s="73"/>
    </row>
    <row r="100" spans="1:9">
      <c r="A100" s="73">
        <f t="shared" si="9"/>
        <v>0</v>
      </c>
      <c r="B100" s="73"/>
      <c r="C100" s="73"/>
      <c r="D100" s="73"/>
      <c r="E100" s="73"/>
      <c r="F100" s="73"/>
      <c r="G100" s="73"/>
      <c r="H100" s="73"/>
      <c r="I100" s="73"/>
    </row>
    <row r="102" spans="1:9">
      <c r="A102" s="71" t="s">
        <v>165</v>
      </c>
      <c r="B102" s="71" t="s">
        <v>155</v>
      </c>
      <c r="C102" s="71">
        <v>3</v>
      </c>
      <c r="D102" s="71">
        <v>6</v>
      </c>
      <c r="E102" s="71">
        <v>12</v>
      </c>
      <c r="F102" s="71">
        <v>18</v>
      </c>
      <c r="G102" s="71">
        <v>24</v>
      </c>
      <c r="H102" s="71">
        <v>48</v>
      </c>
      <c r="I102" s="71">
        <v>72</v>
      </c>
    </row>
    <row r="103" spans="1:9">
      <c r="A103" s="73">
        <f t="shared" ref="A103:A109" si="10">A94</f>
        <v>0</v>
      </c>
      <c r="B103" s="73"/>
      <c r="C103" s="73"/>
      <c r="D103" s="73"/>
      <c r="E103" s="73"/>
      <c r="F103" s="73"/>
      <c r="G103" s="73"/>
      <c r="H103" s="73"/>
      <c r="I103" s="73"/>
    </row>
    <row r="104" spans="1:9">
      <c r="A104" s="73">
        <f t="shared" si="10"/>
        <v>0</v>
      </c>
      <c r="B104" s="73"/>
      <c r="C104" s="73"/>
      <c r="D104" s="73"/>
      <c r="E104" s="73"/>
      <c r="F104" s="73"/>
      <c r="G104" s="73"/>
      <c r="H104" s="73"/>
      <c r="I104" s="73"/>
    </row>
    <row r="105" spans="1:9">
      <c r="A105" s="73">
        <f t="shared" si="10"/>
        <v>0</v>
      </c>
      <c r="B105" s="73"/>
      <c r="C105" s="73"/>
      <c r="D105" s="73"/>
      <c r="E105" s="73"/>
      <c r="F105" s="73"/>
      <c r="G105" s="73"/>
      <c r="H105" s="73"/>
      <c r="I105" s="73"/>
    </row>
    <row r="106" spans="1:9">
      <c r="A106" s="73">
        <f t="shared" si="10"/>
        <v>0</v>
      </c>
      <c r="B106" s="73"/>
      <c r="C106" s="73"/>
      <c r="D106" s="73"/>
      <c r="E106" s="73"/>
      <c r="F106" s="73"/>
      <c r="G106" s="73"/>
      <c r="H106" s="73"/>
      <c r="I106" s="73"/>
    </row>
    <row r="107" spans="1:9">
      <c r="A107" s="73">
        <f t="shared" si="10"/>
        <v>0</v>
      </c>
      <c r="B107" s="73"/>
      <c r="C107" s="73"/>
      <c r="D107" s="73"/>
      <c r="E107" s="73"/>
      <c r="F107" s="73"/>
      <c r="G107" s="73"/>
      <c r="H107" s="73"/>
      <c r="I107" s="73"/>
    </row>
    <row r="108" spans="1:9">
      <c r="A108" s="73">
        <f t="shared" si="10"/>
        <v>0</v>
      </c>
      <c r="B108" s="73"/>
      <c r="C108" s="73"/>
      <c r="D108" s="73"/>
      <c r="E108" s="73"/>
      <c r="F108" s="73"/>
      <c r="G108" s="73"/>
      <c r="H108" s="73"/>
      <c r="I108" s="73"/>
    </row>
    <row r="109" spans="1:9">
      <c r="A109" s="73">
        <f t="shared" si="10"/>
        <v>0</v>
      </c>
      <c r="B109" s="73"/>
      <c r="C109" s="73"/>
      <c r="D109" s="73"/>
      <c r="E109" s="73"/>
      <c r="F109" s="73"/>
      <c r="G109" s="73"/>
      <c r="H109" s="73"/>
      <c r="I109" s="73"/>
    </row>
    <row r="111" spans="1:9">
      <c r="A111" s="71" t="s">
        <v>166</v>
      </c>
      <c r="B111" s="71" t="s">
        <v>155</v>
      </c>
      <c r="C111" s="71">
        <v>3</v>
      </c>
      <c r="D111" s="71">
        <v>6</v>
      </c>
      <c r="E111" s="71">
        <v>12</v>
      </c>
      <c r="F111" s="71">
        <v>18</v>
      </c>
      <c r="G111" s="71">
        <v>24</v>
      </c>
      <c r="H111" s="71">
        <v>48</v>
      </c>
      <c r="I111" s="71">
        <v>72</v>
      </c>
    </row>
    <row r="112" spans="1:9">
      <c r="A112" s="73">
        <f t="shared" ref="A112:A118" si="11">A103</f>
        <v>0</v>
      </c>
      <c r="B112" s="73"/>
      <c r="C112" s="73"/>
      <c r="D112" s="73"/>
      <c r="E112" s="73"/>
      <c r="F112" s="73"/>
      <c r="G112" s="73"/>
      <c r="H112" s="73"/>
      <c r="I112" s="73"/>
    </row>
    <row r="113" spans="1:9">
      <c r="A113" s="73">
        <f t="shared" si="11"/>
        <v>0</v>
      </c>
      <c r="B113" s="73"/>
      <c r="C113" s="73"/>
      <c r="D113" s="73"/>
      <c r="E113" s="73"/>
      <c r="F113" s="73"/>
      <c r="G113" s="73"/>
      <c r="H113" s="73"/>
      <c r="I113" s="73"/>
    </row>
    <row r="114" spans="1:9">
      <c r="A114" s="73">
        <f t="shared" si="11"/>
        <v>0</v>
      </c>
      <c r="B114" s="73"/>
      <c r="C114" s="73"/>
      <c r="D114" s="73"/>
      <c r="E114" s="73"/>
      <c r="F114" s="73"/>
      <c r="G114" s="73"/>
      <c r="H114" s="73"/>
      <c r="I114" s="73"/>
    </row>
    <row r="115" spans="1:9">
      <c r="A115" s="73">
        <f t="shared" si="11"/>
        <v>0</v>
      </c>
      <c r="B115" s="73"/>
      <c r="C115" s="73"/>
      <c r="D115" s="73"/>
      <c r="E115" s="73"/>
      <c r="F115" s="73"/>
      <c r="G115" s="73"/>
      <c r="H115" s="73"/>
      <c r="I115" s="73"/>
    </row>
    <row r="116" spans="1:9">
      <c r="A116" s="73">
        <f t="shared" si="11"/>
        <v>0</v>
      </c>
      <c r="B116" s="73"/>
      <c r="C116" s="73"/>
      <c r="D116" s="73"/>
      <c r="E116" s="73"/>
      <c r="F116" s="73"/>
      <c r="G116" s="73"/>
      <c r="H116" s="73"/>
      <c r="I116" s="73"/>
    </row>
    <row r="117" spans="1:9">
      <c r="A117" s="73">
        <f t="shared" si="11"/>
        <v>0</v>
      </c>
      <c r="B117" s="73"/>
      <c r="C117" s="73"/>
      <c r="D117" s="73"/>
      <c r="E117" s="73"/>
      <c r="F117" s="73"/>
      <c r="G117" s="73"/>
      <c r="H117" s="73"/>
      <c r="I117" s="73"/>
    </row>
    <row r="118" spans="1:9">
      <c r="A118" s="73">
        <f t="shared" si="11"/>
        <v>0</v>
      </c>
      <c r="B118" s="73"/>
      <c r="C118" s="73"/>
      <c r="D118" s="73"/>
      <c r="E118" s="73"/>
      <c r="F118" s="73"/>
      <c r="G118" s="73"/>
      <c r="H118" s="73"/>
      <c r="I118" s="73"/>
    </row>
    <row r="120" spans="1:9">
      <c r="A120" s="71" t="s">
        <v>167</v>
      </c>
      <c r="B120" s="71" t="s">
        <v>155</v>
      </c>
      <c r="C120" s="71">
        <v>3</v>
      </c>
      <c r="D120" s="71">
        <v>6</v>
      </c>
      <c r="E120" s="71">
        <v>12</v>
      </c>
      <c r="F120" s="71">
        <v>18</v>
      </c>
      <c r="G120" s="71">
        <v>24</v>
      </c>
      <c r="H120" s="71">
        <v>48</v>
      </c>
      <c r="I120" s="71">
        <v>72</v>
      </c>
    </row>
    <row r="121" spans="1:9">
      <c r="A121" s="73">
        <f t="shared" ref="A121:A127" si="12">A112</f>
        <v>0</v>
      </c>
      <c r="B121" s="73"/>
      <c r="C121" s="73"/>
      <c r="D121" s="73"/>
      <c r="E121" s="73"/>
      <c r="F121" s="73"/>
      <c r="G121" s="73"/>
      <c r="H121" s="73"/>
      <c r="I121" s="73"/>
    </row>
    <row r="122" spans="1:9">
      <c r="A122" s="73">
        <f t="shared" si="12"/>
        <v>0</v>
      </c>
      <c r="B122" s="73"/>
      <c r="C122" s="73"/>
      <c r="D122" s="73"/>
      <c r="E122" s="73"/>
      <c r="F122" s="73"/>
      <c r="G122" s="73"/>
      <c r="H122" s="73"/>
      <c r="I122" s="73"/>
    </row>
    <row r="123" spans="1:9">
      <c r="A123" s="73">
        <f t="shared" si="12"/>
        <v>0</v>
      </c>
      <c r="B123" s="73"/>
      <c r="C123" s="73"/>
      <c r="D123" s="73"/>
      <c r="E123" s="73"/>
      <c r="F123" s="73"/>
      <c r="G123" s="73"/>
      <c r="H123" s="73"/>
      <c r="I123" s="73"/>
    </row>
    <row r="124" spans="1:9">
      <c r="A124" s="73">
        <f t="shared" si="12"/>
        <v>0</v>
      </c>
      <c r="B124" s="73"/>
      <c r="C124" s="73"/>
      <c r="D124" s="73"/>
      <c r="E124" s="73"/>
      <c r="F124" s="73"/>
      <c r="G124" s="73"/>
      <c r="H124" s="73"/>
      <c r="I124" s="73"/>
    </row>
    <row r="125" spans="1:9">
      <c r="A125" s="73">
        <f t="shared" si="12"/>
        <v>0</v>
      </c>
      <c r="B125" s="73"/>
      <c r="C125" s="73"/>
      <c r="D125" s="73"/>
      <c r="E125" s="73"/>
      <c r="F125" s="73"/>
      <c r="G125" s="73"/>
      <c r="H125" s="73"/>
      <c r="I125" s="73"/>
    </row>
    <row r="126" spans="1:9">
      <c r="A126" s="73">
        <f t="shared" si="12"/>
        <v>0</v>
      </c>
      <c r="B126" s="73"/>
      <c r="C126" s="73"/>
      <c r="D126" s="73"/>
      <c r="E126" s="73"/>
      <c r="F126" s="73"/>
      <c r="G126" s="73"/>
      <c r="H126" s="73"/>
      <c r="I126" s="73"/>
    </row>
    <row r="127" spans="1:9">
      <c r="A127" s="73">
        <f t="shared" si="12"/>
        <v>0</v>
      </c>
      <c r="B127" s="73"/>
      <c r="C127" s="73"/>
      <c r="D127" s="73"/>
      <c r="E127" s="73"/>
      <c r="F127" s="73"/>
      <c r="G127" s="73"/>
      <c r="H127" s="73"/>
      <c r="I127" s="73"/>
    </row>
    <row r="129" spans="1:9">
      <c r="A129" s="71" t="s">
        <v>168</v>
      </c>
      <c r="B129" s="71" t="s">
        <v>155</v>
      </c>
      <c r="C129" s="71">
        <v>3</v>
      </c>
      <c r="D129" s="71">
        <v>6</v>
      </c>
      <c r="E129" s="71">
        <v>12</v>
      </c>
      <c r="F129" s="71">
        <v>18</v>
      </c>
      <c r="G129" s="71">
        <v>24</v>
      </c>
      <c r="H129" s="71">
        <v>48</v>
      </c>
      <c r="I129" s="71">
        <v>72</v>
      </c>
    </row>
    <row r="130" spans="1:9">
      <c r="A130" s="73">
        <f t="shared" ref="A130:A136" si="13">A121</f>
        <v>0</v>
      </c>
      <c r="B130" s="73"/>
      <c r="C130" s="73"/>
      <c r="D130" s="73"/>
      <c r="E130" s="73"/>
      <c r="F130" s="73"/>
      <c r="G130" s="73"/>
      <c r="H130" s="73"/>
      <c r="I130" s="73"/>
    </row>
    <row r="131" spans="1:9">
      <c r="A131" s="73">
        <f t="shared" si="13"/>
        <v>0</v>
      </c>
      <c r="B131" s="73"/>
      <c r="C131" s="73"/>
      <c r="D131" s="73"/>
      <c r="E131" s="73"/>
      <c r="F131" s="73"/>
      <c r="G131" s="73"/>
      <c r="H131" s="73"/>
      <c r="I131" s="73"/>
    </row>
    <row r="132" spans="1:9">
      <c r="A132" s="73">
        <f t="shared" si="13"/>
        <v>0</v>
      </c>
      <c r="B132" s="73"/>
      <c r="C132" s="73"/>
      <c r="D132" s="73"/>
      <c r="E132" s="73"/>
      <c r="F132" s="73"/>
      <c r="G132" s="73"/>
      <c r="H132" s="73"/>
      <c r="I132" s="73"/>
    </row>
    <row r="133" spans="1:9">
      <c r="A133" s="73">
        <f t="shared" si="13"/>
        <v>0</v>
      </c>
      <c r="B133" s="73"/>
      <c r="C133" s="73"/>
      <c r="D133" s="73"/>
      <c r="E133" s="73"/>
      <c r="F133" s="73"/>
      <c r="G133" s="73"/>
      <c r="H133" s="73"/>
      <c r="I133" s="73"/>
    </row>
    <row r="134" spans="1:9">
      <c r="A134" s="73">
        <f t="shared" si="13"/>
        <v>0</v>
      </c>
      <c r="B134" s="73"/>
      <c r="C134" s="73"/>
      <c r="D134" s="73"/>
      <c r="E134" s="73"/>
      <c r="F134" s="73"/>
      <c r="G134" s="73"/>
      <c r="H134" s="73"/>
      <c r="I134" s="73"/>
    </row>
    <row r="135" spans="1:9">
      <c r="A135" s="73">
        <f t="shared" si="13"/>
        <v>0</v>
      </c>
      <c r="B135" s="73"/>
      <c r="C135" s="73"/>
      <c r="D135" s="73"/>
      <c r="E135" s="73"/>
      <c r="F135" s="73"/>
      <c r="G135" s="73"/>
      <c r="H135" s="73"/>
      <c r="I135" s="73"/>
    </row>
    <row r="136" spans="1:9">
      <c r="A136" s="73">
        <f t="shared" si="13"/>
        <v>0</v>
      </c>
      <c r="B136" s="73"/>
      <c r="C136" s="73"/>
      <c r="D136" s="73"/>
      <c r="E136" s="73"/>
      <c r="F136" s="73"/>
      <c r="G136" s="73"/>
      <c r="H136" s="73"/>
      <c r="I136" s="73"/>
    </row>
    <row r="139" spans="1:9">
      <c r="A139" s="71" t="s">
        <v>154</v>
      </c>
      <c r="B139" s="71" t="s">
        <v>155</v>
      </c>
      <c r="C139" s="71">
        <v>3</v>
      </c>
      <c r="D139" s="71">
        <v>6</v>
      </c>
      <c r="E139" s="71">
        <v>12</v>
      </c>
      <c r="F139" s="71">
        <v>18</v>
      </c>
      <c r="G139" s="71">
        <v>24</v>
      </c>
      <c r="H139" s="71">
        <v>48</v>
      </c>
      <c r="I139" s="71">
        <v>72</v>
      </c>
    </row>
    <row r="140" spans="1:9">
      <c r="A140" s="73" t="s">
        <v>100</v>
      </c>
      <c r="B140" s="73" t="e">
        <f>AVERAGE(B13:B19)</f>
        <v>#DIV/0!</v>
      </c>
      <c r="C140" s="73"/>
      <c r="D140" s="73"/>
      <c r="E140" s="73"/>
      <c r="F140" s="73"/>
      <c r="G140" s="73"/>
      <c r="H140" s="73"/>
      <c r="I140" s="73"/>
    </row>
    <row r="141" spans="1:9">
      <c r="A141" s="73" t="s">
        <v>116</v>
      </c>
      <c r="B141" s="73" t="e">
        <f>STDEV(B13:B19)/SQRT(COUNT(B13:B19))</f>
        <v>#DIV/0!</v>
      </c>
      <c r="C141" s="73"/>
      <c r="D141" s="73"/>
      <c r="E141" s="73"/>
      <c r="F141" s="73"/>
      <c r="G141" s="73"/>
      <c r="H141" s="73"/>
      <c r="I141" s="73"/>
    </row>
    <row r="142" spans="1:9">
      <c r="A142" s="71" t="s">
        <v>156</v>
      </c>
      <c r="B142" s="71" t="s">
        <v>155</v>
      </c>
      <c r="C142" s="71">
        <v>3</v>
      </c>
      <c r="D142" s="71">
        <v>6</v>
      </c>
      <c r="E142" s="71">
        <v>12</v>
      </c>
      <c r="F142" s="71">
        <v>18</v>
      </c>
      <c r="G142" s="71">
        <v>24</v>
      </c>
      <c r="H142" s="71">
        <v>48</v>
      </c>
      <c r="I142" s="71">
        <v>72</v>
      </c>
    </row>
    <row r="143" spans="1:9">
      <c r="A143" s="73" t="s">
        <v>100</v>
      </c>
      <c r="B143" s="73" t="e">
        <f>AVERAGE(B22:B28)</f>
        <v>#DIV/0!</v>
      </c>
      <c r="C143" s="73"/>
      <c r="D143" s="73"/>
      <c r="E143" s="73"/>
      <c r="F143" s="73"/>
      <c r="G143" s="73"/>
      <c r="H143" s="73"/>
      <c r="I143" s="73"/>
    </row>
    <row r="144" spans="1:9">
      <c r="A144" s="73" t="s">
        <v>116</v>
      </c>
      <c r="B144" s="73" t="e">
        <f>STDEV(B22:B28)/SQRT(COUNT(B22:B28))</f>
        <v>#DIV/0!</v>
      </c>
      <c r="C144" s="73"/>
      <c r="D144" s="73"/>
      <c r="E144" s="73"/>
      <c r="F144" s="73"/>
      <c r="G144" s="73"/>
      <c r="H144" s="73"/>
      <c r="I144" s="73"/>
    </row>
    <row r="145" spans="1:9">
      <c r="A145" s="71" t="s">
        <v>157</v>
      </c>
      <c r="B145" s="71" t="s">
        <v>155</v>
      </c>
      <c r="C145" s="71">
        <v>3</v>
      </c>
      <c r="D145" s="71">
        <v>6</v>
      </c>
      <c r="E145" s="71">
        <v>12</v>
      </c>
      <c r="F145" s="71">
        <v>18</v>
      </c>
      <c r="G145" s="71">
        <v>24</v>
      </c>
      <c r="H145" s="71">
        <v>48</v>
      </c>
      <c r="I145" s="71">
        <v>72</v>
      </c>
    </row>
    <row r="146" spans="1:9">
      <c r="A146" s="73" t="s">
        <v>100</v>
      </c>
      <c r="B146" s="73" t="e">
        <f>AVERAGE(B31:B37)</f>
        <v>#DIV/0!</v>
      </c>
      <c r="C146" s="73"/>
      <c r="D146" s="73"/>
      <c r="E146" s="73"/>
      <c r="F146" s="73"/>
      <c r="G146" s="73"/>
      <c r="H146" s="73"/>
      <c r="I146" s="73"/>
    </row>
    <row r="147" spans="1:9">
      <c r="A147" s="73" t="s">
        <v>116</v>
      </c>
      <c r="B147" s="73" t="e">
        <f>STDEV(B31:B37)/SQRT(COUNT(B31:B37))</f>
        <v>#DIV/0!</v>
      </c>
      <c r="C147" s="73"/>
      <c r="D147" s="73"/>
      <c r="E147" s="73"/>
      <c r="F147" s="73"/>
      <c r="G147" s="73"/>
      <c r="H147" s="73"/>
      <c r="I147" s="73"/>
    </row>
    <row r="148" spans="1:9">
      <c r="A148" s="71" t="s">
        <v>158</v>
      </c>
      <c r="B148" s="71" t="s">
        <v>155</v>
      </c>
      <c r="C148" s="71">
        <v>3</v>
      </c>
      <c r="D148" s="71">
        <v>6</v>
      </c>
      <c r="E148" s="71">
        <v>12</v>
      </c>
      <c r="F148" s="71">
        <v>18</v>
      </c>
      <c r="G148" s="71">
        <v>24</v>
      </c>
      <c r="H148" s="71">
        <v>48</v>
      </c>
      <c r="I148" s="71">
        <v>72</v>
      </c>
    </row>
    <row r="149" spans="1:9">
      <c r="A149" s="73" t="s">
        <v>100</v>
      </c>
      <c r="B149" s="73" t="e">
        <f>AVERAGE(B40:B46)</f>
        <v>#DIV/0!</v>
      </c>
      <c r="C149" s="73"/>
      <c r="D149" s="73"/>
      <c r="E149" s="73"/>
      <c r="F149" s="73"/>
      <c r="G149" s="73"/>
      <c r="H149" s="73"/>
      <c r="I149" s="73"/>
    </row>
    <row r="150" spans="1:9">
      <c r="A150" s="73" t="s">
        <v>116</v>
      </c>
      <c r="B150" s="73" t="e">
        <f>STDEV(B40:B46)/SQRT(COUNT(B40:B46))</f>
        <v>#DIV/0!</v>
      </c>
      <c r="C150" s="73"/>
      <c r="D150" s="73"/>
      <c r="E150" s="73"/>
      <c r="F150" s="73"/>
      <c r="G150" s="73"/>
      <c r="H150" s="73"/>
      <c r="I150" s="73"/>
    </row>
    <row r="151" spans="1:9">
      <c r="A151" s="71" t="s">
        <v>159</v>
      </c>
      <c r="B151" s="71" t="s">
        <v>155</v>
      </c>
      <c r="C151" s="71">
        <v>3</v>
      </c>
      <c r="D151" s="71">
        <v>6</v>
      </c>
      <c r="E151" s="71">
        <v>12</v>
      </c>
      <c r="F151" s="71">
        <v>18</v>
      </c>
      <c r="G151" s="71">
        <v>24</v>
      </c>
      <c r="H151" s="71">
        <v>48</v>
      </c>
      <c r="I151" s="71">
        <v>72</v>
      </c>
    </row>
    <row r="152" spans="1:9">
      <c r="A152" s="73" t="s">
        <v>100</v>
      </c>
      <c r="B152" s="73" t="e">
        <f>AVERAGE(B49:B55)</f>
        <v>#DIV/0!</v>
      </c>
      <c r="C152" s="73"/>
      <c r="D152" s="73"/>
      <c r="E152" s="73"/>
      <c r="F152" s="73"/>
      <c r="G152" s="73"/>
      <c r="H152" s="73"/>
      <c r="I152" s="73"/>
    </row>
    <row r="153" spans="1:9">
      <c r="A153" s="73" t="s">
        <v>116</v>
      </c>
      <c r="B153" s="73" t="e">
        <f>STDEV(B49:B55)/SQRT(COUNT(B49:B57))</f>
        <v>#DIV/0!</v>
      </c>
      <c r="C153" s="73"/>
      <c r="D153" s="73"/>
      <c r="E153" s="73"/>
      <c r="F153" s="73"/>
      <c r="G153" s="73"/>
      <c r="H153" s="73"/>
      <c r="I153" s="73"/>
    </row>
    <row r="154" spans="1:9">
      <c r="A154" s="71" t="s">
        <v>160</v>
      </c>
      <c r="B154" s="71" t="s">
        <v>155</v>
      </c>
      <c r="C154" s="71">
        <v>3</v>
      </c>
      <c r="D154" s="71">
        <v>6</v>
      </c>
      <c r="E154" s="71">
        <v>12</v>
      </c>
      <c r="F154" s="71">
        <v>18</v>
      </c>
      <c r="G154" s="71">
        <v>24</v>
      </c>
      <c r="H154" s="71">
        <v>48</v>
      </c>
      <c r="I154" s="71">
        <v>72</v>
      </c>
    </row>
    <row r="155" spans="1:9">
      <c r="A155" s="73" t="s">
        <v>100</v>
      </c>
      <c r="B155" s="73" t="e">
        <f>AVERAGE(B58:B64)</f>
        <v>#DIV/0!</v>
      </c>
      <c r="C155" s="73"/>
      <c r="D155" s="73"/>
      <c r="E155" s="73"/>
      <c r="F155" s="73"/>
      <c r="G155" s="73"/>
      <c r="H155" s="73"/>
      <c r="I155" s="73"/>
    </row>
    <row r="156" spans="1:9">
      <c r="A156" s="73" t="s">
        <v>116</v>
      </c>
      <c r="B156" s="73" t="e">
        <f>STDEV(B58:B64)/SQRT(COUNT(B58:B64))</f>
        <v>#DIV/0!</v>
      </c>
      <c r="C156" s="73"/>
      <c r="D156" s="73"/>
      <c r="E156" s="73"/>
      <c r="F156" s="73"/>
      <c r="G156" s="73"/>
      <c r="H156" s="73"/>
      <c r="I156" s="73"/>
    </row>
    <row r="157" spans="1:9">
      <c r="A157" s="71" t="s">
        <v>161</v>
      </c>
      <c r="B157" s="71" t="s">
        <v>155</v>
      </c>
      <c r="C157" s="71">
        <v>3</v>
      </c>
      <c r="D157" s="71">
        <v>6</v>
      </c>
      <c r="E157" s="71">
        <v>12</v>
      </c>
      <c r="F157" s="71">
        <v>18</v>
      </c>
      <c r="G157" s="71">
        <v>24</v>
      </c>
      <c r="H157" s="71">
        <v>48</v>
      </c>
      <c r="I157" s="71">
        <v>72</v>
      </c>
    </row>
    <row r="158" spans="1:9">
      <c r="A158" s="73" t="s">
        <v>100</v>
      </c>
      <c r="B158" s="73" t="e">
        <f>AVERAGE(B67:B73)</f>
        <v>#DIV/0!</v>
      </c>
      <c r="C158" s="73"/>
      <c r="D158" s="73"/>
      <c r="E158" s="73"/>
      <c r="F158" s="73"/>
      <c r="G158" s="73"/>
      <c r="H158" s="73"/>
      <c r="I158" s="73"/>
    </row>
    <row r="159" spans="1:9">
      <c r="A159" s="73" t="s">
        <v>116</v>
      </c>
      <c r="B159" s="73" t="e">
        <f>STDEV(B67:B73)/SQRT(COUNT(B67:B73))</f>
        <v>#DIV/0!</v>
      </c>
      <c r="C159" s="73"/>
      <c r="D159" s="73"/>
      <c r="E159" s="73"/>
      <c r="F159" s="73"/>
      <c r="G159" s="73"/>
      <c r="H159" s="73"/>
      <c r="I159" s="73"/>
    </row>
    <row r="160" spans="1:9">
      <c r="A160" s="71" t="s">
        <v>162</v>
      </c>
      <c r="B160" s="71" t="s">
        <v>155</v>
      </c>
      <c r="C160" s="71">
        <v>3</v>
      </c>
      <c r="D160" s="71">
        <v>6</v>
      </c>
      <c r="E160" s="71">
        <v>12</v>
      </c>
      <c r="F160" s="71">
        <v>18</v>
      </c>
      <c r="G160" s="71">
        <v>24</v>
      </c>
      <c r="H160" s="71">
        <v>48</v>
      </c>
      <c r="I160" s="71">
        <v>72</v>
      </c>
    </row>
    <row r="161" spans="1:9">
      <c r="A161" s="73" t="s">
        <v>100</v>
      </c>
      <c r="B161" s="73" t="e">
        <f>AVERAGE(B76:B482)</f>
        <v>#DIV/0!</v>
      </c>
      <c r="C161" s="73"/>
      <c r="D161" s="73"/>
      <c r="E161" s="73"/>
      <c r="F161" s="73"/>
      <c r="G161" s="73"/>
      <c r="H161" s="73"/>
      <c r="I161" s="73"/>
    </row>
    <row r="162" spans="1:9">
      <c r="A162" s="73" t="s">
        <v>116</v>
      </c>
      <c r="B162" s="73" t="e">
        <f>STDEV(B76:B82)/SQRT(COUNT(B76:B82))</f>
        <v>#DIV/0!</v>
      </c>
      <c r="C162" s="73"/>
      <c r="D162" s="73"/>
      <c r="E162" s="73"/>
      <c r="F162" s="73"/>
      <c r="G162" s="73"/>
      <c r="H162" s="73"/>
      <c r="I162" s="73"/>
    </row>
    <row r="163" spans="1:9">
      <c r="A163" s="71" t="s">
        <v>163</v>
      </c>
      <c r="B163" s="71" t="s">
        <v>155</v>
      </c>
      <c r="C163" s="71">
        <v>3</v>
      </c>
      <c r="D163" s="71">
        <v>6</v>
      </c>
      <c r="E163" s="71">
        <v>12</v>
      </c>
      <c r="F163" s="71">
        <v>18</v>
      </c>
      <c r="G163" s="71">
        <v>24</v>
      </c>
      <c r="H163" s="71">
        <v>48</v>
      </c>
      <c r="I163" s="71">
        <v>72</v>
      </c>
    </row>
    <row r="164" spans="1:9">
      <c r="A164" s="73" t="s">
        <v>100</v>
      </c>
      <c r="B164" s="73" t="e">
        <f>AVERAGE(B85:B91)</f>
        <v>#DIV/0!</v>
      </c>
      <c r="C164" s="73"/>
      <c r="D164" s="73"/>
      <c r="E164" s="73"/>
      <c r="F164" s="73"/>
      <c r="G164" s="73"/>
      <c r="H164" s="73"/>
      <c r="I164" s="73"/>
    </row>
    <row r="165" spans="1:9">
      <c r="A165" s="73" t="s">
        <v>116</v>
      </c>
      <c r="B165" s="73" t="e">
        <f>STDEV(B85:B91)/SQRT(COUNT(B85:B91))</f>
        <v>#DIV/0!</v>
      </c>
      <c r="C165" s="73"/>
      <c r="D165" s="73"/>
      <c r="E165" s="73"/>
      <c r="F165" s="73"/>
      <c r="G165" s="73"/>
      <c r="H165" s="73"/>
      <c r="I165" s="73"/>
    </row>
    <row r="166" spans="1:9">
      <c r="A166" s="71" t="s">
        <v>164</v>
      </c>
      <c r="B166" s="71" t="s">
        <v>155</v>
      </c>
      <c r="C166" s="71">
        <v>3</v>
      </c>
      <c r="D166" s="71">
        <v>6</v>
      </c>
      <c r="E166" s="71">
        <v>12</v>
      </c>
      <c r="F166" s="71">
        <v>18</v>
      </c>
      <c r="G166" s="71">
        <v>24</v>
      </c>
      <c r="H166" s="71">
        <v>48</v>
      </c>
      <c r="I166" s="71">
        <v>72</v>
      </c>
    </row>
    <row r="167" spans="1:9">
      <c r="A167" s="73" t="s">
        <v>100</v>
      </c>
      <c r="B167" s="73" t="e">
        <f>AVERAGE(B94:B100)</f>
        <v>#DIV/0!</v>
      </c>
      <c r="C167" s="73"/>
      <c r="D167" s="73"/>
      <c r="E167" s="73"/>
      <c r="F167" s="73"/>
      <c r="G167" s="73"/>
      <c r="H167" s="73"/>
      <c r="I167" s="73"/>
    </row>
    <row r="168" spans="1:9">
      <c r="A168" s="73" t="s">
        <v>116</v>
      </c>
      <c r="B168" s="73" t="e">
        <f>STDEV(B94:B100)/SQRT(COUNT(B94:B100))</f>
        <v>#DIV/0!</v>
      </c>
      <c r="C168" s="73"/>
      <c r="D168" s="73"/>
      <c r="E168" s="73"/>
      <c r="F168" s="73"/>
      <c r="G168" s="73"/>
      <c r="H168" s="73"/>
      <c r="I168" s="73"/>
    </row>
    <row r="169" spans="1:9">
      <c r="A169" s="71" t="s">
        <v>165</v>
      </c>
      <c r="B169" s="71" t="s">
        <v>155</v>
      </c>
      <c r="C169" s="71">
        <v>3</v>
      </c>
      <c r="D169" s="71">
        <v>6</v>
      </c>
      <c r="E169" s="71">
        <v>12</v>
      </c>
      <c r="F169" s="71">
        <v>18</v>
      </c>
      <c r="G169" s="71">
        <v>24</v>
      </c>
      <c r="H169" s="71">
        <v>48</v>
      </c>
      <c r="I169" s="71">
        <v>72</v>
      </c>
    </row>
    <row r="170" spans="1:9">
      <c r="A170" s="73" t="s">
        <v>100</v>
      </c>
      <c r="B170" s="73" t="e">
        <f>AVERAGE(B103:B109)</f>
        <v>#DIV/0!</v>
      </c>
      <c r="C170" s="73"/>
      <c r="D170" s="73"/>
      <c r="E170" s="73"/>
      <c r="F170" s="73"/>
      <c r="G170" s="73"/>
      <c r="H170" s="73"/>
      <c r="I170" s="73"/>
    </row>
    <row r="171" spans="1:9">
      <c r="A171" s="73" t="s">
        <v>116</v>
      </c>
      <c r="B171" s="73" t="e">
        <f>STDEV(B103:B109)/SQRT(COUNT(B103:B109))</f>
        <v>#DIV/0!</v>
      </c>
      <c r="C171" s="73"/>
      <c r="D171" s="73"/>
      <c r="E171" s="73"/>
      <c r="F171" s="73"/>
      <c r="G171" s="73"/>
      <c r="H171" s="73"/>
      <c r="I171" s="73"/>
    </row>
    <row r="172" spans="1:9">
      <c r="A172" s="71" t="s">
        <v>166</v>
      </c>
      <c r="B172" s="71" t="s">
        <v>155</v>
      </c>
      <c r="C172" s="71">
        <v>3</v>
      </c>
      <c r="D172" s="71">
        <v>6</v>
      </c>
      <c r="E172" s="71">
        <v>12</v>
      </c>
      <c r="F172" s="71">
        <v>18</v>
      </c>
      <c r="G172" s="71">
        <v>24</v>
      </c>
      <c r="H172" s="71">
        <v>48</v>
      </c>
      <c r="I172" s="71">
        <v>72</v>
      </c>
    </row>
    <row r="173" spans="1:9">
      <c r="A173" s="73" t="s">
        <v>100</v>
      </c>
      <c r="B173" s="73" t="e">
        <f>AVERAGE(B112:B118)</f>
        <v>#DIV/0!</v>
      </c>
      <c r="C173" s="73"/>
      <c r="D173" s="73"/>
      <c r="E173" s="73"/>
      <c r="F173" s="73"/>
      <c r="G173" s="73"/>
      <c r="H173" s="73"/>
      <c r="I173" s="73"/>
    </row>
    <row r="174" spans="1:9">
      <c r="A174" s="73" t="s">
        <v>116</v>
      </c>
      <c r="B174" s="73" t="e">
        <f>STDEV(B112:B118)/SQRT(COUNT(B112:B118))</f>
        <v>#DIV/0!</v>
      </c>
      <c r="C174" s="73"/>
      <c r="D174" s="73"/>
      <c r="E174" s="73"/>
      <c r="F174" s="73"/>
      <c r="G174" s="73"/>
      <c r="H174" s="73"/>
      <c r="I174" s="73"/>
    </row>
    <row r="175" spans="1:9">
      <c r="A175" s="71" t="s">
        <v>167</v>
      </c>
      <c r="B175" s="71" t="s">
        <v>155</v>
      </c>
      <c r="C175" s="71">
        <v>3</v>
      </c>
      <c r="D175" s="71">
        <v>6</v>
      </c>
      <c r="E175" s="71">
        <v>12</v>
      </c>
      <c r="F175" s="71">
        <v>18</v>
      </c>
      <c r="G175" s="71">
        <v>24</v>
      </c>
      <c r="H175" s="71">
        <v>48</v>
      </c>
      <c r="I175" s="71">
        <v>72</v>
      </c>
    </row>
    <row r="176" spans="1:9">
      <c r="A176" s="73" t="s">
        <v>100</v>
      </c>
      <c r="B176" s="73" t="e">
        <f>AVERAGE(B121:B127)</f>
        <v>#DIV/0!</v>
      </c>
      <c r="C176" s="73"/>
      <c r="D176" s="73"/>
      <c r="E176" s="73"/>
      <c r="F176" s="73"/>
      <c r="G176" s="73"/>
      <c r="H176" s="73"/>
      <c r="I176" s="73"/>
    </row>
    <row r="177" spans="1:9">
      <c r="A177" s="73" t="s">
        <v>116</v>
      </c>
      <c r="B177" s="73" t="e">
        <f>STDEV(B121:B127)/SQRT(COUNT(B121:B127))</f>
        <v>#DIV/0!</v>
      </c>
      <c r="C177" s="73"/>
      <c r="D177" s="73"/>
      <c r="E177" s="73"/>
      <c r="F177" s="73"/>
      <c r="G177" s="73"/>
      <c r="H177" s="73"/>
      <c r="I177" s="73"/>
    </row>
    <row r="178" spans="1:9">
      <c r="A178" s="71" t="s">
        <v>156</v>
      </c>
      <c r="B178" s="71" t="s">
        <v>155</v>
      </c>
      <c r="C178" s="71">
        <v>3</v>
      </c>
      <c r="D178" s="71">
        <v>6</v>
      </c>
      <c r="E178" s="71">
        <v>12</v>
      </c>
      <c r="F178" s="71">
        <v>18</v>
      </c>
      <c r="G178" s="71">
        <v>24</v>
      </c>
      <c r="H178" s="71">
        <v>48</v>
      </c>
      <c r="I178" s="71">
        <v>72</v>
      </c>
    </row>
    <row r="179" spans="1:9">
      <c r="A179" s="73" t="s">
        <v>100</v>
      </c>
      <c r="B179" s="73" t="e">
        <f>AVERAGE(B130:B136)</f>
        <v>#DIV/0!</v>
      </c>
      <c r="C179" s="73"/>
      <c r="D179" s="73"/>
      <c r="E179" s="73"/>
      <c r="F179" s="73"/>
      <c r="G179" s="73"/>
      <c r="H179" s="73"/>
      <c r="I179" s="73"/>
    </row>
    <row r="180" spans="1:9">
      <c r="A180" s="73" t="s">
        <v>116</v>
      </c>
      <c r="B180" s="73" t="e">
        <f>STDEV(B130:B136)/SQRT(COUNT(B130:B136))</f>
        <v>#DIV/0!</v>
      </c>
      <c r="C180" s="73"/>
      <c r="D180" s="73"/>
      <c r="E180" s="73"/>
      <c r="F180" s="73"/>
      <c r="G180" s="73"/>
      <c r="H180" s="73"/>
      <c r="I180" s="73"/>
    </row>
    <row r="182" spans="1:9" ht="18">
      <c r="A182" s="74" t="s">
        <v>119</v>
      </c>
    </row>
    <row r="183" spans="1:9">
      <c r="A183" s="72"/>
      <c r="B183" s="71" t="s">
        <v>154</v>
      </c>
      <c r="C183" s="71" t="s">
        <v>45</v>
      </c>
      <c r="D183" s="71" t="s">
        <v>156</v>
      </c>
      <c r="E183" s="71" t="s">
        <v>45</v>
      </c>
      <c r="F183" s="71" t="s">
        <v>157</v>
      </c>
      <c r="G183" s="71" t="s">
        <v>45</v>
      </c>
      <c r="H183" s="71" t="s">
        <v>158</v>
      </c>
      <c r="I183" s="71" t="s">
        <v>45</v>
      </c>
    </row>
    <row r="184" spans="1:9">
      <c r="A184" s="71">
        <v>0</v>
      </c>
      <c r="B184" s="72"/>
      <c r="C184" s="72"/>
      <c r="D184" s="72"/>
      <c r="E184" s="72"/>
      <c r="F184" s="72"/>
      <c r="G184" s="72"/>
      <c r="H184" s="72"/>
      <c r="I184" s="72"/>
    </row>
    <row r="185" spans="1:9">
      <c r="A185" s="71">
        <v>3</v>
      </c>
      <c r="B185" s="72"/>
      <c r="C185" s="72"/>
      <c r="D185" s="72"/>
      <c r="E185" s="72"/>
      <c r="F185" s="72"/>
      <c r="G185" s="72"/>
      <c r="H185" s="72"/>
      <c r="I185" s="72"/>
    </row>
    <row r="186" spans="1:9">
      <c r="A186" s="71">
        <v>6</v>
      </c>
      <c r="B186" s="72"/>
      <c r="C186" s="72"/>
      <c r="D186" s="72"/>
      <c r="E186" s="72"/>
      <c r="F186" s="72"/>
      <c r="G186" s="72"/>
      <c r="H186" s="72"/>
      <c r="I186" s="72"/>
    </row>
    <row r="187" spans="1:9">
      <c r="A187" s="71">
        <v>12</v>
      </c>
      <c r="B187" s="72"/>
      <c r="C187" s="72"/>
      <c r="D187" s="72"/>
      <c r="E187" s="72"/>
      <c r="F187" s="72"/>
      <c r="G187" s="72"/>
      <c r="H187" s="72"/>
      <c r="I187" s="72"/>
    </row>
    <row r="188" spans="1:9">
      <c r="A188" s="71">
        <v>18</v>
      </c>
      <c r="B188" s="72"/>
      <c r="C188" s="72"/>
      <c r="D188" s="72"/>
      <c r="E188" s="72"/>
      <c r="F188" s="72"/>
      <c r="G188" s="72"/>
      <c r="H188" s="72"/>
      <c r="I188" s="72"/>
    </row>
    <row r="189" spans="1:9">
      <c r="A189" s="71">
        <v>24</v>
      </c>
      <c r="B189" s="72"/>
      <c r="C189" s="72"/>
      <c r="D189" s="72"/>
      <c r="E189" s="72"/>
      <c r="F189" s="72"/>
      <c r="G189" s="72"/>
      <c r="H189" s="72"/>
      <c r="I189" s="72"/>
    </row>
    <row r="190" spans="1:9">
      <c r="A190" s="71">
        <v>48</v>
      </c>
      <c r="B190" s="72"/>
      <c r="C190" s="72"/>
      <c r="D190" s="72"/>
      <c r="E190" s="72"/>
      <c r="F190" s="72"/>
      <c r="G190" s="72"/>
      <c r="H190" s="72"/>
      <c r="I190" s="72"/>
    </row>
    <row r="191" spans="1:9">
      <c r="A191" s="71">
        <v>72</v>
      </c>
      <c r="B191" s="72"/>
      <c r="C191" s="72"/>
      <c r="D191" s="72"/>
      <c r="E191" s="72"/>
      <c r="F191" s="72"/>
      <c r="G191" s="72"/>
      <c r="H191" s="72"/>
      <c r="I191" s="72"/>
    </row>
    <row r="192" spans="1:9">
      <c r="A192" s="72"/>
      <c r="B192" s="71" t="s">
        <v>159</v>
      </c>
      <c r="C192" s="71" t="s">
        <v>45</v>
      </c>
      <c r="D192" s="71" t="s">
        <v>160</v>
      </c>
      <c r="E192" s="71" t="s">
        <v>45</v>
      </c>
      <c r="F192" s="71" t="s">
        <v>161</v>
      </c>
      <c r="G192" s="71" t="s">
        <v>45</v>
      </c>
      <c r="H192" s="71" t="s">
        <v>162</v>
      </c>
      <c r="I192" s="71" t="s">
        <v>45</v>
      </c>
    </row>
    <row r="193" spans="1:9">
      <c r="A193" s="71">
        <v>0</v>
      </c>
      <c r="B193" s="72"/>
      <c r="C193" s="72"/>
      <c r="D193" s="72"/>
      <c r="E193" s="72"/>
      <c r="F193" s="72"/>
      <c r="G193" s="72"/>
      <c r="H193" s="72"/>
      <c r="I193" s="72"/>
    </row>
    <row r="194" spans="1:9">
      <c r="A194" s="71">
        <v>3</v>
      </c>
      <c r="B194" s="72"/>
      <c r="C194" s="72"/>
      <c r="D194" s="72"/>
      <c r="E194" s="72"/>
      <c r="F194" s="72"/>
      <c r="G194" s="72"/>
      <c r="H194" s="72"/>
      <c r="I194" s="72"/>
    </row>
    <row r="195" spans="1:9">
      <c r="A195" s="71">
        <v>6</v>
      </c>
      <c r="B195" s="72"/>
      <c r="C195" s="72"/>
      <c r="D195" s="72"/>
      <c r="E195" s="72"/>
      <c r="F195" s="72"/>
      <c r="G195" s="72"/>
      <c r="H195" s="72"/>
      <c r="I195" s="72"/>
    </row>
    <row r="196" spans="1:9">
      <c r="A196" s="71">
        <v>12</v>
      </c>
      <c r="B196" s="72"/>
      <c r="C196" s="72"/>
      <c r="D196" s="72"/>
      <c r="E196" s="72"/>
      <c r="F196" s="72"/>
      <c r="G196" s="72"/>
      <c r="H196" s="72"/>
      <c r="I196" s="72"/>
    </row>
    <row r="197" spans="1:9">
      <c r="A197" s="71">
        <v>18</v>
      </c>
      <c r="B197" s="72"/>
      <c r="C197" s="72"/>
      <c r="D197" s="72"/>
      <c r="E197" s="72"/>
      <c r="F197" s="72"/>
      <c r="G197" s="72"/>
      <c r="H197" s="72"/>
      <c r="I197" s="72"/>
    </row>
    <row r="198" spans="1:9">
      <c r="A198" s="71">
        <v>24</v>
      </c>
      <c r="B198" s="72"/>
      <c r="C198" s="72"/>
      <c r="D198" s="72"/>
      <c r="E198" s="72"/>
      <c r="F198" s="72"/>
      <c r="G198" s="72"/>
      <c r="H198" s="72"/>
      <c r="I198" s="72"/>
    </row>
    <row r="199" spans="1:9">
      <c r="A199" s="71">
        <v>48</v>
      </c>
      <c r="B199" s="72"/>
      <c r="C199" s="72"/>
      <c r="D199" s="72"/>
      <c r="E199" s="72"/>
      <c r="F199" s="72"/>
      <c r="G199" s="72"/>
      <c r="H199" s="72"/>
      <c r="I199" s="72"/>
    </row>
    <row r="200" spans="1:9">
      <c r="A200" s="71">
        <v>72</v>
      </c>
      <c r="B200" s="72"/>
      <c r="C200" s="72"/>
      <c r="D200" s="72"/>
      <c r="E200" s="72"/>
      <c r="F200" s="72"/>
      <c r="G200" s="72"/>
      <c r="H200" s="72"/>
      <c r="I200" s="72"/>
    </row>
    <row r="201" spans="1:9">
      <c r="A201" s="72"/>
      <c r="B201" s="71" t="s">
        <v>163</v>
      </c>
      <c r="C201" s="71" t="s">
        <v>45</v>
      </c>
      <c r="D201" s="71" t="s">
        <v>164</v>
      </c>
      <c r="E201" s="71" t="s">
        <v>45</v>
      </c>
      <c r="F201" s="71" t="s">
        <v>165</v>
      </c>
      <c r="G201" s="71" t="s">
        <v>45</v>
      </c>
      <c r="H201" s="72"/>
      <c r="I201" s="72"/>
    </row>
    <row r="202" spans="1:9">
      <c r="A202" s="71">
        <v>0</v>
      </c>
      <c r="B202" s="72"/>
      <c r="C202" s="72"/>
      <c r="D202" s="72"/>
      <c r="E202" s="72"/>
      <c r="F202" s="72"/>
      <c r="G202" s="72"/>
      <c r="H202" s="72"/>
      <c r="I202" s="72"/>
    </row>
    <row r="203" spans="1:9">
      <c r="A203" s="71">
        <v>3</v>
      </c>
      <c r="B203" s="72"/>
      <c r="C203" s="72"/>
      <c r="D203" s="72"/>
      <c r="E203" s="72"/>
      <c r="F203" s="72"/>
      <c r="G203" s="72"/>
      <c r="H203" s="72"/>
      <c r="I203" s="72"/>
    </row>
    <row r="204" spans="1:9">
      <c r="A204" s="71">
        <v>6</v>
      </c>
      <c r="B204" s="72"/>
      <c r="C204" s="72"/>
      <c r="D204" s="72"/>
      <c r="E204" s="72"/>
      <c r="F204" s="72"/>
      <c r="G204" s="72"/>
      <c r="H204" s="72"/>
      <c r="I204" s="72"/>
    </row>
    <row r="205" spans="1:9">
      <c r="A205" s="71">
        <v>12</v>
      </c>
      <c r="B205" s="72"/>
      <c r="C205" s="72"/>
      <c r="D205" s="72"/>
      <c r="E205" s="72"/>
      <c r="F205" s="72"/>
      <c r="G205" s="72"/>
      <c r="H205" s="72"/>
      <c r="I205" s="72"/>
    </row>
    <row r="206" spans="1:9">
      <c r="A206" s="71">
        <v>18</v>
      </c>
      <c r="B206" s="72"/>
      <c r="C206" s="72"/>
      <c r="D206" s="72"/>
      <c r="E206" s="72"/>
      <c r="F206" s="72"/>
      <c r="G206" s="72"/>
      <c r="H206" s="72"/>
      <c r="I206" s="72"/>
    </row>
    <row r="207" spans="1:9">
      <c r="A207" s="71">
        <v>24</v>
      </c>
      <c r="B207" s="72"/>
      <c r="C207" s="72"/>
      <c r="D207" s="72"/>
      <c r="E207" s="72"/>
      <c r="F207" s="72"/>
      <c r="G207" s="72"/>
      <c r="H207" s="72"/>
      <c r="I207" s="72"/>
    </row>
    <row r="208" spans="1:9">
      <c r="A208" s="71">
        <v>48</v>
      </c>
      <c r="B208" s="72"/>
      <c r="C208" s="72"/>
      <c r="D208" s="72"/>
      <c r="E208" s="72"/>
      <c r="F208" s="72"/>
      <c r="G208" s="72"/>
      <c r="H208" s="72"/>
      <c r="I208" s="72"/>
    </row>
    <row r="209" spans="1:9">
      <c r="A209" s="71">
        <v>72</v>
      </c>
      <c r="B209" s="72"/>
      <c r="C209" s="72"/>
      <c r="D209" s="72"/>
      <c r="E209" s="72"/>
      <c r="F209" s="72"/>
      <c r="G209" s="72"/>
      <c r="H209" s="72"/>
      <c r="I209" s="72"/>
    </row>
    <row r="210" spans="1:9">
      <c r="A210" s="72"/>
      <c r="B210" s="71" t="s">
        <v>166</v>
      </c>
      <c r="C210" s="71" t="s">
        <v>45</v>
      </c>
      <c r="D210" s="71" t="s">
        <v>0</v>
      </c>
      <c r="E210" s="71" t="s">
        <v>45</v>
      </c>
      <c r="F210" s="71" t="s">
        <v>1</v>
      </c>
      <c r="G210" s="71" t="s">
        <v>45</v>
      </c>
      <c r="H210" s="72"/>
      <c r="I210" s="72"/>
    </row>
    <row r="211" spans="1:9">
      <c r="A211" s="71">
        <v>0</v>
      </c>
      <c r="B211" s="72"/>
      <c r="C211" s="72"/>
      <c r="D211" s="72"/>
      <c r="E211" s="72"/>
      <c r="F211" s="72"/>
      <c r="G211" s="72"/>
      <c r="H211" s="72"/>
      <c r="I211" s="72"/>
    </row>
    <row r="212" spans="1:9">
      <c r="A212" s="71">
        <v>3</v>
      </c>
      <c r="B212" s="72"/>
      <c r="C212" s="72"/>
      <c r="D212" s="72"/>
      <c r="E212" s="72"/>
      <c r="F212" s="72"/>
      <c r="G212" s="72"/>
      <c r="H212" s="72"/>
      <c r="I212" s="72"/>
    </row>
    <row r="213" spans="1:9">
      <c r="A213" s="71">
        <v>6</v>
      </c>
      <c r="B213" s="72"/>
      <c r="C213" s="72"/>
      <c r="D213" s="72"/>
      <c r="E213" s="72"/>
      <c r="F213" s="72"/>
      <c r="G213" s="72"/>
      <c r="H213" s="72"/>
      <c r="I213" s="72"/>
    </row>
    <row r="214" spans="1:9">
      <c r="A214" s="71">
        <v>12</v>
      </c>
      <c r="B214" s="72"/>
      <c r="C214" s="72"/>
      <c r="D214" s="72"/>
      <c r="E214" s="72"/>
      <c r="F214" s="72"/>
      <c r="G214" s="72"/>
      <c r="H214" s="72"/>
      <c r="I214" s="72"/>
    </row>
    <row r="215" spans="1:9">
      <c r="A215" s="71">
        <v>18</v>
      </c>
      <c r="B215" s="72"/>
      <c r="C215" s="72"/>
      <c r="D215" s="72"/>
      <c r="E215" s="72"/>
      <c r="F215" s="72"/>
      <c r="G215" s="72"/>
      <c r="H215" s="72"/>
      <c r="I215" s="72"/>
    </row>
    <row r="216" spans="1:9">
      <c r="A216" s="71">
        <v>24</v>
      </c>
      <c r="B216" s="72"/>
      <c r="C216" s="72"/>
      <c r="D216" s="72"/>
      <c r="E216" s="72"/>
      <c r="F216" s="72"/>
      <c r="G216" s="72"/>
      <c r="H216" s="72"/>
      <c r="I216" s="72"/>
    </row>
    <row r="217" spans="1:9">
      <c r="A217" s="71">
        <v>48</v>
      </c>
      <c r="B217" s="72"/>
      <c r="C217" s="72"/>
      <c r="D217" s="72"/>
      <c r="E217" s="72"/>
      <c r="F217" s="72"/>
      <c r="G217" s="72"/>
      <c r="H217" s="72"/>
      <c r="I217" s="72"/>
    </row>
    <row r="218" spans="1:9">
      <c r="A218" s="71">
        <v>72</v>
      </c>
      <c r="B218" s="72"/>
      <c r="C218" s="72"/>
      <c r="D218" s="72"/>
      <c r="E218" s="72"/>
      <c r="F218" s="72"/>
      <c r="G218" s="72"/>
      <c r="H218" s="72"/>
      <c r="I218" s="72"/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5" sqref="C15"/>
    </sheetView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1" sqref="A11"/>
    </sheetView>
  </sheetViews>
  <sheetFormatPr baseColWidth="10" defaultRowHeight="14" x14ac:dyDescent="0"/>
  <sheetData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</vt:lpstr>
      <vt:lpstr>Fluid balance</vt:lpstr>
      <vt:lpstr>reflection coefficiebnt</vt:lpstr>
      <vt:lpstr>Hemodynamic</vt:lpstr>
      <vt:lpstr>Oxygenation</vt:lpstr>
      <vt:lpstr>Lymph</vt:lpstr>
      <vt:lpstr>Microsphere</vt:lpstr>
      <vt:lpstr>B vs K</vt:lpstr>
      <vt:lpstr>ELIS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. TRABER</dc:creator>
  <cp:lastModifiedBy>Ihara Koji</cp:lastModifiedBy>
  <dcterms:created xsi:type="dcterms:W3CDTF">1999-06-10T13:12:21Z</dcterms:created>
  <dcterms:modified xsi:type="dcterms:W3CDTF">2017-09-10T05:20:00Z</dcterms:modified>
</cp:coreProperties>
</file>